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38"/>
  <workbookPr defaultThemeVersion="166925"/>
  <mc:AlternateContent xmlns:mc="http://schemas.openxmlformats.org/markup-compatibility/2006">
    <mc:Choice Requires="x15">
      <x15ac:absPath xmlns:x15ac="http://schemas.microsoft.com/office/spreadsheetml/2010/11/ac" url="C:\Users\DELL\Desktop\aquaporins\投稿\"/>
    </mc:Choice>
  </mc:AlternateContent>
  <xr:revisionPtr revIDLastSave="0" documentId="13_ncr:1_{309F5D79-9344-4A49-8F14-605AF2F94C4D}" xr6:coauthVersionLast="36" xr6:coauthVersionMax="36" xr10:uidLastSave="{00000000-0000-0000-0000-000000000000}"/>
  <bookViews>
    <workbookView xWindow="0" yWindow="0" windowWidth="23040" windowHeight="8700" activeTab="1" xr2:uid="{00000000-000D-0000-FFFF-FFFF00000000}"/>
  </bookViews>
  <sheets>
    <sheet name="Sheet0" sheetId="1" r:id="rId1"/>
    <sheet name="筛选出来的水通道蛋白" sheetId="2" r:id="rId2"/>
    <sheet name="Sheet1" sheetId="3" r:id="rId3"/>
    <sheet name="Sheet2" sheetId="4" r:id="rId4"/>
    <sheet name="Sheet3" sheetId="5" r:id="rId5"/>
  </sheets>
  <definedNames>
    <definedName name="_xlnm._FilterDatabase" localSheetId="1" hidden="1">筛选出来的水通道蛋白!$B$2:$I$153</definedName>
    <definedName name="OLE_LINK7" localSheetId="1">筛选出来的水通道蛋白!#REF!</definedName>
  </definedNames>
  <calcPr calcId="179021"/>
</workbook>
</file>

<file path=xl/calcChain.xml><?xml version="1.0" encoding="utf-8"?>
<calcChain xmlns="http://schemas.openxmlformats.org/spreadsheetml/2006/main">
  <c r="C2" i="4" l="1"/>
  <c r="C3" i="4"/>
  <c r="C4" i="4"/>
  <c r="C5" i="4"/>
  <c r="C6" i="4"/>
  <c r="C7" i="4"/>
  <c r="C8" i="4"/>
  <c r="C9" i="4"/>
  <c r="C10" i="4"/>
  <c r="C11" i="4"/>
  <c r="C12" i="4"/>
  <c r="C13" i="4"/>
  <c r="C14" i="4"/>
  <c r="C15" i="4"/>
  <c r="C16" i="4"/>
  <c r="C17" i="4"/>
  <c r="C18" i="4"/>
  <c r="C19" i="4"/>
  <c r="C20" i="4"/>
  <c r="C21" i="4"/>
  <c r="C22" i="4"/>
  <c r="C23" i="4"/>
  <c r="C24" i="4"/>
  <c r="C25" i="4"/>
  <c r="C26" i="4"/>
  <c r="C27" i="4"/>
  <c r="C28" i="4"/>
  <c r="C29" i="4"/>
  <c r="C30" i="4"/>
  <c r="C31" i="4"/>
  <c r="C32" i="4"/>
  <c r="C33" i="4"/>
  <c r="C34" i="4"/>
  <c r="C35" i="4"/>
  <c r="C36" i="4"/>
  <c r="C37" i="4"/>
  <c r="C38" i="4"/>
  <c r="C39" i="4"/>
  <c r="C40" i="4"/>
  <c r="C41" i="4"/>
  <c r="C42" i="4"/>
  <c r="C43" i="4"/>
  <c r="C44" i="4"/>
  <c r="C45" i="4"/>
  <c r="C46" i="4"/>
  <c r="C47" i="4"/>
  <c r="C48" i="4"/>
  <c r="C49" i="4"/>
  <c r="C50" i="4"/>
  <c r="C51" i="4"/>
  <c r="C52" i="4"/>
  <c r="C53" i="4"/>
  <c r="C54" i="4"/>
  <c r="C55" i="4"/>
  <c r="C56" i="4"/>
  <c r="C57" i="4"/>
  <c r="C58" i="4"/>
  <c r="C59" i="4"/>
  <c r="C60" i="4"/>
  <c r="C61" i="4"/>
  <c r="C62" i="4"/>
  <c r="C63" i="4"/>
  <c r="C64" i="4"/>
  <c r="C65" i="4"/>
  <c r="C66" i="4"/>
  <c r="C67" i="4"/>
  <c r="C68" i="4"/>
  <c r="C69" i="4"/>
  <c r="C70" i="4"/>
  <c r="C71" i="4"/>
  <c r="C72" i="4"/>
  <c r="C73" i="4"/>
  <c r="C74" i="4"/>
  <c r="C75" i="4"/>
  <c r="C76" i="4"/>
  <c r="C77" i="4"/>
  <c r="C78" i="4"/>
  <c r="C79" i="4"/>
  <c r="C80" i="4"/>
  <c r="C81" i="4"/>
  <c r="C82" i="4"/>
  <c r="C83" i="4"/>
  <c r="C84" i="4"/>
  <c r="C85" i="4"/>
  <c r="C86" i="4"/>
  <c r="C87" i="4"/>
  <c r="C88" i="4"/>
  <c r="C89" i="4"/>
  <c r="C90" i="4"/>
  <c r="C91" i="4"/>
  <c r="C92" i="4"/>
  <c r="C93" i="4"/>
  <c r="C94" i="4"/>
  <c r="C95" i="4"/>
  <c r="C96" i="4"/>
  <c r="C97" i="4"/>
  <c r="C98" i="4"/>
  <c r="C99" i="4"/>
  <c r="C100" i="4"/>
  <c r="C101" i="4"/>
  <c r="C102" i="4"/>
  <c r="C103" i="4"/>
  <c r="C104" i="4"/>
  <c r="C105" i="4"/>
  <c r="C106" i="4"/>
  <c r="C107" i="4"/>
  <c r="C108" i="4"/>
  <c r="C109" i="4"/>
  <c r="C110" i="4"/>
  <c r="C111" i="4"/>
  <c r="C112" i="4"/>
  <c r="C113" i="4"/>
  <c r="C114" i="4"/>
  <c r="C115" i="4"/>
  <c r="C116" i="4"/>
  <c r="C117" i="4"/>
  <c r="C118" i="4"/>
  <c r="C119" i="4"/>
  <c r="C120" i="4"/>
  <c r="C121" i="4"/>
  <c r="C122" i="4"/>
  <c r="C123" i="4"/>
  <c r="C124" i="4"/>
  <c r="C125" i="4"/>
  <c r="C126" i="4"/>
  <c r="C127" i="4"/>
  <c r="C128" i="4"/>
  <c r="C129" i="4"/>
  <c r="C130" i="4"/>
  <c r="C131" i="4"/>
  <c r="C132" i="4"/>
  <c r="C133" i="4"/>
  <c r="C134" i="4"/>
  <c r="C135" i="4"/>
  <c r="C136" i="4"/>
  <c r="C137" i="4"/>
  <c r="C138" i="4"/>
  <c r="C139" i="4"/>
  <c r="C140" i="4"/>
  <c r="C141" i="4"/>
  <c r="C142" i="4"/>
  <c r="C143" i="4"/>
  <c r="C144" i="4"/>
  <c r="C145" i="4"/>
  <c r="C146" i="4"/>
  <c r="C147" i="4"/>
  <c r="C148" i="4"/>
  <c r="C149" i="4"/>
  <c r="C150" i="4"/>
  <c r="C151" i="4"/>
  <c r="C152" i="4"/>
  <c r="C153" i="4"/>
  <c r="C154" i="4"/>
  <c r="C155" i="4"/>
  <c r="C156" i="4"/>
  <c r="C157" i="4"/>
  <c r="C158" i="4"/>
  <c r="C159" i="4"/>
  <c r="C160" i="4"/>
  <c r="C161" i="4"/>
  <c r="C162" i="4"/>
  <c r="C163" i="4"/>
  <c r="C164" i="4"/>
  <c r="C165" i="4"/>
  <c r="C166" i="4"/>
  <c r="C167" i="4"/>
  <c r="C168" i="4"/>
  <c r="C169" i="4"/>
  <c r="C170" i="4"/>
  <c r="C171" i="4"/>
  <c r="C172" i="4"/>
  <c r="C173" i="4"/>
  <c r="C174" i="4"/>
  <c r="C175" i="4"/>
  <c r="C176" i="4"/>
  <c r="C177" i="4"/>
  <c r="C178" i="4"/>
  <c r="C179" i="4"/>
  <c r="C180" i="4"/>
  <c r="C181" i="4"/>
  <c r="C182" i="4"/>
  <c r="C183" i="4"/>
  <c r="C184" i="4"/>
  <c r="C185" i="4"/>
  <c r="C186" i="4"/>
  <c r="C187" i="4"/>
  <c r="C188" i="4"/>
  <c r="C189" i="4"/>
  <c r="C190" i="4"/>
  <c r="C191" i="4"/>
  <c r="C192" i="4"/>
  <c r="C193" i="4"/>
  <c r="C194" i="4"/>
  <c r="C195" i="4"/>
  <c r="C196" i="4"/>
  <c r="C197" i="4"/>
  <c r="C198" i="4"/>
  <c r="C199" i="4"/>
  <c r="C200" i="4"/>
  <c r="C201" i="4"/>
  <c r="C202" i="4"/>
  <c r="C203" i="4"/>
  <c r="C204" i="4"/>
  <c r="C205" i="4"/>
  <c r="C206" i="4"/>
  <c r="C207" i="4"/>
  <c r="C208" i="4"/>
  <c r="C209" i="4"/>
  <c r="C210" i="4"/>
  <c r="C211" i="4"/>
  <c r="C212" i="4"/>
  <c r="C213" i="4"/>
  <c r="C214" i="4"/>
  <c r="C215" i="4"/>
  <c r="C216" i="4"/>
  <c r="C217" i="4"/>
  <c r="C218" i="4"/>
  <c r="C219" i="4"/>
  <c r="C220" i="4"/>
  <c r="C221" i="4"/>
  <c r="C222" i="4"/>
  <c r="C223" i="4"/>
  <c r="C224" i="4"/>
  <c r="C225" i="4"/>
  <c r="C226" i="4"/>
  <c r="C227" i="4"/>
  <c r="C228" i="4"/>
  <c r="C229" i="4"/>
  <c r="C230" i="4"/>
  <c r="C231" i="4"/>
  <c r="C232" i="4"/>
  <c r="C233" i="4"/>
  <c r="C234" i="4"/>
  <c r="C235" i="4"/>
  <c r="C236" i="4"/>
  <c r="C237" i="4"/>
  <c r="C238" i="4"/>
  <c r="C239" i="4"/>
  <c r="C1" i="4"/>
  <c r="D2" i="3"/>
  <c r="D3" i="3"/>
  <c r="D4" i="3"/>
  <c r="D5" i="3"/>
  <c r="D6" i="3"/>
  <c r="D7" i="3"/>
  <c r="D8" i="3"/>
  <c r="D9" i="3"/>
  <c r="D10" i="3"/>
  <c r="D11" i="3"/>
  <c r="D12" i="3"/>
  <c r="D13" i="3"/>
  <c r="D14" i="3"/>
  <c r="D15" i="3"/>
  <c r="D16" i="3"/>
  <c r="D17" i="3"/>
  <c r="D18" i="3"/>
  <c r="D19" i="3"/>
  <c r="D20" i="3"/>
  <c r="D21" i="3"/>
  <c r="D22" i="3"/>
  <c r="D23" i="3"/>
  <c r="D24" i="3"/>
  <c r="D25" i="3"/>
  <c r="D26" i="3"/>
  <c r="D27" i="3"/>
  <c r="D28" i="3"/>
  <c r="D29" i="3"/>
  <c r="D30" i="3"/>
  <c r="D31" i="3"/>
  <c r="D32" i="3"/>
  <c r="D33" i="3"/>
  <c r="D34" i="3"/>
  <c r="D35" i="3"/>
  <c r="D36" i="3"/>
  <c r="D37" i="3"/>
  <c r="D38" i="3"/>
  <c r="D39" i="3"/>
  <c r="D40" i="3"/>
  <c r="D41" i="3"/>
  <c r="D42" i="3"/>
  <c r="D43" i="3"/>
  <c r="D44" i="3"/>
  <c r="D45" i="3"/>
  <c r="D46" i="3"/>
  <c r="D47" i="3"/>
  <c r="D48" i="3"/>
  <c r="D49" i="3"/>
  <c r="D50" i="3"/>
  <c r="D51" i="3"/>
  <c r="D52" i="3"/>
  <c r="D53" i="3"/>
  <c r="D54" i="3"/>
  <c r="D55" i="3"/>
  <c r="D56" i="3"/>
  <c r="D57" i="3"/>
  <c r="D58" i="3"/>
  <c r="D59" i="3"/>
  <c r="D60" i="3"/>
  <c r="D61" i="3"/>
  <c r="D62" i="3"/>
  <c r="D63" i="3"/>
  <c r="D64" i="3"/>
  <c r="D65" i="3"/>
  <c r="D66" i="3"/>
  <c r="D67" i="3"/>
  <c r="D68" i="3"/>
  <c r="D69" i="3"/>
  <c r="D70" i="3"/>
  <c r="D71" i="3"/>
  <c r="D72" i="3"/>
  <c r="D73" i="3"/>
  <c r="D74" i="3"/>
  <c r="D75" i="3"/>
  <c r="D76" i="3"/>
  <c r="D77" i="3"/>
  <c r="D78" i="3"/>
  <c r="D79" i="3"/>
  <c r="D80" i="3"/>
  <c r="D81" i="3"/>
  <c r="D82" i="3"/>
  <c r="D83" i="3"/>
  <c r="D84" i="3"/>
  <c r="D85" i="3"/>
  <c r="D86" i="3"/>
  <c r="D87" i="3"/>
  <c r="D88" i="3"/>
  <c r="D89" i="3"/>
  <c r="D90" i="3"/>
  <c r="D91" i="3"/>
  <c r="D92" i="3"/>
  <c r="D93" i="3"/>
  <c r="D94" i="3"/>
  <c r="D95" i="3"/>
  <c r="D96" i="3"/>
  <c r="D97" i="3"/>
  <c r="D98" i="3"/>
  <c r="D99" i="3"/>
  <c r="D100" i="3"/>
  <c r="D101" i="3"/>
  <c r="D102" i="3"/>
  <c r="D103" i="3"/>
  <c r="D104" i="3"/>
  <c r="D105" i="3"/>
  <c r="D106" i="3"/>
  <c r="D107" i="3"/>
  <c r="D108" i="3"/>
  <c r="D109" i="3"/>
  <c r="D110" i="3"/>
  <c r="D111" i="3"/>
  <c r="D112" i="3"/>
  <c r="D113" i="3"/>
  <c r="D114" i="3"/>
  <c r="D115" i="3"/>
  <c r="D116" i="3"/>
  <c r="D117" i="3"/>
  <c r="D118" i="3"/>
  <c r="D119" i="3"/>
  <c r="D120" i="3"/>
  <c r="D121" i="3"/>
  <c r="D122" i="3"/>
  <c r="D123" i="3"/>
  <c r="D124" i="3"/>
  <c r="D125" i="3"/>
  <c r="D126" i="3"/>
  <c r="D127" i="3"/>
  <c r="D128" i="3"/>
  <c r="D129" i="3"/>
  <c r="D130" i="3"/>
  <c r="D131" i="3"/>
  <c r="D132" i="3"/>
  <c r="D133" i="3"/>
  <c r="D134" i="3"/>
  <c r="D135" i="3"/>
  <c r="D136" i="3"/>
  <c r="D137" i="3"/>
  <c r="D138" i="3"/>
  <c r="D139" i="3"/>
  <c r="D140" i="3"/>
  <c r="D141" i="3"/>
  <c r="D142" i="3"/>
  <c r="D143" i="3"/>
  <c r="D144" i="3"/>
  <c r="D145" i="3"/>
  <c r="D146" i="3"/>
  <c r="D147" i="3"/>
  <c r="D148" i="3"/>
  <c r="D149" i="3"/>
  <c r="D150" i="3"/>
  <c r="D151" i="3"/>
  <c r="D152" i="3"/>
  <c r="D153" i="3"/>
  <c r="D154" i="3"/>
  <c r="D155" i="3"/>
  <c r="D156" i="3"/>
  <c r="D157" i="3"/>
  <c r="D158" i="3"/>
  <c r="D159" i="3"/>
  <c r="D160" i="3"/>
  <c r="D161" i="3"/>
  <c r="D162" i="3"/>
  <c r="D163" i="3"/>
  <c r="D164" i="3"/>
  <c r="D165" i="3"/>
  <c r="D166" i="3"/>
  <c r="D167" i="3"/>
  <c r="D168" i="3"/>
  <c r="D169" i="3"/>
  <c r="D170" i="3"/>
  <c r="D171" i="3"/>
  <c r="D172" i="3"/>
  <c r="D173" i="3"/>
  <c r="D174" i="3"/>
  <c r="D175" i="3"/>
  <c r="D176" i="3"/>
  <c r="D177" i="3"/>
  <c r="D178" i="3"/>
  <c r="D179" i="3"/>
  <c r="D180" i="3"/>
  <c r="D181" i="3"/>
  <c r="D182" i="3"/>
  <c r="D183" i="3"/>
  <c r="D184" i="3"/>
  <c r="D185" i="3"/>
  <c r="D186" i="3"/>
  <c r="D187" i="3"/>
  <c r="D188" i="3"/>
  <c r="D189" i="3"/>
  <c r="D190" i="3"/>
  <c r="D191" i="3"/>
  <c r="D192" i="3"/>
  <c r="D193" i="3"/>
  <c r="D194" i="3"/>
  <c r="D195" i="3"/>
  <c r="D196" i="3"/>
  <c r="D197" i="3"/>
  <c r="D198" i="3"/>
  <c r="D199" i="3"/>
  <c r="D200" i="3"/>
  <c r="D201" i="3"/>
  <c r="D202" i="3"/>
  <c r="D203" i="3"/>
  <c r="D204" i="3"/>
  <c r="D205" i="3"/>
  <c r="D206" i="3"/>
  <c r="D207" i="3"/>
  <c r="D208" i="3"/>
  <c r="D209" i="3"/>
  <c r="D210" i="3"/>
  <c r="D211" i="3"/>
  <c r="D212" i="3"/>
  <c r="D213" i="3"/>
  <c r="D214" i="3"/>
  <c r="D215" i="3"/>
  <c r="D216" i="3"/>
  <c r="D217" i="3"/>
  <c r="D218" i="3"/>
  <c r="D219" i="3"/>
  <c r="D220" i="3"/>
  <c r="D221" i="3"/>
  <c r="D222" i="3"/>
  <c r="D223" i="3"/>
  <c r="D224" i="3"/>
  <c r="D225" i="3"/>
  <c r="D226" i="3"/>
  <c r="D227" i="3"/>
  <c r="D228" i="3"/>
  <c r="D229" i="3"/>
  <c r="D230" i="3"/>
  <c r="D231" i="3"/>
  <c r="D232" i="3"/>
  <c r="D233" i="3"/>
  <c r="D234" i="3"/>
  <c r="D235" i="3"/>
  <c r="D236" i="3"/>
  <c r="D237" i="3"/>
  <c r="D238" i="3"/>
  <c r="D239" i="3"/>
  <c r="D1" i="3"/>
</calcChain>
</file>

<file path=xl/sharedStrings.xml><?xml version="1.0" encoding="utf-8"?>
<sst xmlns="http://schemas.openxmlformats.org/spreadsheetml/2006/main" count="7334" uniqueCount="3652">
  <si>
    <t>Entry</t>
  </si>
  <si>
    <t>Entry name</t>
  </si>
  <si>
    <t>Status</t>
  </si>
  <si>
    <t>Protein names</t>
  </si>
  <si>
    <t>Gene names</t>
  </si>
  <si>
    <t>Organism</t>
  </si>
  <si>
    <t>Length</t>
  </si>
  <si>
    <t>Subcellular location [CC]</t>
  </si>
  <si>
    <t>Cross-reference (Pfam)</t>
  </si>
  <si>
    <t>Ensembl transcript</t>
  </si>
  <si>
    <t>Sequence</t>
  </si>
  <si>
    <t>Function [CC]</t>
  </si>
  <si>
    <t>O14520</t>
  </si>
  <si>
    <t>AQP7_HUMAN</t>
  </si>
  <si>
    <t>reviewed</t>
  </si>
  <si>
    <t>Aquaporin-7 (AQP-7) (Aquaglyceroporin-7) (Aquaporin adipose) (AQPap) (Aquaporin-7-like)</t>
  </si>
  <si>
    <t>AQP7 AQP7L AQP9</t>
  </si>
  <si>
    <t>Homo sapiens (Human)</t>
  </si>
  <si>
    <t>SUBCELLULAR LOCATION: Cell membrane {ECO:0000269|PubMed:11952783, ECO:0000269|PubMed:28042826, ECO:0000269|PubMed:30423801, ECO:0000269|PubMed:9405233}; Multi-pass membrane protein {ECO:0000250|UniProtKB:P55087}. Cytoplasm, cell cortex {ECO:0000250|UniProtKB:O54794}. Cytoplasmic vesicle membrane {ECO:0000305|PubMed:27832861}; Multi-pass membrane protein {ECO:0000250|UniProtKB:P55087}. Lipid droplet {ECO:0000305|PubMed:27832861}. Note=Internalized from the cell membrane in response to catecholamine-induced activation of PKA; detected on intracellular membranes and colocalizes with lipid droplets (By similarity). Colocalizes with PLIN1 in adipocytes, probably on lipid droplets (PubMed:27832861). {ECO:0000250|UniProtKB:O54794, ECO:0000269|PubMed:27832861}.</t>
  </si>
  <si>
    <t>PF00230;</t>
  </si>
  <si>
    <t>ENST00000297988 [O14520-1];ENST00000447660 [O14520-2];</t>
  </si>
  <si>
    <t>MVQASGHRRSTRGSKMVSWSVIAKIQEILQRKMVREFLAEFMSTYVMMVFGLGSVAHMVLNKKYGSYLGVNLGFGFGVTMGVHVAGRISGAHMNAAVTFANCALGRVPWRKFPVYVLGQFLGSFLAAATIYSLFYTAILHFSGGQLMVTGPVATAGIFATYLPDHMTLWRGFLNEAWLTGMLQLCLFAITDQENNPALPGTEALVIGILVVIIGVSLGMNTGYAINPSRDLPPRIFTFIAGWGKQVFSNGENWWWVPVVAPLLGAYLGGIIYLVFIGSTIPREPLKLEDSVAYEDHGITVLPKMGSHEPTISPLTPVSVSPANRSSVHPAPPLHESMALEHF</t>
  </si>
  <si>
    <t>FUNCTION: Forms a channel that mediates water and glycerol transport across cell membranes at neutral pH (PubMed:9405233, PubMed:11952783, PubMed:30423801, PubMed:30420639). The channel is also permeable to urea (PubMed:9405233). Plays an important role in body energy homeostasis under conditions that promote lipid catabolism, giving rise to glycerol and free fatty acids. Mediates glycerol export from adipocytes. After release into the blood stream, glycerol is used for gluconeogenesis in the liver to maintain normal blood glucose levels and prevent fasting hypoglycemia. Required for normal glycerol reabsorption in the kidney (By similarity). {ECO:0000250|UniProtKB:O54794, ECO:0000269|PubMed:11952783, ECO:0000269|PubMed:30420639, ECO:0000269|PubMed:30423801, ECO:0000269|PubMed:9405233}.</t>
  </si>
  <si>
    <t>Q13520</t>
  </si>
  <si>
    <t>AQP6_HUMAN</t>
  </si>
  <si>
    <t>Aquaporin-6 (AQP-6) (Aquaporin-2-like) (Kidney-specific aquaporin) (hKID)</t>
  </si>
  <si>
    <t>AQP6 AQP2L</t>
  </si>
  <si>
    <t>SUBCELLULAR LOCATION: Cytoplasmic vesicle membrane {ECO:0000250}; Multi-pass membrane protein {ECO:0000250}.</t>
  </si>
  <si>
    <t>ENST00000315520;ENST00000615425;</t>
  </si>
  <si>
    <t>MDAVEPGGRGWASMLACRLWKAISRALFAEFLATGLYVFFGVGSVMRWPTALPSVLQIAITFNLVTAMAVQVTWKASGAHANPAVTLAFLVGSHISLPRAVAYVAAQLVGATVGAALLYGVMPGDIRETLGINVVRNSVSTGQAVAVELLLTLQLVLCVFASTDSRQTSGSPATMIGISVALGHLIGIHFTGCSMNPARSFGPAIIIGKFTVHWVFWVGPLMGALLASLIYNFVLFPDTKTLAQRLAILTGTVEVGTGAGAGAEPLKKESQPGSGAVEMESV</t>
  </si>
  <si>
    <t>FUNCTION: Forms a water-specific channel that participates in distinct physiological functions such as glomerular filtration, tubular endocytosis and acid-base metabolism. {ECO:0000250}.</t>
  </si>
  <si>
    <t>P41181</t>
  </si>
  <si>
    <t>AQP2_HUMAN</t>
  </si>
  <si>
    <t>Aquaporin-2 (AQP-2) (ADH water channel) (Aquaporin-CD) (AQP-CD) (Collecting duct water channel protein) (WCH-CD) (Water channel protein for renal collecting duct)</t>
  </si>
  <si>
    <t>AQP2</t>
  </si>
  <si>
    <t>SUBCELLULAR LOCATION: Apical cell membrane {ECO:0000269|PubMed:12194985, ECO:0000269|PubMed:15509592, ECO:0000269|PubMed:7510718}; Multi-pass membrane protein {ECO:0000269|PubMed:12194985, ECO:0000269|PubMed:24733887}. Basolateral cell membrane {ECO:0000250|UniProtKB:P34080}; Multi-pass membrane protein {ECO:0000269|PubMed:24733887}. Cell membrane {ECO:0000269|PubMed:15509592, ECO:0000269|PubMed:24733887, ECO:0000269|PubMed:7524315, ECO:0000269|PubMed:8140421}; Multi-pass membrane protein {ECO:0000269|PubMed:24733887}. Cytoplasmic vesicle membrane {ECO:0000269|PubMed:12194985, ECO:0000269|PubMed:15509592}; Multi-pass membrane protein {ECO:0000269|PubMed:12194985, ECO:0000269|PubMed:24733887}. Golgi apparatus, trans-Golgi network membrane {ECO:0000269|PubMed:12194985}; Multi-pass membrane protein {ECO:0000269|PubMed:12194985, ECO:0000269|PubMed:24733887}. Note=Shuttles from vesicles to the apical membrane (PubMed:15509592). Vasopressin-regulated phosphorylation is required for translocation to the apical cell membrane (PubMed:15509592). PLEKHA8/FAPP2 is required to transport AQP2 from the TGN to sites where AQP2 is phosphorylated (By similarity). {ECO:0000250|UniProtKB:P34080, ECO:0000269|PubMed:15509592}.</t>
  </si>
  <si>
    <t>ENST00000199280;</t>
  </si>
  <si>
    <t>MWELRSIAFSRAVFAEFLATLLFVFFGLGSALNWPQALPSVLQIAMAFGLGIGTLVQALGHISGAHINPAVTVACLVGCHVSVLRAAFYVAAQLLGAVAGAALLHEITPADIRGDLAVNALSNSTTAGQAVTVELFLTLQLVLCIFASTDERRGENPGTPALSIGFSVALGHLLGIHYTGCSMNPARSLAPAVVTGKFDDHWVFWIGPLVGAILGSLLYNYVLFPPAKSLSERLAVLKGLEPDTDWEEREVRRRQSVELHSPQSLPRGTKA</t>
  </si>
  <si>
    <t>FUNCTION: Forms a water-specific channel that provides the plasma membranes of renal collecting duct with high permeability to water, thereby permitting water to move in the direction of an osmotic gradient (PubMed:8140421, PubMed:7524315, PubMed:7510718, PubMed:15509592). Plays an essential role in renal water homeostasis (PubMed:8140421, PubMed:7524315, PubMed:15509592). {ECO:0000269|PubMed:15509592, ECO:0000269|PubMed:7510718, ECO:0000269|PubMed:7524315, ECO:0000269|PubMed:8140421}.</t>
  </si>
  <si>
    <t>P29972</t>
  </si>
  <si>
    <t>AQP1_HUMAN</t>
  </si>
  <si>
    <t>Aquaporin-1 (AQP-1) (Aquaporin-CHIP) (Urine water channel) (Water channel protein for red blood cells and kidney proximal tubule)</t>
  </si>
  <si>
    <t>AQP1 CHIP28</t>
  </si>
  <si>
    <t>SUBCELLULAR LOCATION: Cell membrane {ECO:0000269|PubMed:23219802}; Multi-pass membrane protein {ECO:0000269|PubMed:23219802}.</t>
  </si>
  <si>
    <t>ENST00000311813 [P29972-1];ENST00000409611 [P29972-3];ENST00000409899 [P29972-4];ENST00000441328 [P29972-2];ENST00000652696 [P29972-1];</t>
  </si>
  <si>
    <t>MASEFKKKLFWRAVVAEFLATTLFVFISIGSALGFKYPVGNNQTAVQDNVKVSLAFGLSIATLAQSVGHISGAHLNPAVTLGLLLSCQISIFRALMYIIAQCVGAIVATAILSGITSSLTGNSLGRNDLADGVNSGQGLGIEIIGTLQLVLCVLATTDRRRRDLGGSAPLAIGLSVALGHLLAIDYTGCGINPARSFGSAVITHNFSNHWIFWVGPFIGGALAVLIYDFILAPRSSDLTDRVKVWTSGQVEEYDLDADDINSRVEMKPK</t>
  </si>
  <si>
    <t>FUNCTION: Forms a water-specific channel that provides the plasma membranes of red cells and kidney proximal tubules with high permeability to water, thereby permitting water to move in the direction of an osmotic gradient. {ECO:0000269|PubMed:1373524}.</t>
  </si>
  <si>
    <t>Q41951</t>
  </si>
  <si>
    <t>TIP21_ARATH</t>
  </si>
  <si>
    <t>Aquaporin TIP2-1 (Delta-tonoplast intrinsic protein) (Delta-TIP) (Tonoplast intrinsic protein 2-1) (AtTIP2;1) [Cleaved into: Aquaporin TIP2-1, N-terminally processed]</t>
  </si>
  <si>
    <t>TIP2-1 At3g16240 MYA6.10</t>
  </si>
  <si>
    <t>Arabidopsis thaliana (Mouse-ear cress)</t>
  </si>
  <si>
    <t>SUBCELLULAR LOCATION: Vacuole membrane {ECO:0000269|PubMed:10737809, ECO:0000269|PubMed:14576283, ECO:0000269|PubMed:17151019, ECO:0000269|PubMed:8624437}; Multi-pass membrane protein {ECO:0000255, ECO:0000269|PubMed:10737809, ECO:0000269|PubMed:14576283, ECO:0000269|PubMed:8624437}. Note=Tonoplast. It is specifically located in the tonoplast of protein storage vacuoles (PSV) (By similarity). {ECO:0000250}.</t>
  </si>
  <si>
    <t>MAGVAFGSFDDSFSLASLRAYLAEFISTLLFVFAGVGSAIAYAKLTSDAALDTPGLVAIAVCHGFALFVAVAIGANISGGHVNPAVTFGLAVGGQITVITGVFYWIAQLLGSTAACFLLKYVTGGLAVPTHSVAAGLGSIEGVVMEIIITFALVYTVYATAADPKKGSLGTIAPLAIGLIVGANILAAGPFSGGSMNPARSFGPAVAAGDFSGHWVYWVGPLIGGGLAGLIYGNVFMGSSEHVPLASADF</t>
  </si>
  <si>
    <t>FUNCTION: Aquaporin required to facilitate the transport of water from the vacuolar compartment to the cytoplasm. Does not promote glycerol permability. Its function is impaired by Hg(2+). Transports urea in yeast cells and Xenopus laevis oocytes in a pH-independent manner. Transports methylammonium or ammonium in yeast cells and Xenopus laevis oocytes, preferentially at high medium pH. May participate in vacuolar compartmentation and detoxification of ammonium. {ECO:0000269|PubMed:14576283, ECO:0000269|PubMed:15665250, ECO:0000269|PubMed:8624437}.</t>
  </si>
  <si>
    <t>Q96PS8</t>
  </si>
  <si>
    <t>AQP10_HUMAN</t>
  </si>
  <si>
    <t>Aquaporin-10 (AQP-10) (Aquaglyceroporin-10) (Small intestine aquaporin)</t>
  </si>
  <si>
    <t>AQP10</t>
  </si>
  <si>
    <t>SUBCELLULAR LOCATION: Apical cell membrane {ECO:0000269|PubMed:15221416}; Multi-pass membrane protein {ECO:0000269|PubMed:30420639}. Cell membrane {ECO:0000269|PubMed:11573934, ECO:0000269|PubMed:12084581, ECO:0000269|PubMed:23382902, ECO:0000269|PubMed:30420639}; Multi-pass membrane protein {ECO:0000269|PubMed:30420639}. Lipid droplet {ECO:0000269|PubMed:23382902}. Note=Detected around lipid droplets. {ECO:0000269|PubMed:23382902}.</t>
  </si>
  <si>
    <t>ENST00000324978 [Q96PS8-1];ENST00000484864 [Q96PS8-2];</t>
  </si>
  <si>
    <t>MVFTQAPAEIMGHLRIRSLLARQCLAEFLGVFVLMLLTQGAVAQAVTSGETKGNFFTMFLAGSLAVTIAIYVGGNVSGAHLNPAFSLAMCIVGRLPWVKLPIYILVQLLSAFCASGATYVLYHDALQNYTGGNLTVTGPKETASIFATYPAPYLSLNNGFLDQVLGTGMLIVGLLAILDRRNKGVPAGLEPVVVGMLILALGLSMGANCGIPLNPARDLGPRLFTYVAGWGPEVFSAGNGWWWVPVVAPLVGATVGTATYQLLVALHHPEGPEPAQDLVSAQHKASELETPASAQMLECKL</t>
  </si>
  <si>
    <t>FUNCTION: [Isoform 1]: Water channel that mediates water transport across cell membranes irrespective of the cytosolic pH (PubMed:12084581, PubMed:21733844, PubMed:23382902, PubMed:30420639). The channel is permeable to glycerol, especially when the cytosolic pH is acidified (PubMed:21733844, PubMed:30420639). Contributes to adipocyte water and glycerol permeability, and may thereby contribute to the utilization of glycerol derived from phospholipid degradation (PubMed:23382902). May contribute to water transport in the intestine (Probable). {ECO:0000269|PubMed:12084581, ECO:0000269|PubMed:21733844, ECO:0000269|PubMed:23382902, ECO:0000269|PubMed:30420639, ECO:0000305|PubMed:11573934, ECO:0000305|PubMed:12084581, ECO:0000305|PubMed:15221416}.; FUNCTION: [Isoform 2]: Water channel that mediates water transport across cell membranes, but that is not permeable to glycerol. {ECO:0000269|PubMed:11573934}.</t>
  </si>
  <si>
    <t>Q6PQZ1</t>
  </si>
  <si>
    <t>AQP1_PIG</t>
  </si>
  <si>
    <t>Aquaporin-1 (AQP-1) (Aquaporin-CHIP) (Water channel protein for red blood cells and kidney proximal tubule)</t>
  </si>
  <si>
    <t>AQP1</t>
  </si>
  <si>
    <t>Sus scrofa (Pig)</t>
  </si>
  <si>
    <t>SUBCELLULAR LOCATION: Cell membrane {ECO:0000250}; Multi-pass membrane protein {ECO:0000250}.</t>
  </si>
  <si>
    <t>MASEFKKKIFWRAVVAEFLAMTLFIFISIGSALGFQYPVRNNQTSGAAQDNVKVSLAFGLSIATLAQSVGHISGAHLNPAVTLGLLLSCQISVLRAVMYIIAQCVGAIVATAILSGITSSLPGNSLGLNSLAPGVDSGQGLGIEIIGTLQLVLCVLATTDRRRRDLGGSAPLAIGFSVALGHLLAIDYTGCGINPARSFGSAVITHNFQDHWVFWVGPFIGGALAVLIYDFILAPRSSDLTDRVKVWTSGQVEEYDLDGDDINSRVEMKPK</t>
  </si>
  <si>
    <t>FUNCTION: Forms a water-specific channel that provides the plasma membranes of red cells and kidney proximal tubules with high permeability to water, thereby permitting water to move in the direction of an osmotic gradient. {ECO:0000250}.</t>
  </si>
  <si>
    <t>P29975</t>
  </si>
  <si>
    <t>AQP1_RAT</t>
  </si>
  <si>
    <t>Aqp1 Chip28</t>
  </si>
  <si>
    <t>Rattus norvegicus (Rat)</t>
  </si>
  <si>
    <t>SUBCELLULAR LOCATION: Cell membrane; Multi-pass membrane protein.</t>
  </si>
  <si>
    <t>ENSRNOT00000015692;</t>
  </si>
  <si>
    <t>MASEIKKKLFWRAVVAEFLAMTLFVFISIGSALGFNYPLERNQTLVQDNVKVSLAFGLSIATLAQSVGHISGAHLNPAVTLGLLLSCQISILRAVMYIIAQCVGAIVASAILSGITSSLLENSLGRNDLARGVNSGQGLGIEIIGTLQLVLCVLATTDRRRRDLGGSAPLAIGLSVALGHLLAIDYTGCGINPARSFGSAVLTRNFSNHWIFWVGPFIGSALAVLIYDFILAPRSSDFTDRMKVWTSGQVEEYDLDADDINSRVEMKPK</t>
  </si>
  <si>
    <t>FUNCTION: Forms a water-specific channel that provides the plasma membranes of red cells and kidney proximal tubules with high permeability to water, thereby permitting water to move in the direction of an osmotic gradient.</t>
  </si>
  <si>
    <t>Q02013</t>
  </si>
  <si>
    <t>AQP1_MOUSE</t>
  </si>
  <si>
    <t>Aquaporin-1 (AQP-1) (Aquaporin-CHIP) (Delayed early response protein 2) (DER2) (Water channel protein for red blood cells and kidney proximal tubule)</t>
  </si>
  <si>
    <t>Aqp1</t>
  </si>
  <si>
    <t>Mus musculus (Mouse)</t>
  </si>
  <si>
    <t>SUBCELLULAR LOCATION: Cell membrane {ECO:0000269|PubMed:12133842}; Multi-pass membrane protein {ECO:0000269|PubMed:12133842}.</t>
  </si>
  <si>
    <t>ENSMUST00000004774;</t>
  </si>
  <si>
    <t>MASEIKKKLFWRAVVAEFLAMTLFVFISIGSALGFNYPLERNQTLVQDNVKVSLAFGLSIATLAQSVGHISGAHLNPAVTLGLLLSCQISILRAVMYIIAQCVGAIVATAILSGITSSLVDNSLGRNDLAHGVNSGQGLGIEIIGTLQLVLCVLATTDRRRRDLGGSAPLAIGLSVALGHLLAIDYTGCGINPARSFGSAVLTRNFSNHWIFWVGPFIGGALAVLIYDFILAPRSSDFTDRMKVWTSGQVEEYDLDADDINSRVEMKPK</t>
  </si>
  <si>
    <t>FUNCTION: Forms a water-specific channel that provides the plasma membranes of red cells and kidney proximal tubules with high permeability to water, thereby permitting water to move in the direction of an osmotic gradient. {ECO:0000269|PubMed:12133842}.</t>
  </si>
  <si>
    <t>P47865</t>
  </si>
  <si>
    <t>AQP1_BOVIN</t>
  </si>
  <si>
    <t>Aquaporin-1 (AQP-1) (Aquaporin-CHIP) (Water channel protein CHIP29) (Water channel protein for red blood cells and kidney proximal tubule)</t>
  </si>
  <si>
    <t>Bos taurus (Bovine)</t>
  </si>
  <si>
    <t>ENSBTAT00000000993;</t>
  </si>
  <si>
    <t>MASEFKKKLFWRAVVAEFLAMILFIFISIGSALGFHYPIKSNQTTGAVQDNVKVSLAFGLSIATLAQSVGHISGAHLNPAVTLGLLLSCQISVLRAIMYIIAQCVGAIVATAILSGITSSLPDNSLGLNALAPGVNSGQGLGIEIIGTLQLVLCVLATTDRRRRDLGGSGPLAIGFSVALGHLLAIDYTGCGINPARSFGSSVITHNFQDHWIFWVGPFIGAALAVLIYDFILAPRSSDLTDRVKVWTSGQVEEYDLDADDINSRVEMKPK</t>
  </si>
  <si>
    <t>Q9N2J4</t>
  </si>
  <si>
    <t>AQP1_CANLF</t>
  </si>
  <si>
    <t>Canis lupus familiaris (Dog) (Canis familiaris)</t>
  </si>
  <si>
    <t>SUBCELLULAR LOCATION: Cell membrane {ECO:0000269|PubMed:10675514}; Multi-pass membrane protein {ECO:0000269|PubMed:10675514}.</t>
  </si>
  <si>
    <t>ENSCAFT00000090725;</t>
  </si>
  <si>
    <t>MASEFKKKLFWRAVVAEFLAMILFVFISIGSALGFNYPVRNNQTAGAAQDNVKVSLAFGLSIATLAQSVGHISGAHLNPAVTLGLLLSCQISILRAVMYIIAQCVGAIVATAILSGITSSLPDNSLGRNELAPGVNSGQGLGIEIIGTLQLVLCVLATTDRRRRDLGGSGPLAIGLSVALGHLLAIDYTGCGINPARSFGSSVITHNFKDHWIFWVGPFIGGALAVLIYDFILAPRSSDLTDRVKVWTSGQVEEYELDGDDINSRVEMKPK</t>
  </si>
  <si>
    <t>FUNCTION: Forms a water-specific channel that provides the plasma membranes of red cells and kidney proximal tubules with high permeability to water, thereby permitting water to move in the direction of an osmotic gradient. {ECO:0000269|PubMed:10675514}.</t>
  </si>
  <si>
    <t>P25818</t>
  </si>
  <si>
    <t>TIP11_ARATH</t>
  </si>
  <si>
    <t>Aquaporin TIP1-1 (Aquaporin TIP) (Gamma-tonoplast intrinsic protein) (Gamma-TIP) (Tonoplast intrinsic protein 1-1) (AtTIP1;1) (Tonoplast intrinsic protein, root-specific RB7)</t>
  </si>
  <si>
    <t>TIP1-1 AQP.1 At2g36830 T1J8.1</t>
  </si>
  <si>
    <t>SUBCELLULAR LOCATION: Vacuole membrane {ECO:0000269|PubMed:15584951}; Multi-pass membrane protein {ECO:0000269|PubMed:15584951}. Note=Tonoplast. Specifically located in the tonoplast of lytic or degradative vacuoles (LV) (By similarity). {ECO:0000250}.</t>
  </si>
  <si>
    <t>MPIRNIAIGRPDEATRPDALKAALAEFISTLIFVVAGSGSGMAFNKLTENGATTPSGLVAAAVAHAFGLFVAVSVGANISGGHVNPAVTFGAFIGGNITLLRGILYWIAQLLGSVVACLILKFATGGLAVPAFGLSAGVGVLNAFVFEIVMTFGLVYTVYATAIDPKNGSLGTIAPIAIGFIVGANILAGGAFSGASMNPAVAFGPAVVSWTWTNHWVYWAGPLVGGGIAGLIYEVFFINTTHEQLPTTDY</t>
  </si>
  <si>
    <t>FUNCTION: Water channel required to facilitate the transport of water, diffusion of amino acids and/or peptides from the vacuolar compartment to the cytoplasm. Does not promote glycerol permeability. May play a role in the control of cell turgor and cell expansion. Its function is impaired by Hg(2+). May be involved in a vesicle-based metabolite routing through or between pre-vacuolar compartments and the central vacuole. Transports urea in yeast cells in a pH-independent manner. Transports H(2)O(2) in yeast cells. {ECO:0000269|PubMed:14576283, ECO:0000269|PubMed:15584951, ECO:0000269|PubMed:17105724, ECO:0000269|PubMed:8508761}.</t>
  </si>
  <si>
    <t>P34080</t>
  </si>
  <si>
    <t>AQP2_RAT</t>
  </si>
  <si>
    <t>Aqp2</t>
  </si>
  <si>
    <t>SUBCELLULAR LOCATION: Apical cell membrane {ECO:0000269|PubMed:19794145, ECO:0000269|PubMed:8429910}; Multi-pass membrane protein {ECO:0000250|UniProtKB:P41181}. Basolateral cell membrane {ECO:0000269|PubMed:19794145}; Multi-pass membrane protein {ECO:0000250|UniProtKB:P41181}. Cell membrane {ECO:0000269|PubMed:7508187}; Multi-pass membrane protein {ECO:0000250|UniProtKB:P41181}. Cytoplasmic vesicle membrane {ECO:0000269|PubMed:19794145}; Multi-pass membrane protein {ECO:0000250|UniProtKB:P41181}. Golgi apparatus, trans-Golgi network membrane {ECO:0000269|PubMed:19794145}; Multi-pass membrane protein {ECO:0000250|UniProtKB:P41181}. Note=Shuttles from vesicles to the apical membrane. Vasopressin-regulated phosphorylation is required for translocation to the apical cell membrane. PLEKHA8/FAPP2 is required to transport AQP2 from the TGN to sites where AQP2 is phosphorylated. {ECO:0000269|PubMed:19794145}.</t>
  </si>
  <si>
    <t>MWELRSIAFSRAVLAEFLATLLFVFFGLGSALQWASSPPSVLQIAVAFGLGIGILVQALGHVSGAHINPAVTVACLVGCHVSFLRAAFYVAAQLLGAVAGAAILHEITPVEIRGDLAVNALHNNATAGQAVTVELFLTMQLVLCIFASTDERRGDNLGSPALSIGFSVTLGHLLGIYFTGCSMNPARSLAPAVVTGKFDDHWVFWIGPLVGAIIGSLLYNYLLFPSAKSLQERLAVLKGLEPDTDWEEREVRRRQSVELHSPQSLPRGSKA</t>
  </si>
  <si>
    <t>FUNCTION: Forms a water-specific channel that provides the plasma membranes of renal collecting duct with high permeability to water, thereby permitting water to move in the direction of an osmotic gradient (PubMed:8429910, PubMed:7508187). Plays an essential role in renal water homeostasis (By similarity). {ECO:0000250|UniProtKB:P41181, ECO:0000269|PubMed:7508187, ECO:0000269|PubMed:8429910}.</t>
  </si>
  <si>
    <t>Q5R819</t>
  </si>
  <si>
    <t>AQP1_PONAB</t>
  </si>
  <si>
    <t>Pongo abelii (Sumatran orangutan) (Pongo pygmaeus abelii)</t>
  </si>
  <si>
    <t>MASEFKKKLFWRAVVAEFLAMTLFVFISIGSALGFKYPVGNNQTAVQDNVKVSLAFGLSIATLAQSVGHISGAHLNPAVTLGLLLSCQISIFRALMYIIAQCVGAIVATAILSGITSSLPGNSLGRNDLADGVNSGQGLGIEIIGTLQLVLCVLATTDRRRRDLGGSAPLAIGLSVALGHLLAIDYTGCGINPARSFGSAVITHNFSNHWIFWVGPFIGGALAVLIYDFILAPRSSDFTDRVKVWTSGQVEEYDLDADDINSRVEMKPK</t>
  </si>
  <si>
    <t>P56402</t>
  </si>
  <si>
    <t>AQP2_MOUSE</t>
  </si>
  <si>
    <t>Aqp2 cph</t>
  </si>
  <si>
    <t>SUBCELLULAR LOCATION: Apical cell membrane {ECO:0000269|PubMed:16641094}; Multi-pass membrane protein {ECO:0000250|UniProtKB:P41181}. Basolateral cell membrane {ECO:0000250|UniProtKB:P34080}; Multi-pass membrane protein {ECO:0000250|UniProtKB:P41181}. Cell membrane {ECO:0000269|PubMed:10191086}; Multi-pass membrane protein {ECO:0000250|UniProtKB:P41181}. Cytoplasmic vesicle membrane {ECO:0000269|PubMed:10191086}; Multi-pass membrane protein {ECO:0000250|UniProtKB:P41181}. Golgi apparatus, trans-Golgi network membrane {ECO:0000250|UniProtKB:P41181}; Multi-pass membrane protein {ECO:0000250|UniProtKB:P41181}. Note=Shuttles from vesicles to the apical membrane. Vasopressin-regulated phosphorylation is required for translocation to the apical cell membrane. PLEKHA8/FAPP2 is required to transport AQP2 from the TGN to sites where AQP2 is phosphorylated. {ECO:0000250|UniProtKB:P41181}.</t>
  </si>
  <si>
    <t>ENSMUST00000023752;</t>
  </si>
  <si>
    <t>MWELRSIAFSRAVLAEFLATLLFVFFGLGSALQWASSPPSVLQIAVAFGLGIGTLVQALGHVSGAHINPAVTVACLVGCHVSFLRAAFYVAAQLLGAVAGAAILHEITPVEIRGDLAVNALHNNATAGQAVTVELFLTMQLVLCIFASTDERRSDNLGSPALSIGFSVTLGHLLGIYFTGCSMNPARSLAPAVVTGKFDDHWVFWIGPLVGAVIGSLLYNYLLFPSTKSLQERLAVLKGLEPDTDWEEREVRRRQSVELHSPQSLPRGSKA</t>
  </si>
  <si>
    <t>FUNCTION: Forms a water-specific channel that provides the plasma membranes of renal collecting duct with high permeability to water, thereby permitting water to move in the direction of an osmotic gradient (PubMed:10191086). Plays an essential role in renal water homeostasis (PubMed:16641094). {ECO:0000269|PubMed:10191086, ECO:0000269|PubMed:16641094}.</t>
  </si>
  <si>
    <t>P56401</t>
  </si>
  <si>
    <t>AQP1_SHEEP</t>
  </si>
  <si>
    <t>Ovis aries (Sheep)</t>
  </si>
  <si>
    <t>MASEFKKKLFWRAVVAEFLAMILFIFISIGSALGFHYPIKSNQTTGAVQDNVKVSLAFGLSIATLAQSVGHISGAHLNPAVTLGLLLSCQISILRAIMYIIAQCVGAIVATVILSGITSSLPDNSLGLNALAPGVNSGQGLGIEIIGTLQLVLCVLATTDRRRRRDLGDSGPLAIGFSVALGHLLAIDYTGCGINPARSFGSSVITHNFQDHWIFWVGPFIGAALAVLIYDFILAPRSSDLTDRVKVWTSGQVEEYDLDADDINSRVEMKPK</t>
  </si>
  <si>
    <t>P79099</t>
  </si>
  <si>
    <t>AQP2_BOVIN</t>
  </si>
  <si>
    <t>SUBCELLULAR LOCATION: Apical cell membrane {ECO:0000250|UniProtKB:P41181}; Multi-pass membrane protein {ECO:0000250|UniProtKB:P41181}. Basolateral cell membrane {ECO:0000250|UniProtKB:P34080}; Multi-pass membrane protein {ECO:0000250|UniProtKB:P41181}. Cell membrane {ECO:0000250|UniProtKB:P41181}; Multi-pass membrane protein {ECO:0000250|UniProtKB:P41181}. Cytoplasmic vesicle membrane {ECO:0000250|UniProtKB:P41181}; Multi-pass membrane protein {ECO:0000250|UniProtKB:P41181}. Golgi apparatus, trans-Golgi network membrane {ECO:0000250|UniProtKB:P41181}; Multi-pass membrane protein {ECO:0000250|UniProtKB:P41181}. Note=Shuttles from vesicles to the apical membrane. Vasopressin-regulated phosphorylation is required for translocation to the apical cell membrane. PLEKHA8/FAPP2 is required to transport AQP2 from the TGN to sites where AQP2 is phosphorylated. {ECO:0000250|UniProtKB:P41181}.</t>
  </si>
  <si>
    <t>ENSBTAT00000011024;</t>
  </si>
  <si>
    <t>MWELRSIAFSRAVLAEFLATLLFVFFGLGSALNWPQALPSVLQIAMAFGLAIGTLVQALGHVSGAHINPAVTVACLVGCHVSFLRAVFYVAAQLLGAVAGAALLHEITPPAIRGDLAVNALNNNSTAGQAVTVELFLTLQLVLCIFASTDERRGDNVGTPALSIGFSVALGHLLGIHYTGCSMNPARSLAPAIVTGKFDDHWVFWIGPLVGAIVASLLYNYVLFPPAKSLSERLAVLKGLEPDTDWEEREVRRRQSVELHSPQSLPRGSKA</t>
  </si>
  <si>
    <t>FUNCTION: Forms a water-specific channel that provides the plasma membranes of renal collecting duct with high permeability to water, thereby permitting water to move in the direction of an osmotic gradient. {ECO:0000250|UniProtKB:P41181}.</t>
  </si>
  <si>
    <t>P61837</t>
  </si>
  <si>
    <t>PIP11_ARATH</t>
  </si>
  <si>
    <t>Aquaporin PIP1-1 (AtPIP1;1) (Plasma membrane aquaporin-1) (Plasma membrane intrinsic protein 1a) (PIP1a)</t>
  </si>
  <si>
    <t>PIP1-1 PIP1A At3g61430 F2A19.30</t>
  </si>
  <si>
    <t>SUBCELLULAR LOCATION: Cell membrane {ECO:0000269|PubMed:7920711}; Multi-pass membrane protein {ECO:0000269|PubMed:7920711}.</t>
  </si>
  <si>
    <t>MEGKEEDVRVGANKFPERQPIGTSAQSDKDYKEPPPAPFFEPGELSSWSFWRAGIAEFIATFLFLYITVLTVMGVKRSPNMCASVGIQGIAWAFGGMIFALVYCTAGISGGHINPAVTFGLFLARKLSLTRALYYIVMQCLGAICGAGVVKGFQPKQYQALGGGANTVAHGYTKGSGLGAEIIGTFVLVYTVFSATDAKRNARDSHVPILAPLPIGFAVFLVHLATIPITGTGINPARSLGAAIIYNKDHSWDDHWVFWVGPFIGAALAALYHVVVIRAIPFKSRS</t>
  </si>
  <si>
    <t>FUNCTION: Water channel required to facilitate the transport of water across cell membrane. Its function is impaired by Hg(2+). {ECO:0000269|PubMed:7920711}.</t>
  </si>
  <si>
    <t>Q8BHH1</t>
  </si>
  <si>
    <t>AQP11_MOUSE</t>
  </si>
  <si>
    <t>Aquaporin-11 (AQP-11)</t>
  </si>
  <si>
    <t>Aqp11</t>
  </si>
  <si>
    <t>SUBCELLULAR LOCATION: Cytoplasmic vesicle membrane {ECO:0000250|UniProtKB:Q8NBQ7}; Multi-pass membrane protein {ECO:0000250|UniProtKB:Q8NBQ7}. Endoplasmic reticulum membrane {ECO:0000269|PubMed:16107722, ECO:0000269|PubMed:21118806, ECO:0000269|PubMed:24854278}; Multi-pass membrane protein {ECO:0000250|UniProtKB:Q8NBQ7}. Cell membrane {ECO:0000250|UniProtKB:Q8NBQ7}; Multi-pass membrane protein {ECO:0000250|UniProtKB:Q8NBQ7}. Cytoplasm {ECO:0000269|PubMed:16107722}. Cytoplasm, perinuclear region {ECO:0000269|PubMed:16107722}. Note=Localizes mainly to the periphery of lipid droplets. it accumulates partly in mitochondrial-associated endoplasmic reticulum membranes. {ECO:0000250|UniProtKB:Q8NBQ7}.</t>
  </si>
  <si>
    <t>ENSMUST00000206389;</t>
  </si>
  <si>
    <t>MSALLGLRPEVQDTCISLGLMLLFVLFVGLARVIARQQLHRPVVHAFVLEFLATFQLCCCTHELQVLSEQDSAHPTWTLTLIYFFSLVHGLTLVGTASNPCGVMMQMILGGMSPEMGAVRLLAQLVSALCSRYCISALWSLSLTKYHYDERILACRNPIHTDMSKAIIIEAICSFIFHSALLHFQEVRTKLRIHLLAALITFLAYAGGSLTGALFNPALALSLHFPCFDELFYKFFVVYWLAPSVGVLMMILMFSFFLPWLHNNQMTNKKE</t>
  </si>
  <si>
    <t>FUNCTION: Channel protein that facilitates the transport of water, glycerol and hydrogen peroxide across membrane of cell or organelles guaranteeing intracellular homeostasis in several organes like liver, kidney and brain (PubMed:21118806, PubMed:21251984). In situation of stress, participates in endoplasmic reticulum (ER) homeostasis by regulating redox homeostasis through the transport of hydrogen peroxide across the endoplasmic reticulum membrane thereby regulating the oxidative stress through the NADPH oxidase 2 pathway (PubMed:23275615, PubMed:30656220). Plays a role by maintaining an environment suitable for translation or protein foldings in the ER lumen namely by participating in the PKD1 glycosylation processing resulting in regulation of PKD1 membrane trafficking thereby preventing the accumulation of unfolding protein in ER (PubMed:24854278, PubMed:18606867). Plays a role in the proximal tubule function by regulating its endosomal acidification (PubMed:16107722). May play a role in postnatal kidney development (PubMed:18701606, PubMed:23486012, PubMed:27582095). {ECO:0000269|PubMed:16107722, ECO:0000269|PubMed:18606867, ECO:0000269|PubMed:18701606, ECO:0000269|PubMed:21118806, ECO:0000269|PubMed:21251984, ECO:0000269|PubMed:23275615, ECO:0000269|PubMed:23486012, ECO:0000269|PubMed:24854278, ECO:0000269|PubMed:27582095, ECO:0000269|PubMed:30656220}.</t>
  </si>
  <si>
    <t>P47863</t>
  </si>
  <si>
    <t>AQP4_RAT</t>
  </si>
  <si>
    <t>Aquaporin-4 (AQP-4) (Mercurial-insensitive water channel) (MIWC) (WCH4)</t>
  </si>
  <si>
    <t>Aqp4</t>
  </si>
  <si>
    <t>SUBCELLULAR LOCATION: Cell membrane {ECO:0000269|PubMed:16325200, ECO:0000269|PubMed:18179769, ECO:0000269|PubMed:19800950, ECO:0000269|PubMed:29055082, ECO:0000269|PubMed:7509789, ECO:0000269|PubMed:7528931}; Multi-pass membrane protein {ECO:0000269|PubMed:16325200, ECO:0000269|PubMed:19406128}. Basolateral cell membrane {ECO:0000250|UniProtKB:P55088}; Multi-pass membrane protein {ECO:0000269|PubMed:16325200, ECO:0000269|PubMed:19406128}. Endosome membrane {ECO:0000305|PubMed:19800950}. Cell membrane, sarcolemma {ECO:0000269|PubMed:29055082}; Multi-pass membrane protein {ECO:0000269|PubMed:16325200, ECO:0000269|PubMed:19406128}. Cell projection {ECO:0000269|PubMed:29055082}. Note=Activation of the vasopressin receptor AVPR1A triggers AQP4 phosphorylation at Ser-180 and promotes its internalization from the cell membrane (PubMed:19800950). Detected on brain astrocyte processes and astrocyte endfeet close to capillaries (PubMed:29055082). {ECO:0000269|PubMed:19800950, ECO:0000269|PubMed:29055082}.</t>
  </si>
  <si>
    <t>ENSRNOT00000068150 [P47863-1];ENSRNOT00000077606 [P47863-3];</t>
  </si>
  <si>
    <t>MSDGAAARRWGKCGPPCSRESIMVAFKGVWTQAFWKAVTAEFLAMLIFVLLSVGSTINWGGSENPLPVDMVLISLCFGLSIATMVQCFGHISGGHINPAVTVAMVCTRKISIAKSVFYITAQCLGAIIGAGILYLVTPPSVVGGLGVTTVHGNLTAGHGLLVELIITFQLVFTIFASCDSKRTDVTGSVALAIGFSVAIGHLFAINYTGASMNPARSFGPAVIMGNWENHWIYWVGPIIGAVLAGALYEYVFCPDVELKRRLKEAFSKAAQQTKGSYMEVEDNRSQVETEDLILKPGVVHVIDIDRGDEKKGKDSSGEVLSSV</t>
  </si>
  <si>
    <t>FUNCTION: Forms a water-specific channel (PubMed:7528931, PubMed:7509789, PubMed:19800950). Plays an important role in brain water homeostasis and in glymphatic solute transport. Required for a normal rate of water exchange across the blood brain interface. Required for normal levels of cerebrospinal fluid influx into the brain cortex and parenchyma along paravascular spaces that surround penetrating arteries, and for normal drainage of interstitial fluid along paravenous drainage pathways. Thereby, it is required for normal clearance of solutes from the brain interstitial fluid, including soluble beta-amyloid peptides derived from APP. Plays a redundant role in urinary water homeostasis and urinary concentrating ability (By similarity). {ECO:0000250|UniProtKB:P55088, ECO:0000269|PubMed:19800950, ECO:0000269|PubMed:7509789, ECO:0000269|PubMed:7528931}.</t>
  </si>
  <si>
    <t>P55088</t>
  </si>
  <si>
    <t>AQP4_MOUSE</t>
  </si>
  <si>
    <t>SUBCELLULAR LOCATION: Cell membrane {ECO:0000269|PubMed:18286643, ECO:0000269|PubMed:8660998}; Multi-pass membrane protein {ECO:0000250|UniProtKB:P55087}. Basolateral cell membrane {ECO:0000269|PubMed:10915655, ECO:0000269|PubMed:16641094, ECO:0000269|PubMed:27751903, ECO:0000269|PubMed:9276712}; Multi-pass membrane protein {ECO:0000250|UniProtKB:P55087}. Endosome membrane {ECO:0000250|UniProtKB:P47863}. Cell membrane, sarcolemma {ECO:0000269|PubMed:29055082}; Multi-pass membrane protein {ECO:0000250|UniProtKB:P55087}. Cell projection {ECO:0000269|PubMed:22896675}. Note=Activation of the vasopressin receptor AVPR1A triggers AQP4 phosphorylation at Ser-180 and promotes its internalization from the cell membrane (By similarity). Detected on brain astrocyte processes and astrocyte endfeet close to capillaries (PubMed:22896675). {ECO:0000250|UniProtKB:P47863, ECO:0000269|PubMed:22896675}.</t>
  </si>
  <si>
    <t>ENSMUST00000234053 [P55088-2];ENSMUST00000234391 [P55088-2];ENSMUST00000234466 [P55088-2];ENSMUST00000234473 [P55088-2];ENSMUST00000234518 [P55088-2];ENSMUST00000234643 [P55088-2];ENSMUST00000235044 [P55088-2];</t>
  </si>
  <si>
    <t>MSDGAAARRWGKCGHSCSRESIMVAFKGVWTQAFWKAVSAEFLATLIFVLLGVGSTINWGGSENPLPVDMVLISLCFGLSIATMVQCFGHISGGHINPAVTVAMVCTRKISIAKSVFYIIAQCLGAIIGAGILYLVTPPSVVGGLGVTTVHGNLTAGHGLLVELIITFQLVFTIFASCDSKRTDVTGSIALAIGFSVAIGHLFAINYTGASMNPARSFGPAVIMGNWANHWIYWVGPIMGAVLAGALYEYVFCPDVELKRRLKEAFSKAAQQTKGSYMEVEDNRSQVETEDLILKPGVVHVIDIDRGEEKKGKDSSGEVLSSV</t>
  </si>
  <si>
    <t>FUNCTION: Forms a water-specific channel (PubMed:8660998, PubMed:9276712, PubMed:18286643). Plays an important role in brain water homeostasis and in glymphatic solute transport (PubMed:22896675, PubMed:27751903, PubMed:30561329, PubMed:30557661). Required for a normal rate of water exchange across the blood brain interface (PubMed:30557661). Required for normal levels of cerebrospinal fluid influx into the brain cortex and parenchyma along paravascular spaces that surround penetrating arteries, and for normal drainage of interstitial fluid along paravenous drainage pathways. Thereby, it is required for normal clearance of solutes from the brain interstitial fluid, including soluble beta-amyloid peptides derived from APP (PubMed:22896675, PubMed:27751903, PubMed:30561329). Plays a redundant role in urinary water homeostasis and urinary concentrating ability (PubMed:9276712). {ECO:0000269|PubMed:18286643, ECO:0000269|PubMed:22896675, ECO:0000269|PubMed:27751903, ECO:0000269|PubMed:30557661, ECO:0000269|PubMed:30561329, ECO:0000269|PubMed:8660998, ECO:0000269|PubMed:9276712}.</t>
  </si>
  <si>
    <t>Q8NBQ7</t>
  </si>
  <si>
    <t>AQP11_HUMAN</t>
  </si>
  <si>
    <t>AQP11 AQPX1 PSEC0027</t>
  </si>
  <si>
    <t>SUBCELLULAR LOCATION: Cytoplasmic vesicle membrane {ECO:0000269|PubMed:28042826}; Multi-pass membrane protein {ECO:0000305}. Endoplasmic reticulum membrane {ECO:0000269|PubMed:24918044, ECO:0000269|PubMed:31546170}; Multi-pass membrane protein. Cell membrane; Multi-pass membrane protein {ECO:0000269|PubMed:24918044}. Cytoplasm {ECO:0000250|UniProtKB:Q8BHH1}. Cytoplasm, perinuclear region {ECO:0000250|UniProtKB:Q8BHH1}. Note=Localizes mainly to the periphery of lipid droplets (PubMed:24845055). it accumulates partly in mitochondrial-associated endoplasmic reticulum membranes (PubMed:31546170). {ECO:0000269|PubMed:24845055, ECO:0000269|PubMed:31546170}.</t>
  </si>
  <si>
    <t>ENST00000313578;</t>
  </si>
  <si>
    <t>MSPLLGLRSELQDTCTSLGLMLSVVLLMGLARVVARQQLHRPVAHAFVLEFLATFQLCCCTHELQLLSEQHPAHPTWTLTLVYFFSLVHGLTLVGTSSNPCGVMMQMMLGGMSPETGAVRLLAQLVSALCSRYCTSALWSLGLTQYHVSERSFACKNPIRVDLLKAVITEAVCSFLFHSALLHFQEVRTKLRIHLLAALITFLVYAGGSLTGAVFNPALALSLHFMCFDEAFPQFFIVYWLAPSLGILLMILMFSFFLPWLHNNHTINKKE</t>
  </si>
  <si>
    <t>FUNCTION: Channel protein that facilitates the transport of water, glycerol and hydrogen peroxide across membrane of cell or organelles guaranteeing intracellular homeostasis in several organes like liver, kidney and brain (PubMed:24845055, PubMed:24918044, PubMed:31546170). In situation of stress, participates in endoplasmic reticulum (ER) homeostasis by regulating redox homeostasis through the transport of hydrogen peroxide across the endoplasmic reticulum membrane thereby regulating the oxidative stress through the NADPH oxidase 2 pathway (PubMed:31546170). Plays a role by maintaining an environment suitable for translation or protein foldings in the ER lumen namely by participating in the PKD1 glycosylation processing resulting in regulation of PKD1 membrane trafficking thereby preventing the accumulation of unfolding protein in ER (By similarity). Plays a role in the proximal tubule function by regulating its endosomal acidification (By similarity). May play a role in postnatal kidney development (By similarity). {ECO:0000250|UniProtKB:Q8BHH1, ECO:0000269|PubMed:24845055, ECO:0000269|PubMed:24918044, ECO:0000269|PubMed:31546170}.</t>
  </si>
  <si>
    <t>Q9WTY4</t>
  </si>
  <si>
    <t>AQP5_MOUSE</t>
  </si>
  <si>
    <t>Aquaporin-5 (AQP-5)</t>
  </si>
  <si>
    <t>Aqp5</t>
  </si>
  <si>
    <t>SUBCELLULAR LOCATION: Apical cell membrane {ECO:0000269|PubMed:10400615, ECO:0000269|PubMed:12042359, ECO:0000269|PubMed:16571723, ECO:0000269|PubMed:18027168, ECO:0000269|PubMed:23473857}; Multi-pass membrane protein {ECO:0000250|UniProtKB:P55064}. Cell membrane {ECO:0000250|UniProtKB:P55064}; Multi-pass membrane protein {ECO:0000250|UniProtKB:P55064}. Cytoplasmic vesicle membrane {ECO:0000269|PubMed:23473857}; Multi-pass membrane protein {ECO:0000250|UniProtKB:P55064}. Note=Hypotonicity increases location at the cell membrane. Phosphorylation decreases location at the cell membrane. {ECO:0000250|UniProtKB:P55064}.</t>
  </si>
  <si>
    <t>ENSMUST00000088200;ENSMUST00000169082;</t>
  </si>
  <si>
    <t>MKKEVCSVAFFKAVFAEFLATLIFVFFGLGSALKWPSALPTILQISIAFGLAIGTLAQALGPVSGGHINPAITLALLIGNQISLLRAIFYVAAQLVGAIAGAGILYWLAPGNARGNLAVNALSNNTTPGKAVVVELILTFQLALCIFSSTDSRRTSPVGSPALSIGLSVTLGHLVGIYFTGCSMNPARSFGPAVVMNRFSPSHWVFWVGPIVGAVLAAILYFYLLFPSSLSLHDRVAVVKGTYEPEEDWEDHREERKKTIELTAH</t>
  </si>
  <si>
    <t>FUNCTION: Forms a water-specific channel (By similarity). Plays an important role in fluid secretion in salivary glands (PubMed:10400615, PubMed:16571723, PubMed:18027168). Required for TRPV4 activation by hypotonicity. Together with TRPV4, controls regulatory volume decrease in salivary epithelial cells (PubMed:16571723). Seems to play a redundant role in water transport in the eye, lung and in sweat glands (PubMed:10619865, PubMed:12042359, PubMed:18027168). {ECO:0000250|UniProtKB:P55064, ECO:0000269|PubMed:10400615, ECO:0000269|PubMed:10619865, ECO:0000269|PubMed:12042359, ECO:0000269|PubMed:16571723, ECO:0000269|PubMed:18027168}.</t>
  </si>
  <si>
    <t>Q8CHM1</t>
  </si>
  <si>
    <t>AQP11_RAT</t>
  </si>
  <si>
    <t>SUBCELLULAR LOCATION: Cytoplasmic vesicle membrane {ECO:0000250|UniProtKB:Q8NBQ7}; Multi-pass membrane protein {ECO:0000250|UniProtKB:Q8NBQ7}. Endoplasmic reticulum membrane {ECO:0000250|UniProtKB:Q8NBQ7}; Multi-pass membrane protein {ECO:0000250|UniProtKB:Q8NBQ7}. Cell membrane {ECO:0000250|UniProtKB:Q8NBQ7}; Multi-pass membrane protein {ECO:0000250|UniProtKB:Q8NBQ7}. Cytoplasm {ECO:0000250|UniProtKB:Q8BHH1}. Cytoplasm, perinuclear region {ECO:0000250|UniProtKB:Q8BHH1}. Note=Localizes mainly to the periphery of lipid droplets. it accumulates partly in mitochondrial-associated endoplasmic reticulum membranes. {ECO:0000250|UniProtKB:Q8NBQ7}.</t>
  </si>
  <si>
    <t>ENSRNOT00000018091;</t>
  </si>
  <si>
    <t>MSALLGLPPEVQDTCISLGLMLLVVLFMGLARVIARQQLHRPMVHAFVLEFLATFQLCYCTHELQLLSEQDSGHPTWTLTLIYFFSLVHGLTLVGTASNPCGVMMQMILGGMSPEMGAVRLMAQLVSALCSRYCISALWSLSLTKYHFDERILACRNPINTDISKAIIIEAICSFIFHSALLHFQEVRTKLRIHVLAALITFLAYAGGSLTGALFNPALALSLHFPCFDESFYKFFVVYWVAPSLGVLLMILMFSFFLPWLHNNQLSNKKE</t>
  </si>
  <si>
    <t>FUNCTION: Channel protein that facilitates the transport of water, glycerol and hydrogen peroxide across membrane of cell or organelles guaranteeing intracellular homeostasis in several organes like liver, kidney and brain. In situation of stress, participates in endoplasmic reticulum (ER) homeostasis by regulating redox homeostasis through the transport of hydrogen peroxide across the endoplasmic reticulum membrane thereby regulating the oxidative stress through the NADPH oxidase 2 pathway (By similarity). Plays a role by maintaining an environment suitable for translation or protein foldings in the ER lumen namely by participating in the PKD1 glycosylation processing resulting in regulation of PKD1 membrane trafficking thereby preventing the accumulation of unfolding protein in ER. Plays a role in the proximal tubule function by regulating its endosomal acidification. May play a role in postnatal kidney development (By similarity). {ECO:0000250|UniProtKB:Q8BHH1, ECO:0000250|UniProtKB:Q8NBQ7}.</t>
  </si>
  <si>
    <t>P60844</t>
  </si>
  <si>
    <t>AQPZ_ECOLI</t>
  </si>
  <si>
    <t>Aquaporin Z (Bacterial nodulin-like intrinsic protein)</t>
  </si>
  <si>
    <t>aqpZ bniP b0875 JW0859</t>
  </si>
  <si>
    <t>Escherichia coli (strain K12)</t>
  </si>
  <si>
    <t>SUBCELLULAR LOCATION: Cell inner membrane {ECO:0000269|PubMed:10487750, ECO:0000269|PubMed:10518952}; Multi-pass membrane protein {ECO:0000269|PubMed:10487750, ECO:0000269|PubMed:10518952}.</t>
  </si>
  <si>
    <t>MFRKLAAECFGTFWLVFGGCGSAVLAAGFPELGIGFAGVALAFGLTVLTMAFAVGHISGGHFNPAVTIGLWAGGRFPAKEVVGYVIAQVVGGIVAAALLYLIASGKTGFDAAASGFASNGYGEHSPGGYSMLSALVVELVLSAGFLLVIHGATDKFAPAGFAPIAIGLALTLIHLISIPVTNTSVNPARSTAVAIFQGGWALEQLWFFWVVPIVGGIIGGLIYRTLLEKRD</t>
  </si>
  <si>
    <t>FUNCTION: 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ECO:0000269|PubMed:10400575, ECO:0000269|PubMed:10518952, ECO:0000269|PubMed:11493683}.</t>
  </si>
  <si>
    <t>P55064</t>
  </si>
  <si>
    <t>AQP5_HUMAN</t>
  </si>
  <si>
    <t>AQP5</t>
  </si>
  <si>
    <t>SUBCELLULAR LOCATION: Apical cell membrane {ECO:0000269|PubMed:23473857}; Multi-pass membrane protein {ECO:0000269|PubMed:18768791, ECO:0000269|PubMed:26569106}. Cell membrane {ECO:0000269|PubMed:23830519, ECO:0000269|PubMed:26569106, ECO:0000269|PubMed:8621489}; Multi-pass membrane protein {ECO:0000269|PubMed:18768791, ECO:0000269|PubMed:26569106}. Cytoplasmic vesicle membrane {ECO:0000269|PubMed:26569106}; Multi-pass membrane protein {ECO:0000269|PubMed:18768791, ECO:0000269|PubMed:26569106}. Note=Hypotonicity increases location at the cell membrane. Phosphorylation decreases location at the cell membrane. {ECO:0000269|PubMed:26569106}.</t>
  </si>
  <si>
    <t>ENST00000293599;</t>
  </si>
  <si>
    <t>MKKEVCSVAFLKAVFAEFLATLIFVFFGLGSALKWPSALPTILQIALAFGLAIGTLAQALGPVSGGHINPAITLALLVGNQISLLRAFFYVAAQLVGAIAGAGILYGVAPLNARGNLAVNALNNNTTQGQAMVVELILTFQLALCIFASTDSRRTSPVGSPALSIGLSVTLGHLVGIYFTGCSMNPARSFGPAVVMNRFSPAHWVFWVGPIVGAVLAAILYFYLLFPNSLSLSERVAIIKGTYEPDEDWEEQREERKKTMELTTR</t>
  </si>
  <si>
    <t>FUNCTION: Forms a water-specific channel (PubMed:8621489, PubMed:18768791). Plays an important role in fluid secretion in salivary glands (By similarity). Required for TRPV4 activation by hypotonicity. Together with TRPV4, controls regulatory volume decrease in salivary epithelial cells (PubMed:16571723). Seems to play a redundant role in water transport in the eye, lung and in sweat glands (By similarity). {ECO:0000250|UniProtKB:Q9WTY4, ECO:0000269|PubMed:16571723, ECO:0000269|PubMed:18768791, ECO:0000269|PubMed:8621489}.</t>
  </si>
  <si>
    <t>Q8R2N1</t>
  </si>
  <si>
    <t>AQP3_MOUSE</t>
  </si>
  <si>
    <t>Aquaporin-3 (AQP-3) (Aquaglyceroporin-3)</t>
  </si>
  <si>
    <t>Aqp3</t>
  </si>
  <si>
    <t>SUBCELLULAR LOCATION: Cell membrane {ECO:0000250|UniProtKB:P47862}; Multi-pass membrane protein {ECO:0000250|UniProtKB:P47862}. Basolateral cell membrane {ECO:0000269|PubMed:16641094}; Multi-pass membrane protein {ECO:0000250|UniProtKB:P47862}.</t>
  </si>
  <si>
    <t>ENSMUST00000055327;</t>
  </si>
  <si>
    <t>MGRQKELMNRCGEMLHIRYRLLRQALAECLGTLILVMFGCGSVAQVVLSRGTHGGFLTINLAFGFAVTLGILVAGQVSGAHLNPAVTFAMCFLAREPWIKLPIYALAQTLGAFLGAGIVFGLYYDAIWAFANNELFVSGPNGTAGIFATYPSGHLDMVNGFFDQFIGTAALIVCVLAIVDPYNNPVPRGLEAFTVGLVVLVIGTSMGFNSGYAVNPARDFGPRLFTALAGWGSEVFTTGRHWWWVPIVSPLLGSIAGVFVYQLMIGCHLEQPPPSTEEENVKLAHMKHKEQI</t>
  </si>
  <si>
    <t>FUNCTION: Water channel required to promote glycerol permeability and water transport across cell membranes. Acts as a glycerol transporter in skin and plays an important role in regulating SC (stratum corneum) and epidermal glycerol content. Involved in skin hydration, wound healing, and tumorigenesis. Provides kidney medullary collecting duct with high permeability to water, thereby permitting water to move in the direction of an osmotic gradient. Slightly permeable to urea and may function as a water and urea exit mechanism in antidiuresis in collecting duct cells. It may play an important role in gastrointestinal tract water transport and in glycerol metabolism. {ECO:0000269|PubMed:12771381, ECO:0000269|PubMed:17429015}.</t>
  </si>
  <si>
    <t>O94778</t>
  </si>
  <si>
    <t>AQP8_HUMAN</t>
  </si>
  <si>
    <t>Aquaporin-8 (AQP-8)</t>
  </si>
  <si>
    <t>AQP8</t>
  </si>
  <si>
    <t>SUBCELLULAR LOCATION: Mitochondrion membrane {ECO:0000305|PubMed:28042826}; Multi-pass membrane protein {ECO:0000305}.</t>
  </si>
  <si>
    <t>ENST00000219660;</t>
  </si>
  <si>
    <t>MSGEIAMCEPEFGNDKAREPSVGGRWRVSWYERFVQPCLVELLGSALFIFIGCLSVIENGTDTGLLQPALAHGLALGLVIATLGNISGGHFNPAVSLAAMLIGGLNLVMLLPYWVSQLLGGMLGAALAKAVSPEERFWNASGAAFVTVQEQGQVAGALVAEIILTTLLALAVCMGAINEKTKGPLAPFSIGFAVTVDILAGGPVSGGCMNPARAFGPAVVANHWNFHWIYWLGPLLAGLLVGLLIRCFIGDGKTRLILKAR</t>
  </si>
  <si>
    <t>FUNCTION: Forms a water-specific channel; mercury-sensitive. Not permeable to glycerol or urea.</t>
  </si>
  <si>
    <t>P55087</t>
  </si>
  <si>
    <t>AQP4_HUMAN</t>
  </si>
  <si>
    <t>AQP4</t>
  </si>
  <si>
    <t>SUBCELLULAR LOCATION: Cell membrane {ECO:0000269|PubMed:7559426, ECO:0000269|PubMed:8601457}; Multi-pass membrane protein {ECO:0000269|PubMed:19383790}. Basolateral cell membrane {ECO:0000250|UniProtKB:P55088}; Multi-pass membrane protein {ECO:0000269|PubMed:19383790}. Endosome membrane {ECO:0000250|UniProtKB:P47863}. Cell membrane, sarcolemma {ECO:0000269|PubMed:29055082}; Multi-pass membrane protein {ECO:0000269|PubMed:19383790}. Cell projection {ECO:0000250|UniProtKB:P47863}. Note=Activation of the vasopressin receptor AVPR1A triggers AQP4 phosphorylation at Ser-180 and promotes its internalization from the cell membrane. Detected on brain astrocyte processes and astrocyte endfeet close to capillaries. {ECO:0000250|UniProtKB:P47863}.</t>
  </si>
  <si>
    <t>ENST00000383168 [P55087-1];ENST00000440832 [P55087-2];ENST00000581374 [P55087-2];ENST00000672188 [P55087-1];</t>
  </si>
  <si>
    <t>MSDRPTARRWGKCGPLCTRENIMVAFKGVWTQAFWKAVTAEFLAMLIFVLLSLGSTINWGGTEKPLPVDMVLISLCFGLSIATMVQCFGHISGGHINPAVTVAMVCTRKISIAKSVFYIAAQCLGAIIGAGILYLVTPPSVVGGLGVTMVHGNLTAGHGLLVELIITFQLVFTIFASCDSKRTDVTGSIALAIGFSVAIGHLFAINYTGASMNPARSFGPAVIMGNWENHWIYWVGPIIGAVLAGGLYEYVFCPDVEFKRRFKEAFSKAAQQTKGSYMEVEDNRSQVETDDLILKPGVVHVIDVDRGEEKKGKDQSGEVLSSV</t>
  </si>
  <si>
    <t>FUNCTION: Forms a water-specific channel (PubMed:7559426, PubMed:8601457, PubMed:19383790). Plays an important role in brain water homeostasis and in glymphatic solute transport. Required for a normal rate of water exchange across the blood brain interface. Required for normal levels of cerebrospinal fluid influx into the brain cortex and parenchyma along paravascular spaces that surround penetrating arteries, and for normal drainage of interstitial fluid along paravenous drainage pathways. Thereby, it is required for normal clearance of solutes from the brain interstitial fluid, including soluble beta-amyloid peptides derived from APP. Plays a redundant role in urinary water homeostasis and urinary concentrating ability (By similarity). {ECO:0000250|UniProtKB:P55088, ECO:0000269|PubMed:19383790, ECO:0000269|PubMed:7559426, ECO:0000269|PubMed:8601457}.</t>
  </si>
  <si>
    <t>O54794</t>
  </si>
  <si>
    <t>AQP7_MOUSE</t>
  </si>
  <si>
    <t>Aquaporin-7 (AQP-7) (Aquaglyceroporin-7)</t>
  </si>
  <si>
    <t>Aqp7</t>
  </si>
  <si>
    <t>SUBCELLULAR LOCATION: Cell membrane {ECO:0000269|PubMed:15746100, ECO:0000269|PubMed:17077387, ECO:0000269|PubMed:25643985}; Multi-pass membrane protein {ECO:0000250|UniProtKB:P55087}. Cytoplasm, cell cortex {ECO:0000269|PubMed:25643985}. Cytoplasmic vesicle membrane {ECO:0000269|PubMed:25643985}; Multi-pass membrane protein {ECO:0000250|UniProtKB:P55087}. Lipid droplet {ECO:0000269|PubMed:25643985}. Note=Internalized from the cell membrane in response to catecholamine-induced activation of PKA; detected on intracellular membranes and colocalizes with lipid droplets (PubMed:25643985). Colocalizes with PLIN1 in adipocytes, probably on lipid droplets (By similarity). {ECO:0000250|UniProtKB:O14520, ECO:0000269|PubMed:25643985}.</t>
  </si>
  <si>
    <t>ENSMUST00000030136;ENSMUST00000054945;</t>
  </si>
  <si>
    <t>MAPRSVLETIQSVLQKNMVREFLAEFLSTYVMMVFGLGSVAHMVLGENSGSYLGVNLGFGFGVTMGVHVAGGISGAHMNAAVTFTNCALGRMTWKKFPVYVLGQFLGSFSAAATTYLIFYGAINHFAGGDLLVTGSKATANIFATYLPEYMTLWRGFLDEAFVTGMLQLCLFAITDKKNSPALQGTEPLVIGILVTVLGVSLGMNSGYAINPSRDLPPRLFTFIAGWGKQVFRAGNNWWWVPVVAPLLGAYLGGIVYLGLIHPSIPQDPQRLENFTARDQKVTASYKNAASANISGSVPLEHF</t>
  </si>
  <si>
    <t>FUNCTION: Forms a channel that mediates water and glycerol transport across cell membranes at neutral pH (PubMed:15591341, PubMed:15746100, PubMed:16009937). The channel is also permeable to urea (By similarity). Plays an important role in body energy homeostasis under conditions that promote lipid catabolism, giving rise to glycerol and free fatty acids (PubMed:15591341, PubMed:16009937). Mediates glycerol export from adipocytes (PubMed:15591341, PubMed:15746100, PubMed:16009937). After release into the blood stream, glycerol is used for gluconeogenesis in the liver to maintain normal blood glucose levels and prevent fasting hypoglycemia (PubMed:15591341). Required for normal glycerol reabsorption in the kidney (PubMed:15998844, PubMed:17077387). {ECO:0000250|UniProtKB:O14520, ECO:0000269|PubMed:15591341, ECO:0000269|PubMed:15746100, ECO:0000269|PubMed:15998844, ECO:0000269|PubMed:16009937, ECO:0000269|PubMed:17077387}.</t>
  </si>
  <si>
    <t>P06624</t>
  </si>
  <si>
    <t>MIP_BOVIN</t>
  </si>
  <si>
    <t>Lens fiber major intrinsic protein (Aquaporin-0) (MIP26) (MP26)</t>
  </si>
  <si>
    <t>MIP</t>
  </si>
  <si>
    <t>SUBCELLULAR LOCATION: Cell membrane {ECO:0000250|UniProtKB:P30301}; Multi-pass membrane protein {ECO:0000250|UniProtKB:Q6J8I9}. Cell junction, gap junction {ECO:0000250|UniProtKB:P30301}.</t>
  </si>
  <si>
    <t>ENSBTAT00000013360;</t>
  </si>
  <si>
    <t>MWELRSASFWRAICAEFFASLFYVFFGLGASLRWAPGPLHVLQVALAFGLALATLVQAVGHISGAHVNPAVTFAFLVGSQMSLLRAICYMVAQLLGAVAGAAVLYSVTPPAVRGNLALNTLHPGVSVGQATIVEIFLTLQFVLCIFATYDERRNGRLGSVALAVGFSLTLGHLFGMYYTGAGMNPARSFAPAILTRNFTNHWVYWVGPVIGAGLGSLLYDFLLFPRLKSVSERLSILKGSRPSESNGQPEVTGEPVELKTQAL</t>
  </si>
  <si>
    <t>FUNCTION: Water channel (PubMed:23893133). Channel activity is down-regulated by CALM when cytoplasmic Ca(2+) levels are increased. May be responsible for regulating the osmolarity of the lens. Interactions between homotetramers from adjoining membranes may stabilize cell junctions in the eye lens core (By similarity). Plays a role in cell-to-cell adhesion and facilitates gap junction coupling. {ECO:0000250|UniProtKB:P30301, ECO:0000250|UniProtKB:Q6J8I9, ECO:0000269|PubMed:23893133}.</t>
  </si>
  <si>
    <t>O43315</t>
  </si>
  <si>
    <t>AQP9_HUMAN</t>
  </si>
  <si>
    <t>Aquaporin-9 (AQP-9) (Aquaglyceroporin-9) (Small solute channel 1)</t>
  </si>
  <si>
    <t>AQP9 SSC1</t>
  </si>
  <si>
    <t>SUBCELLULAR LOCATION: Cell membrane {ECO:0000269|PubMed:10564231, ECO:0000269|PubMed:9514918}; Multi-pass membrane protein {ECO:0000305}.</t>
  </si>
  <si>
    <t>ENST00000219919;ENST00000536493;</t>
  </si>
  <si>
    <t>MQPEGAEKGKSFKQRLVLKSSLAKETLSEFLGTFILIVLGCGCVAQAILSRGRFGGVITINVGFSMAVAMAIYVAGGVSGGHINPAVSLAMCLFGRMKWFKLPFYVGAQFLGAFVGAATVFGIYYDGLMSFAGGKLLIVGENATAHIFATYPAPYLSLANAFADQVVATMILLIIVFAIFDSRNLGAPRGLEPIAIGLLIIVIASSLGLNSGCAMNPARDLSPRLFTALAGWGFEVFRAGNNFWWIPVVGPLVGAVIGGLIYVLVIEIHHPEPDSVFKTEQSEDKPEKYELSVIM</t>
  </si>
  <si>
    <t>FUNCTION: Forms a water channel with a broad specificity. Also permeable glycerol and urea. Mediates passage of a wide variety of small, non-charged solutes including carbamides, polyols, purines, and pyrimidines. {ECO:0000269|PubMed:10564231, ECO:0000269|PubMed:30420639, ECO:0000269|PubMed:9514918}.</t>
  </si>
  <si>
    <t>Q92482</t>
  </si>
  <si>
    <t>AQP3_HUMAN</t>
  </si>
  <si>
    <t>AQP3</t>
  </si>
  <si>
    <t>SUBCELLULAR LOCATION: Cell membrane {ECO:0000269|PubMed:12239222}; Multi-pass membrane protein {ECO:0000250|UniProtKB:P47862}. Basolateral cell membrane {ECO:0000250|UniProtKB:P47862}; Multi-pass membrane protein {ECO:0000250|UniProtKB:P47862}.</t>
  </si>
  <si>
    <t>ENST00000297991 [Q92482-1];</t>
  </si>
  <si>
    <t>MGRQKELVSRCGEMLHIRYRLLRQALAECLGTLILVMFGCGSVAQVVLSRGTHGGFLTINLAFGFAVTLGILIAGQVSGAHLNPAVTFAMCFLAREPWIKLPIYTLAQTLGAFLGAGIVFGLYYDAIWHFADNQLFVSGPNGTAGIFATYPSGHLDMINGFFDQFIGTASLIVCVLAIVDPYNNPVPRGLEAFTVGLVVLVIGTSMGFNSGYAVNPARDFGPRLFTALAGWGSAVFTTGQHWWWVPIVSPLLGSIAGVFVYQLMIGCHLEQPPPSNEEENVKLAHVKHKEQI</t>
  </si>
  <si>
    <t>FUNCTION: Water channel required to promote glycerol permeability and water transport across cell membranes (PubMed:12239222, PubMed:30420639). Acts as a glycerol transporter in skin and plays an important role in regulating SC (stratum corneum) and epidermal glycerol content. Involved in skin hydration, wound healing, and tumorigenesis. Provides kidney medullary collecting duct with high permeability to water, thereby permitting water to move in the direction of an osmotic gradient. Slightly permeable to urea and may function as a water and urea exit mechanism in antidiuresis in collecting duct cells. It may play an important role in gastrointestinal tract water transport and in glycerol metabolism (By similarity). {ECO:0000250|UniProtKB:Q8R2N1, ECO:0000269|PubMed:12239222, ECO:0000269|PubMed:30420639}.</t>
  </si>
  <si>
    <t>P43286</t>
  </si>
  <si>
    <t>PIP21_ARATH</t>
  </si>
  <si>
    <t>Aquaporin PIP2-1 (Plasma membrane intrinsic protein 2-1) (AtPIP2;1) (Plasma membrane intrinsic protein 2a) (PIP2a)</t>
  </si>
  <si>
    <t>PIP2-1 PIP2A At3g53420 F4P12.120</t>
  </si>
  <si>
    <t>SUBCELLULAR LOCATION: Cell membrane {ECO:0000269|PubMed:10737809, ECO:0000269|PubMed:15060130, ECO:0000269|PubMed:18234664}; Multi-pass membrane protein {ECO:0000269|PubMed:10737809, ECO:0000269|PubMed:18234664}. Note=A fuzzy intracellular localization is induced by salt (NaCl) treatment.</t>
  </si>
  <si>
    <t>MAKDVEAVPGEGFQTRDYQDPPPAPFIDGAELKKWSFYRAVIAEFVATLLFLYITVLTVIGYKIQSDTDAGGVDCGGVGILGIAWAFGGMIFILVYCTAGISGGHINPAVTFGLFLARKVSLPRALLYIIAQCLGAICGVGFVKAFQSSYYTRYGGGANSLADGYSTGTGLAAEIIGTFVLVYTVFSATDPKRSARDSHVPVLAPLPIGFAVFMVHLATIPITGTGINPARSFGAAVIYNKSKPWDDHWIFWVGPFIGAAIAAFYHQFVLRASGSKSLGSFRSAANV</t>
  </si>
  <si>
    <t>FUNCTION: Water channel required to facilitate the transport of water across cell membrane. Probably involved in root water uptake. Its function is impaired by Hg(2+). {ECO:0000269|PubMed:7920711}.</t>
  </si>
  <si>
    <t>Q6J8I9</t>
  </si>
  <si>
    <t>MIP_SHEEP</t>
  </si>
  <si>
    <t>Lens fiber major intrinsic protein (Aquaporin-0)</t>
  </si>
  <si>
    <t>MIP AQP0</t>
  </si>
  <si>
    <t>SUBCELLULAR LOCATION: Cell membrane {ECO:0000269|PubMed:15141214, ECO:0000269|PubMed:15351655, ECO:0000269|PubMed:23893133}; Multi-pass membrane protein {ECO:0000305}. Cell junction, gap junction {ECO:0000269|PubMed:15141214, ECO:0000269|PubMed:15351655, ECO:0000269|PubMed:23893133}.</t>
  </si>
  <si>
    <t>ENSOART00000009579;ENSOART00020003963;</t>
  </si>
  <si>
    <t>MWELRSASFWRAIFAEFFATLFYVFFGLGASLRWAPGPLHVLQVALAFGLALATLVQAVGHISGAHVNPAVTFAFLVGSQMSLLRAICYVVAQLLGAVAGAAVLYSVTPPAVRGNLALNTLHPGVSVGQATIVEIFLTLQFVLCIFATYDERRNGRLGSVALAVGFSLTLGHLFGMYYTGAGMNPARSFAPAILTRNFTNHWVYWVGPVIGAGLGSLLYDFLLFPRLKSVSERLSILKGTRPSESNGQPEVTGEPVELKTQAL</t>
  </si>
  <si>
    <t>FUNCTION: Water channel. Channel activity is down-regulated by CALM when cytoplasmic Ca(2+) levels are increased. May be responsible for regulating the osmolarity of the lens. Interactions between homotetramers from adjoining membranes may stabilize cell junctions in the eye lens core. Plays a role in cell-to-cell adhesion and facilitates gap junction coupling (By similarity). {ECO:0000250|UniProtKB:P30301, ECO:0000269|PubMed:15141214, ECO:0000269|PubMed:15351655, ECO:0000269|PubMed:16319884, ECO:0000269|PubMed:20389283, ECO:0000269|PubMed:23893133}.</t>
  </si>
  <si>
    <t>P47862</t>
  </si>
  <si>
    <t>AQP3_RAT</t>
  </si>
  <si>
    <t>Aquaporin-3 (AQP-3) (31.4 kDa water channel protein) (Aquaglyceroporin-3)</t>
  </si>
  <si>
    <t>SUBCELLULAR LOCATION: Cell membrane {ECO:0000269|PubMed:7517548, ECO:0000269|PubMed:7526388}; Multi-pass membrane protein {ECO:0000305}. Basolateral cell membrane {ECO:0000269|PubMed:7517548}; Multi-pass membrane protein {ECO:0000305}.</t>
  </si>
  <si>
    <t>MGRQKELMNRCGEMLHIRYRLLRQALAECLGTLILVMFGCGSVAQVVLSRGTHGGFLTINLAFGFAVTLAILVAGQVSGAHLNPAVTFAMCFLAREPWIKLPIYTLAQTLGAFLGAGIVFGLYYDAIWAFAGNELVVSGPNGTAGIFATYPSGHLDMVNGFFDQFIGTAALIVCVLAIVDPYNNPVPRGLEAFTVGLVVLVIGTSMGFNSGYAVNPARDFGPRLFTALAGWGSEVFTTGQNWWWVPIVSPLLGSIGGVFVYQLMIGCHLEQPPPSTEAENVKLAHMKHKEQI</t>
  </si>
  <si>
    <t>FUNCTION: Water channel required to promote glycerol permeability and water transport across cell membranes (PubMed:7526388, PubMed:7517548). Acts as a glycerol transporter in skin and plays an important role in regulating SC (stratum corneum) and epidermal glycerol content. Involved in skin hydration, wound healing, and tumorigenesis. Provides kidney medullary collecting duct with high permeability to water, thereby permitting water to move in the direction of an osmotic gradient. Slightly permeable to urea and may function as a water and urea exit mechanism in antidiuresis in collecting duct cells. It may play an important role in gastrointestinal tract water transport and in glycerol metabolism (By similarity). {ECO:0000250|UniProtKB:Q8R2N1, ECO:0000269|PubMed:7517548, ECO:0000269|PubMed:7526388}.</t>
  </si>
  <si>
    <t>P56627</t>
  </si>
  <si>
    <t>AQP9_RAT</t>
  </si>
  <si>
    <t>Aquaporin-9 (AQP-9) (Aquaglyceroporin-9)</t>
  </si>
  <si>
    <t>Aqp9</t>
  </si>
  <si>
    <t>SUBCELLULAR LOCATION: Cell membrane {ECO:0000269|PubMed:9733774}; Multi-pass membrane protein {ECO:0000305}.</t>
  </si>
  <si>
    <t>ENSRNOT00000087980;</t>
  </si>
  <si>
    <t>MPSEKDGAKKSLMQRLALKSRIAKETLSEFLGTFIMIVLGCSSIAQAVLSRERFGGIITINIGFASAVVMALYVTFGISGGHINPAVSFAMCAFGRMEWFKFPFYVGAQFLGAFVGAATVFGIYYDGLMAFAGGKLLVVGENATAFIFATYPAPFISTPGAFVDQVVSTMFLLLIVFAMFDSRNLGVPRGLEPVVIGLLIIVLSCSLGLNSGCAMNPARDLSPRLFTALAGWGFEVFTVGNNFWWIPVVGPMIGAFLGGLIYILFIQMHHSKLDPDMKAEPSENNLEKHELSVIM</t>
  </si>
  <si>
    <t>FUNCTION: Forms a water channel with a broad specificity. Also permeable glycerol and urea. Mediates passage of a wide variety of small, non-charged solutes including carbamides, polyols, purines, and pyrimidines. {ECO:0000269|PubMed:9733774}.</t>
  </si>
  <si>
    <t>P56403</t>
  </si>
  <si>
    <t>AQP7_RAT</t>
  </si>
  <si>
    <t>SUBCELLULAR LOCATION: Cell membrane {ECO:0000269|PubMed:9252401}; Multi-pass membrane protein {ECO:0000250|UniProtKB:P55087}. Cytoplasm, cell cortex {ECO:0000250|UniProtKB:O54794}. Cytoplasmic vesicle membrane {ECO:0000250|UniProtKB:O54794}; Multi-pass membrane protein {ECO:0000250|UniProtKB:P55087}. Lipid droplet {ECO:0000250|UniProtKB:O54794}. Note=Internalized from the cell membrane in response to catecholamine-induced activation of PKA; detected on intracellular membranes and colocalizes with lipid droplets (By similarity). Colocalizes with PLIN1 in adipocytes, probably on lipid droplets (By similarity). {ECO:0000250|UniProtKB:O14520, ECO:0000250|UniProtKB:O54794}.</t>
  </si>
  <si>
    <t>ENSRNOT00000012975;</t>
  </si>
  <si>
    <t>MAGSVLENIQSVLQKTWVREFLAEFLSTYVLMVFGLGSVAHMVLGERLGSYLGVNLGFGFGVTMGIHVAGGISGAHMNAAVTFTNCALGRMAWKKFPIYVLGQFLGSFLAAATTYLIFYGAINHYAGGELLVTGPKSTANIFATYLPEHMTLWRGFVDEVFVTGMLQLCIFAITDKLNSPALQGTEPLMIGILVCVLGVSLGMNTGYAINPSRDLPPRFFTFIAGWGKKVFSAGNNWWWVPVVAPLLGAYLGGIVYLGLIHAGIPPQGS</t>
  </si>
  <si>
    <t>FUNCTION: Forms a channel that mediates water and glycerol transport across cell membranes at neutral pH (PubMed:9252401). The channel is also permeable to urea (PubMed:9252401). Plays an important role in body energy homeostasis under conditions that promote lipid catabolism, giving rise to glycerol and free fatty acids. Mediates glycerol export from adipocytes. After release into the blood stream, glycerol is used for gluconeogenesis in the liver to maintain normal blood glucose levels and prevent fasting hypoglycemia. Required for normal glycerol reabsorption in the kidney (By similarity). {ECO:0000250|UniProtKB:O54794, ECO:0000269|PubMed:9252401}.</t>
  </si>
  <si>
    <t>P43287</t>
  </si>
  <si>
    <t>PIP22_ARATH</t>
  </si>
  <si>
    <t>Aquaporin PIP2-2 (Plasma membrane intrinsic protein 2-2) (AtPIP2;2) (Plasma membrane intrinsic protein 2b) (PIP2b) (TMP2b)</t>
  </si>
  <si>
    <t>PIP2-2 PIP2B At2g37170 T2N18.7</t>
  </si>
  <si>
    <t>SUBCELLULAR LOCATION: Cell membrane {ECO:0000269|PubMed:12566588}; Multi-pass membrane protein {ECO:0000269|PubMed:12566588}.</t>
  </si>
  <si>
    <t>MAKDVEGPEGFQTRDYEDPPPTPFFDADELTKWSLYRAVIAEFVATLLFLYITVLTVIGYKIQSDTKAGGVDCGGVGILGIAWAFGGMIFILVYCTAGISGGHINPAVTFGLFLARKVSLIRAVLYMVAQCLGAICGVGFVKAFQSSYYDRYGGGANSLADGYNTGTGLAAEIIGTFVLVYTVFSATDPKRNARDSHVPVLAPLPIGFAVFMVHLATIPITGTGINPARSFGAAVIYNKSKPWDDHWIFWVGPFIGAAIAAFYHQFVLRASGSKSLGSFRSAANV</t>
  </si>
  <si>
    <t>FUNCTION: Water channel required to facilitate the transport of water across cell membrane. Plays an predominant role in root water uptake process in conditions of reduced transpiration, and in osmotic fluid transport. Its function is impaired by Hg(2+). Inhibited by cytosolic acidosis which occurs during anoxia in roots. {ECO:0000269|PubMed:12566588, ECO:0000269|PubMed:14508488, ECO:0000269|PubMed:7920711}.</t>
  </si>
  <si>
    <t>P30301</t>
  </si>
  <si>
    <t>MIP_HUMAN</t>
  </si>
  <si>
    <t>SUBCELLULAR LOCATION: Cell membrane {ECO:0000269|PubMed:23116563, ECO:0000269|PubMed:24120416, ECO:0000269|PubMed:25946197, ECO:0000269|PubMed:30790544}; Multi-pass membrane protein {ECO:0000250|UniProtKB:Q6J8I9}. Cell junction, gap junction {ECO:0000269|PubMed:24120416}.</t>
  </si>
  <si>
    <t>ENST00000652304;</t>
  </si>
  <si>
    <t>MWELRSASFWRAIFAEFFATLFYVFFGLGSSLRWAPGPLHVLQVAMAFGLALATLVQSVGHISGAHVNPAVTFAFLVGSQMSLLRAFCYMAAQLLGAVAGAAVLYSVTPPAVRGNLALNTLHPAVSVGQATTVEIFLTLQFVLCIFATYDERRNGQLGSVALAVGFSLALGHLFGMYYTGAGMNPARSFAPAILTGNFTNHWVYWVGPIIGGGLGSLLYDFLLFPRLKSISERLSVLKGAKPDVSNGQPEVTGEPVELNTQAL</t>
  </si>
  <si>
    <t>FUNCTION: Water channel (PubMed:24120416). Channel activity is down-regulated by CALM when cytoplasmic Ca(2+) levels are increased. May be responsible for regulating the osmolarity of the lens. Interactions between homotetramers from adjoining membranes may stabilize cell junctions in the eye lens core (By similarity). Plays a role in cell-to-cell adhesion and facilitates gap junction coupling (PubMed:24120416). {ECO:0000250|UniProtKB:Q6J8I9, ECO:0000269|PubMed:24120416}.</t>
  </si>
  <si>
    <t>Q54WT8</t>
  </si>
  <si>
    <t>AQPB_DICDI</t>
  </si>
  <si>
    <t>Aquaporin-B</t>
  </si>
  <si>
    <t>aqpB DDB_G0279443</t>
  </si>
  <si>
    <t>Dictyostelium discoideum (Slime mold)</t>
  </si>
  <si>
    <t>SUBCELLULAR LOCATION: Cell membrane {ECO:0000269|PubMed:22262860}; Multi-pass membrane protein {ECO:0000269|PubMed:22262860}. Cytoplasmic vesicle {ECO:0000269|PubMed:22262860}. Note=Expressed in lamellipodia-like protrusions of the plasma membrane and intracellular vacuolar structures. {ECO:0000255, ECO:0000269|PubMed:22262860}.</t>
  </si>
  <si>
    <t>MSLKRSDDYQDLEEGIAMEDGGNIKDEEEKPLDPIEEQNKKRWVLIRAVLGELLCTFLFVYVLCATSANFIRLGSPPNPVVGGLSTGFAAVALIYSFADVSGAHFNPAVTFATCVTRKTSITKGLMYVGAQLVGSVLASLILLATFPGNFPGDKNAASAVAIAPSTDANIGNAFLTELVLTFILVYVIFAVAFDTVDNSVKTKVVGKSSSNNLTIYTTSGQTKAGFAPIAIGFTLGFLCFLGGSVSGGAFNPARVFGTALVGNNWTRHWMYWIADFLGAGLAGFAQKFFSSTHK</t>
  </si>
  <si>
    <t>FUNCTION: Putatively gated water-specific channel, requiring a cysteine residue within the channel. Impermeable to water, glycerol and urea when expressed in Xenopus oocytes. Not regulated by pH; channels remain impermeable to water at pH 7.4 and 5.2. {ECO:0000269|PubMed:22262860}.</t>
  </si>
  <si>
    <t>P93004</t>
  </si>
  <si>
    <t>PIP27_ARATH</t>
  </si>
  <si>
    <t>Aquaporin PIP2-7 (Plasma membrane intrinsic protein 2-7) (AtPIP2;7) (Plasma membrane intrinsic protein 3) (Salt stress-induced major intrinsic protein)</t>
  </si>
  <si>
    <t>PIP2-7 PIP3 SIMIP At4g35100 M4E13.150</t>
  </si>
  <si>
    <t>SUBCELLULAR LOCATION: Cell membrane {ECO:0000269|PubMed:10737809, ECO:0000269|PubMed:15060130}; Multi-pass membrane protein {ECO:0000269|PubMed:10737809}.</t>
  </si>
  <si>
    <t>MSKEVSEEGKTHHGKDYVDPPPAPLLDMGELKSWSFYRALIAEFIATLLFLYVTVATVIGHKKQTGPCDGVGLLGIAWAFGGMIFVLVYCTAGISGGHINPAVTFGLFLARKVSLVRALGYMIAQCLGAICGVGFVKAFMKTPYNTLGGGANTVADGYSKGTALGAEIIGTFVLVYTVFSATDPKRSARDSHIPVLAPLPIGFAVFMVHLATIPITGTGINPARSFGAAVIYNNEKAWDDQWIFWVGPFLGALAAAAYHQYILRASAIKALGSFRSNATN</t>
  </si>
  <si>
    <t>FUNCTION: Water channel required to facilitate the transport of water across cell membrane. May be involved in the osmoregulation in plants under high osmotic stress such as under a high salt condition. {ECO:0000269|PubMed:10102577, ECO:0000269|PubMed:9276952}.</t>
  </si>
  <si>
    <t>Q9SV84</t>
  </si>
  <si>
    <t>NIP51_ARATH</t>
  </si>
  <si>
    <t>Probable aquaporin NIP5-1 (NOD26-like intrinsic protein 5-1) (AtNIP5;1) (Nodulin-26-like major intrinsic protein 6) (NodLikeMip6) (Protein NLM6)</t>
  </si>
  <si>
    <t>NIP5-1 NLM6 At4g10380 F24G24.180</t>
  </si>
  <si>
    <t>SUBCELLULAR LOCATION: Cell membrane {ECO:0000269|PubMed:16679457}; Multi-pass membrane protein {ECO:0000269|PubMed:16679457}.</t>
  </si>
  <si>
    <t>MAPPEAEVGAVMVMAPPTPGTPGTPGGPLITGMRVDSMSFDHRKPTPRCKCLPVMGSTWGQHDTCFTDFPSPDVSLTRKLGAEFVGTFILIFTATAGPIVNQKYDGAETLIGNAACAGLAVMIIILSTGHISGAHLNPSLTIAFAALRHFPWAHVPAYIAAQVSASICASFALKGVFHPFMSGGVTIPSVSLGQAFALEFIITFILLFVVTAVATDTRAVGELAGIAVGATVMLNILVAGPSTGGSMNPVRTLGPAVASGNYRSLWVYLVAPTLGAISGAAVYTGVKLNDSVTDPPRPVRSFRR</t>
  </si>
  <si>
    <t>Q41963</t>
  </si>
  <si>
    <t>TIP12_ARATH</t>
  </si>
  <si>
    <t>Aquaporin TIP1-2 (Gamma-tonoplast intrinsic protein 2) (Gamma-TIP2) (Salt stress-induced tonoplast intrinsic protein) (Tonoplast intrinsic protein 1-2) (AtTIP1;2)</t>
  </si>
  <si>
    <t>TIP1-2 SITIP TIP2 At3g26520 MFE16.17</t>
  </si>
  <si>
    <t>SUBCELLULAR LOCATION: Vacuole membrane {ECO:0000269|PubMed:14576283}; Multi-pass membrane protein {ECO:0000269|PubMed:14576283}. Note=Tonoplast.</t>
  </si>
  <si>
    <t>MPTRNIAIGGVQEEVYHPNALRAALAEFISTLIFVFAGSGSGIAFNKITDNGATTPSGLVAAALAHAFGLFVAVSVGANISGGHVNPAVTFGVLLGGNITLLRGILYWIAQLLGSVAACFLLSFATGGEPIPAFGLSAGVGSLNALVFEIVMTFGLVYTVYATAVDPKNGSLGTIAPIAIGFIVGANILAGGAFSGASMNPAVAFGPAVVSWTWTNHWVYWAGPLIGGGLAGIIYDFVFIDENAHEQLPTTDY</t>
  </si>
  <si>
    <t>FUNCTION: Water channel required to facilitate the transport of water across cell membrane. May be involved in the osmoregulation in plants under high osmotic stress such as under a high salt condition. Transports urea in yeast cells in a pH-independent manner. Transports H(2)O(2) in yeast cells. {ECO:0000269|PubMed:10102577, ECO:0000269|PubMed:14576283, ECO:0000269|PubMed:17105724}.</t>
  </si>
  <si>
    <t>Q8VZW1</t>
  </si>
  <si>
    <t>NIP11_ARATH</t>
  </si>
  <si>
    <t>Aquaporin NIP1-1 (NOD26-like intrinsic protein 1-1) (AtNIP1;1) (Nodulin-26-like major intrinsic protein 1) (NodLikeMip1) (Protein NLM1)</t>
  </si>
  <si>
    <t>NIP1-1 NLM1 At4g19030 F13C5.200</t>
  </si>
  <si>
    <t>SUBCELLULAR LOCATION: Membrane {ECO:0000305}; Multi-pass membrane protein {ECO:0000305}.</t>
  </si>
  <si>
    <t>MADISGNGYGNAREEVVMVNLKDEVEHQQEMEDIHNPRPLKKQDSLLSVSVPFLQKLIAEFLGTYFLVFTGCASVVVNMQNDNVVTLPGIAIVWGLTIMVLIYSLGHISGAHINPAVTIAFASCGRFPLKQVPAYVISQVIGSTLAAATLRLLFGLDHDVCSGKHDVFIGSSPVGSDLQAFTMEFIVTFYLMFIISGVATDNRAIGELAGLAIGSTVLLNVLIAAPVSSASMNPGRSLGPALVYGCYKGIWIYLVAPTLGAIAGAWVYNTVRYTDKPLREITKSGSFLKTVRIGST</t>
  </si>
  <si>
    <t>FUNCTION: Water channel probably required to promote glycerol permeability and water transport across cell membranes. {ECO:0000269|PubMed:11007982}.</t>
  </si>
  <si>
    <t>P51180</t>
  </si>
  <si>
    <t>MIP_MOUSE</t>
  </si>
  <si>
    <t>Mip Palm</t>
  </si>
  <si>
    <t>ENSMUST00000026455;</t>
  </si>
  <si>
    <t>MWELRSASFWRAIFAEFFATLFYVFFGLGASLRWAPGPLHVLQVALAFGLALATLVQTVGHISGAHVNPAVTFAFLVGSQMSLLRAFCYIAAQLLGAVAGAAVLYSVTPPAVRGNLALNTLHAGVSVGQATTVEIFLTLQFVLCIFATYDERRNGRMGSVALAVGFSLTLGHLFGMYYTGAGMNPARSFAPAILTRNFSNHWVYWVGPIIGGGLGSLLYDFLLFPRLKSVSERLSILKGARPSDSNGQPEGTGEPVELKTQAL</t>
  </si>
  <si>
    <t>FUNCTION: Water channel. Channel activity is down-regulated by CALM when cytoplasmic Ca(2+) levels are increased. May be responsible for regulating the osmolarity of the lens. Interactions between homotetramers from adjoining membranes may stabilize cell junctions in the eye lens core. Plays a role in cell-to-cell adhesion and facilitates gap junction coupling (By similarity). {ECO:0000250|UniProtKB:P30301, ECO:0000250|UniProtKB:Q6J8I9}.</t>
  </si>
  <si>
    <t>P09011</t>
  </si>
  <si>
    <t>MIP_RAT</t>
  </si>
  <si>
    <t>Lens fiber major intrinsic protein (Aquaporin-0) (MIP26) (MP26) (Fragment)</t>
  </si>
  <si>
    <t>Mip</t>
  </si>
  <si>
    <t>ELRSASFWRAIFAEFFATLFYVFFGLGSSLRWAPGPLHVLQVALAFGLALATLVQTVGHISGAHVNPAVTFAFLVGSQMSLLRAFCYIAAQLLGAVAGAAVLYSVTPPAVRGNLALNTLHAGVSVGQATTVEIFLTLQFVLCIFATYDERRNGRMGSVALAVGFSLTLGHLFGMYYTGAGMNPARSFAPAILTRNFSNHWVYWVGPIIGGGLGSLLYDFLLFPRLKSVSERLSILKGARPSDSNGQPEGTGEPVELKTQAL</t>
  </si>
  <si>
    <t>Q41870</t>
  </si>
  <si>
    <t>PIP11_MAIZE</t>
  </si>
  <si>
    <t>Aquaporin PIP1-1 (Plasma membrane intrinsic protein 1-1) (ZmPIP1-1) (ZmPIP1;1) (ZmPIP1a)</t>
  </si>
  <si>
    <t>PIP1-1</t>
  </si>
  <si>
    <t>Zea mays (Maize)</t>
  </si>
  <si>
    <t>MEGKEEDVRLGANKFSERHAIGTAAQGTDDKDYKEPPPAPLFEPGELKSWSFYRPGIAEFVATFLFLYISILTVMGVSKSTSKCATVGIQGIAWSFGGMILALVYCTAGISGHINPAVTFGLFLARKLSLTRAVFYIIMQCLGAICGRGVVKGFQQGLYMGNGGRRNVVAPGYTKGDGLGAEIVGTFILVYTVFSATDAKRRARDSHVPILAPLPIGFAVFLVHLATMGITGTGINPARSLGAAVIYNQHHAWADHWIFWVGPFIGAALAAIYHQVIIRAIPFKSRS</t>
  </si>
  <si>
    <t>FUNCTION: Water channel required to facilitate the transport of water across cell membrane. Active as heteromers with PIP1-2, but not as homomers. {ECO:0000269|PubMed:14671024}.</t>
  </si>
  <si>
    <t>P47864</t>
  </si>
  <si>
    <t>AQP5_RAT</t>
  </si>
  <si>
    <t>SUBCELLULAR LOCATION: Apical cell membrane {ECO:0000250|UniProtKB:Q9WTY4}; Multi-pass membrane protein {ECO:0000250|UniProtKB:P55064}. Cell membrane {ECO:0000269|PubMed:7530250}; Multi-pass membrane protein {ECO:0000250|UniProtKB:P55064}. Cytoplasmic vesicle membrane {ECO:0000250|UniProtKB:P55064}; Multi-pass membrane protein {ECO:0000250|UniProtKB:P55064}. Note=Hypotonicity increases location at the cell membrane. Phosphorylation decreases location at the cell membrane. {ECO:0000250|UniProtKB:P55064}.</t>
  </si>
  <si>
    <t>ENSRNOT00000084911;</t>
  </si>
  <si>
    <t>MKKEVCSLAFFKAVFAEFLATLIFVFFGLGSALKWPSALPTILQISIAFGLAIGTLAQALGPVSGGHINPAITLALLIGNQISLLRAVFYVAAQLVGAIAGAGILYWLAPLNARGNLAVNALNNNTTPGKAMVVELILTFQLALCIFSSTDSRRTSPVGSPALSIGLSVTLGHLVGIYFTGCSMNPARSFGPAVVMNRFSPSHWVFWVGPIVGAMLAAILYFYLLFPSSLSLHDRVAVVKGTYEPEEDWEDHREERKKTIELTAH</t>
  </si>
  <si>
    <t>FUNCTION: Forms a water-specific channel (PubMed:7530250). Plays an important role in fluid secretion in salivary glands. Required for TRPV4 activation by hypotonicity. Together with TRPV4, controls regulatory volume decrease in salivary epithelial cells. Seems to play a redundant role in water transport in the eye, lung and in sweat glands (By similarity). {ECO:0000250|UniProtKB:Q9WTY4, ECO:0000269|PubMed:7530250}.</t>
  </si>
  <si>
    <t>F6S3G9</t>
  </si>
  <si>
    <t>AQP11_HORSE</t>
  </si>
  <si>
    <t>Aquaporin-11</t>
  </si>
  <si>
    <t>AQP11</t>
  </si>
  <si>
    <t>Equus caballus (Horse)</t>
  </si>
  <si>
    <t>ENSECAT00000018577;</t>
  </si>
  <si>
    <t>MTALRALWSEMQDTCTSLGLMLSVVLLAGLARVVARQQQLHRPMAHAFVLEFLATLQLCCCTHELLLLSEQEPAHPTWPLTLIYFFTLVHGLTLVGTSSNPCGVMMQMMLGGMSPEMGAVRLLAQLIGALGSRYCIGALWSLGLTKYHVSERSFACKNPIQVDLPKAVIVEALCSFIFHSALLNFQEVRPKLRIHLLAALITFLVYAGGSLTGAVFNPALALSLHFKCFDEAFLQFFIVYWLAPSLGILLMILMFSFFLPWLYNNHTINKKE</t>
  </si>
  <si>
    <t>Q08733</t>
  </si>
  <si>
    <t>PIP13_ARATH</t>
  </si>
  <si>
    <t>Aquaporin PIP1-3 (AtPIP1;3) (Plasma membrane intrinsic protein 1c) (PIP1c) (Transmembrane protein B) (TMP-B)</t>
  </si>
  <si>
    <t>PIP1-3 PIP1C TMPB At1g01620 F22L4.16</t>
  </si>
  <si>
    <t>MEGKEEDVRVGANKFPERQPIGTSAQTDKDYKEPPPAPFFEPGELSSWSFYRAGIAEFIATFLFLYITVLTVMGVKRAPNMCASVGIQGIAWAFGGMIFALVYCTAGISGGHINPAVTFGLFLARKLSLTRAVFYIVMQCLGAICGAGVVKGFQPNPYQTLGGGANTVAHGYTKGSGLGAEIIGTFVLVYTVFSATDAKRSARDSHVPILAPLPIGFAVFLVHLATIPITGTGINPARSLGAAIIYNKDHAWDDHWIFWVGPFIGAALAALYHQLVIRAIPFKSRS</t>
  </si>
  <si>
    <t>P30302</t>
  </si>
  <si>
    <t>PIP23_ARATH</t>
  </si>
  <si>
    <t>Aquaporin PIP2-3 (Plasma membrane intrinsic protein 2-3) (AtPIP2;3) (Plasma membrane intrinsic protein 2c) (PIP2c) (RD28-PIP) (TMP2C) (Water stress-induced tonoplast intrinsic protein) (WSI-TIP)</t>
  </si>
  <si>
    <t>PIP2-3 PIP2C RD28 At2g37180 T2N18.6</t>
  </si>
  <si>
    <t>SUBCELLULAR LOCATION: Cell membrane {ECO:0000269|PubMed:7846153}; Multi-pass membrane protein {ECO:0000269|PubMed:7846153}.</t>
  </si>
  <si>
    <t>MAKDVEGPDGFQTRDYEDPPPTPFFDAEELTKWSLYRAVIAEFVATLLFLYVTVLTVIGYKIQSDTKAGGVDCGGVGILGIAWAFGGMIFILVYCTAGISGGHINPAVTFGLFLARKVSLIRAVLYMVAQCLGAICGVGFVKAFQSSHYVNYGGGANFLADGYNTGTGLAAEIIGTFVLVYTVFSATDPKRNARDSHVPVLAPLPIGFAVFMVHLATIPITGTGINPARSFGAAVIFNKSKPWDDHWIFWVGPFIGATIAAFYHQFVLRASGSKSLGSFRSAANV</t>
  </si>
  <si>
    <t>FUNCTION: Water channel required to facilitate the transport of water across cell membrane; mercury-insensitive. {ECO:0000269|PubMed:7846153}.</t>
  </si>
  <si>
    <t>O77750</t>
  </si>
  <si>
    <t>AQP4_BOVIN</t>
  </si>
  <si>
    <t>SUBCELLULAR LOCATION: Cell membrane {ECO:0000250|UniProtKB:P55088}; Multi-pass membrane protein {ECO:0000250|UniProtKB:P55087}. Basolateral cell membrane {ECO:0000250|UniProtKB:P55088}; Multi-pass membrane protein {ECO:0000250|UniProtKB:P55087}. Endosome membrane {ECO:0000250|UniProtKB:P47863}. Cell membrane, sarcolemma {ECO:0000250|UniProtKB:P55088}; Multi-pass membrane protein {ECO:0000250|UniProtKB:P55087}. Cell projection {ECO:0000250|UniProtKB:P55088}. Note=Activation of the vasopressin receptor AVPR1A triggers AQP4 phosphorylation at Ser-180 and promotes its internalization from the cell membrane (By similarity). Detected on brain astrocyte processes and astrocyte endfeet close to capillaries (By similarity). {ECO:0000250|UniProtKB:P47863, ECO:0000250|UniProtKB:P55088}.</t>
  </si>
  <si>
    <t>ENSBTAT00000066657 [O77750-2];ENSBTAT00000082069 [O77750-1];</t>
  </si>
  <si>
    <t>MSDRPAARRWGKCGPLCTRESIMVAFKGVWTQTFWKAVTAEFLAMLIFVLLSLGSTINWGGAEKPLPVDMVLISLCFGLSIATMVQCFGHISGGHINPAVTVAMVCTRRISIAKSVFYIAAQCLGAIIGAGILYLVTPPSVVGGLGVTTVHGNLSAGHGLLVELIITFQLVFTIFASCDSKRTDVTGSIALAIGISVAIGHLFAINYTGASMNPARSFGPAVIMGNWENHWIYWVGPIIGAVLAGGLYEYVFCPDVELKRRFKEAFSKAAQQTKGSYMEVEDNRSQVETDDLILKPGVVHVIDIDRGEEKKGKDPSGEVLSSV</t>
  </si>
  <si>
    <t>FUNCTION: Forms a water-specific channel. Plays an important role in brain water homeostasis and in glymphatic solute transport. Required for a normal rate of water exchange across the blood brain interface. Required for normal levels of cerebrospinal fluid influx into the brain cortex and parenchyma along paravascular spaces that surround penetrating arteries, and for normal drainage of interstitial fluid along paravenous drainage pathways. Thereby, it is required for normal clearance of solutes from the brain interstitial fluid, including soluble beta-amyloid peptides derived from APP. Plays a redundant role in urinary water homeostasis and urinary concentrating ability. {ECO:0000250|UniProtKB:P55088}.</t>
  </si>
  <si>
    <t>P0CD91</t>
  </si>
  <si>
    <t>AQY1_YEAST</t>
  </si>
  <si>
    <t>Aquaporin-1</t>
  </si>
  <si>
    <t>AQY1 AQY1-2 YPR192W P9677.5</t>
  </si>
  <si>
    <t>Saccharomyces cerevisiae (strain ATCC 204508 / S288c) (Baker's yeast)</t>
  </si>
  <si>
    <t>SUBCELLULAR LOCATION: Endoplasmic reticulum membrane {ECO:0000250}; Multi-pass membrane protein. Cell membrane {ECO:0000250}; Multi-pass membrane protein.</t>
  </si>
  <si>
    <t>MSSNDSNDTDKQHTRLDPTGVDDAYIPPEQPETKHHRFKISRDTLRDHFIAAVGEFCGTFMFLWCAYVICNVANHDVALVAAPDGSHPGQLIMIAIGFGFSVMFSIWCFAGVSGGALNPAMSLSLCLARAVSPTRCVVMWVSQIVAGMAAGGAASAMTPGEVLFANSLGLGCSRTRGLFLEMFGTAILCLTVLMTAVEKRETNFMAALPIGISLFIAHVALTAYTGTGVNPARSLGAAVAARYFPHYHWIYWIGTLLGSILAWSVWQLLQILDYTTYVTAEKAASTKEKAQKKGETSSSSAVAEV</t>
  </si>
  <si>
    <t>FUNCTION: Water channel required to facilitate the transport of water across membranes. Involved in sporulation, freeze tolerance and osmotolerance (By similarity). Is non-functional in most laboratory strains. {ECO:0000250, ECO:0000269|PubMed:10092523, ECO:0000269|PubMed:10870101, ECO:0000269|PubMed:9765289}.</t>
  </si>
  <si>
    <t>Q39196</t>
  </si>
  <si>
    <t>PIP14_ARATH</t>
  </si>
  <si>
    <t>Probable aquaporin PIP1-4 (Plasma membrane intrinsic protein 1-4) (AtPIP1;4) (Transmembrane protein C) (TMP-C)</t>
  </si>
  <si>
    <t>PIP1.4 TMPC At4g00430 A_IG005I10.2 F5I10.2</t>
  </si>
  <si>
    <t>MEGKEEDVRVGANKFPERQPIGTSAQSTDKDYKEPPPAPLFEPGELSSWSFYRAGIAEFIATFLFLYITVLTVMGVKRAPNMCASVGIQGIAWAFGGMIFALVYCTAGISGGHINPAVTFGLFLARKLSLTRAVFYMIMQCLGAICGAGVVKGFQPTPYQTLGGGANTVAHGYTKGSGLGAEIIGTFVLVYTVFSATDAKRSARDSHVPILAPLPIGFAVFLVHLATIPITGTGINPARSLGAAIIYNKDHSWDDHWIFWVGPFIGAALAALYHQIVIRAIPFKSKS</t>
  </si>
  <si>
    <t>FUNCTION: Aquaporins facilitate the transport of water and small neutral solutes across cell membranes. {ECO:0000250}.</t>
  </si>
  <si>
    <t>Q9XF59</t>
  </si>
  <si>
    <t>PIP12_MAIZE</t>
  </si>
  <si>
    <t>Aquaporin PIP1-2 (Plasma membrane intrinsic protein 1-2) (ZmPIP1-2) (ZmPIP1;2) (ZmPIP1b)</t>
  </si>
  <si>
    <t>PIP1-2</t>
  </si>
  <si>
    <t>SUBCELLULAR LOCATION: Cell membrane {ECO:0000269|PubMed:10759498, ECO:0000269|PubMed:14671024}; Multi-pass membrane protein {ECO:0000269|PubMed:10759498, ECO:0000269|PubMed:14671024}.</t>
  </si>
  <si>
    <t>MEGKEEDVRLGANKFSERQPIGTAAQGAADDKDYKEPPPAPLFEPGELKSWSFYRAGIAEFVATFLFLYITILTVMGVSKSTSKCATVGIQGIAWSFGGMIFALVYCTAGISGGHINPAVTFGLFLARKLSLTRALFYIIMQCLGAVCGAGVVKGFQQGLYMGNGGGANVVAPGYTKGDGLGAEIVGTFILVYTVFSATDAKRNARDSHVPILAPLPIGFAVFLVHLATIPITGTGINPARSLGAAIIYNRDHAWNDHWIFWVGPFIGAALAAIYHQVIIRAIPFKSRS</t>
  </si>
  <si>
    <t>FUNCTION: Water channel required to facilitate the transport of water across cell membrane. Active as heteromers with PIP1-1, PIP2-1, PIP2-4 or PIP2-5, but not as homomers. {ECO:0000269|PubMed:14671024}.</t>
  </si>
  <si>
    <t>P0CD90</t>
  </si>
  <si>
    <t>AQY2_YEAST</t>
  </si>
  <si>
    <t>Aquaporin-like protein 2 (Truncated aquaporin-2)</t>
  </si>
  <si>
    <t>AQY2 AQY2-2 YLL052C L0590</t>
  </si>
  <si>
    <t>SUBCELLULAR LOCATION: Endoplasmic reticulum membrane {ECO:0000269|PubMed:14562095}; Multi-pass membrane protein {ECO:0000269|PubMed:14562095}. Cell membrane {ECO:0000250}; Multi-pass membrane protein {ECO:0000269|PubMed:14562095}.</t>
  </si>
  <si>
    <t>MSNESNDLEKNISHLDPTGVDNAYIPPEQPETKHSRFNIDRDTLRNHFIAAVGEFCGTFMFLWCAYVICNVANHDVALTTEPEGSHPGQLIMIALGFGFSVMFSIWCFWWGFEPSRFSLFVFGQSHLTSQMCSDVVSSDHCWDGCWWCR</t>
  </si>
  <si>
    <t>FUNCTION: Water channel required to facilitate the transport of water across membranes. Involved in freeze tolerance, osmotolerance and cell flocculation in liquid cultures (By similarity). Is non-functional in most laboratory strains. {ECO:0000250}.</t>
  </si>
  <si>
    <t>Q6Z2T3</t>
  </si>
  <si>
    <t>NIP21_ORYSJ</t>
  </si>
  <si>
    <t>Aquaporin NIP2-1 (Low silicon protein 1) (NOD26-like intrinsic protein 2-1) (OsNIP2;1) (Silicon influx transporter LSI1)</t>
  </si>
  <si>
    <t>NIP2-1 LSI1 SIIT1 Os02g0745100 LOC_Os02g51110 OJ1118_G04.16 OJ1734_E02.43 OsJ_008085</t>
  </si>
  <si>
    <t>Oryza sativa subsp. japonica (Rice)</t>
  </si>
  <si>
    <t>SUBCELLULAR LOCATION: Cell membrane {ECO:0000269|PubMed:16572174}; Multi-pass membrane protein {ECO:0000269|PubMed:16572174}.</t>
  </si>
  <si>
    <t>MASNNSRTNSRANYSNEIHDLSTVQNGTMPTMYYGEKAIADFFPPHLLKKVVSEVVATFLLVFMTCGAAGISGSDLSRISQLGQSIAGGLIVTVMIYAVGHISGAHMNPAVTLAFAVFRHFPWIQVPFYWAAQFTGAICASFVLKAVIHPVDVIGTTTPVGPHWHSLVVEVIVTFNMMFVTLAVATDTRAVGELAGLAVGSAVCITSIFAGAISGGSMNPARTLGPALASNKFDGLWIYFLGPVMGTLSGAWTYTFIRFEDTPKEGSSQKLSSFKLRRLRSQQSIAADDVDEMENIQV</t>
  </si>
  <si>
    <t>FUNCTION: Silicon influx transporter responsible for silicon transport from the external solution to the root cells (PubMed:16572174). Is coupled with the silicon efflux transporter LSI2 in both exodermal and endodermal root cells for an efficient silicon transport across the cells into the stele (PubMed:17625566). Silicon is beneficial to plant growth and helps plants to overcome abiotic and biotic stresses by preventing lodging (falling over) and increasing resistance to pests and diseases, as well as other stresses (PubMed:16572174). Is coupled with LSI2 transporter in roots for efficient uptake of arsenite, which is further dispatched in shoots and grains (PubMed:18626020). Mediates uptake of methylated arsenic species in roots (PubMed:19542298). {ECO:0000269|PubMed:16572174, ECO:0000269|PubMed:17625566, ECO:0000269|PubMed:18626020, ECO:0000269|PubMed:19542298}.</t>
  </si>
  <si>
    <t>O62735</t>
  </si>
  <si>
    <t>AQP2_SHEEP</t>
  </si>
  <si>
    <t>MWELRSIAFSRAVLAEFLATLLFVFFGLGSALNWPQALPSVLQIAMAFGLAIGTLVQALGHVSGAHINPAVTVACLVGCHVSFLRAVFYVAAQLLGAVAGAALLHEITPPAIRGDLAVNALNNNSTAGQAVTVELFLTLQLVLCIFPSTDKRRGKQLGHPALSIGFSVALGHLLGIHYTGCSMNPARSLAPAIVTGKFDDHWVFWIGPLVGAIVASLLYNYVLFPPAKSLSERLAVLKGLEPDTDWEEREVRRRQSVELHSPQSLPRGTKA</t>
  </si>
  <si>
    <t>Q923J4</t>
  </si>
  <si>
    <t>AQP4_DIPME</t>
  </si>
  <si>
    <t>Aquaporin-4 (AQP-4)</t>
  </si>
  <si>
    <t>Dipodomys merriami (Merriam's kangaroo rat)</t>
  </si>
  <si>
    <t>MSDRPAARPWGKCGSLCRREEIMVAFKGVWTQAFWKAVTAEFLAMLIFVLLSLGSTINWGGKENPLPVDMVLISLCFGLSIATMVQCFGHISGGHINPAVTVAMVCTRKISIAKSVFYIAAQCLGAIIGAGILYLVTPPSVVGGLGVTTVHGNLTAGHGLLVELIITFQLVFTIFASCDSKRTDVTGSIALAIGFSVAIGHLFAINYTGASMNPARSFGPAVIMGNWENHWIYWVGPIIGAVLAGGLYEYVFCPDVELKRRFKEAFSKAAQQTKGSYMEVEDNRSQVETEDLILKPGLVHVIDIDRGDEKKGKDPSGEIAQTQH</t>
  </si>
  <si>
    <t>Q9XF58</t>
  </si>
  <si>
    <t>PIP25_MAIZE</t>
  </si>
  <si>
    <t>Aquaporin PIP2-5 (Plasma membrane intrinsic protein 2-5) (ZmPIP2-5) (ZmPIP2;5) (ZmPIP2a)</t>
  </si>
  <si>
    <t>PIP2-5</t>
  </si>
  <si>
    <t>SUBCELLULAR LOCATION: Cell membrane {ECO:0000269|PubMed:14671024}; Multi-pass membrane protein {ECO:0000269|PubMed:14671024}.</t>
  </si>
  <si>
    <t>MAKDIEAAAAHEGKDYSDPPPAPLVDAEELTKWSLYRAVIAEFVATLLFLYITVATVIGYKHQTDAAASGPDAACGGVGVLGIAWAFGGMIFILVYCTAGVSGGHINPAVTFGLFLARKVSLVRALLYIVAQCLGAICGVGLVKGFQSAFYVRYGGGANELSAGYSKGTGLAAEIIGTFVLVYTVFSATDPKRNARDSHVPVLAPLPIGFAVFMVHLATIPITGTGINPARSLGAAVIYNNDKAWDDHWIFWVGPFIGAAIAAAYHQYVLRASAAKLGSSASFSR</t>
  </si>
  <si>
    <t>FUNCTION: Water channel required to facilitate the transport of water across cell membrane. Its function is impaired by Hg(2+). May play a role in water uptake from the root surface. Active as homomers. Increased activity when heteromerization with PIP1-2. {ECO:0000269|PubMed:10759498, ECO:0000269|PubMed:14671024, ECO:0000269|PubMed:16845476}.</t>
  </si>
  <si>
    <t>Q6RZ07</t>
  </si>
  <si>
    <t>MIP_CAVPO</t>
  </si>
  <si>
    <t>Cavia porcellus (Guinea pig)</t>
  </si>
  <si>
    <t>MWELRSASFWRAIFAEFFATLFYVFFGLGASLRWAPGPLHVLQVALAFGLALAXLVQTVGHISGAHVNPAVTFXFLVGSQMSLLRAFCYMAAQLLGAVAGAAVLYSVTPPAVRGNLALNTLHAGVSVXQATTVEIFLTLQFVLCIFATYDERRNGRLGSVALAVGFSLTLGHLFGMYYTGAGMNPARSFAPAILTRNFTNHWVYWVGPIIGGGLGSLLYDFLLFPRLKSVSERLSILKGTRPSDNNGQPEGTGEPVELKTQAL</t>
  </si>
  <si>
    <t>A2IBY8</t>
  </si>
  <si>
    <t>MIP_CANLF</t>
  </si>
  <si>
    <t>ENSCAFT00000000211;ENSCAFT00030024559;ENSCAFT00040011312;</t>
  </si>
  <si>
    <t>MWELRSASFWRAIFAEFFATLFYVFFGLGASLRWTPGPLHVLQVALAFGLALATLVQAVGHISGAHVNPAVTFAFLVGSQMSLLRAFCYMAAQLLGAVAGAAVLYSVTPPAVRGNLALNTLHPGVSVGQATTVEIFLTLQFVLCIFATYDERRNGRLGSVALAVGFSLTLGHLFGMYYTGAGMNPARSFAPAILTRNFTNHWVYWVGPIIGGGLGSLLYDFLLFPRLKSVSERLSILKGARPSDSNGQPEGTGEPVELKTQAL</t>
  </si>
  <si>
    <t>P26587</t>
  </si>
  <si>
    <t>TIP31_ARATH</t>
  </si>
  <si>
    <t>Aquaporin TIP3-1 (Alpha-tonoplast intrinsic protein) (Alpha-TIP) (Tonoplast intrinsic protein 3-1) (AtTIP3;1) [Cleaved into: Aquaporin TIP3-1, N-terminally processed]</t>
  </si>
  <si>
    <t>TIP3-1 At1g73190 T18K17.14</t>
  </si>
  <si>
    <t>SUBCELLULAR LOCATION: Vacuole membrane {ECO:0000269|PubMed:16668923}; Multi-pass membrane protein {ECO:0000269|PubMed:16668923}. Note=Tonoplast. It is specifically located in the tonoplast of protein storage vacuoles (PSV) of the embryo and endosperm.</t>
  </si>
  <si>
    <t>MATSARRAYGFGRADEATHPDSIRATLAEFLSTFVFVFAAEGSILSLDKLYWEHAAHAGTNTPGGLILVALAHAFALFAAVSAAINVSGGHVNPAVTFGALVGGRVTAIRAIYYWIAQLLGAILACLLLRLTTNGMRPVGFRLASGVGAVNGLVLEIILTFGLVYVVYSTLIDPKRGSLGIIAPLAIGLIVGANILVGGPFSGASMNPARAFGPALVGWRWHDHWIYWVGPFIGSALAALIYEYMVIPTEPPTHHAHGVHQPLAPEDY</t>
  </si>
  <si>
    <t>FUNCTION: Water channel required to facilitate the transport of water from the vacuolar compartment to the cytoplasm. {ECO:0000269|PubMed:16668923}.</t>
  </si>
  <si>
    <t>Q9SAI4</t>
  </si>
  <si>
    <t>NIP61_ARATH</t>
  </si>
  <si>
    <t>Aquaporin NIP6-1 (NOD26-like intrinsic protein 6-1) (AtNIP6;1)</t>
  </si>
  <si>
    <t>NIP6-1 At1g80760 F23A5.11</t>
  </si>
  <si>
    <t>MDHEEIPSTPSTPATTPGTPGAPLFGGFEGKRNGHNGRYTPKSLLKSCKCFSVDNEWALEDGRLPPVTCSLPPPNVSLYRKLGAEFVGTLILIFAGTATAIVNQKTDGAETLIGCAASAGLAVMIVILSTGHISGAHLNPAVTIAFAALKHFPWKHVPVYIGAQVMASVSAAFALKAVFEPTMSGGVTVPTVGLSQAFALEFIISFNLMFVVTAVATDTRAVGELAGIAVGATVMLNILIAGPATSASMNPVRTLGPAIAANNYRAIWVYLTAPILGALIGAGTYTIVKLPEEDEAPKERRSFRR</t>
  </si>
  <si>
    <t>FUNCTION: Transports glycerol, urea and formamide, in Xenopus laevis oocytes. Very low water transport activity. {ECO:0000269|PubMed:16363796}.</t>
  </si>
  <si>
    <t>P28238</t>
  </si>
  <si>
    <t>MIP_CHICK</t>
  </si>
  <si>
    <t>Lens fiber major intrinsic protein (Aquaporin-0) (AQP0) (MIP26) (MP26)</t>
  </si>
  <si>
    <t>Gallus gallus (Chicken)</t>
  </si>
  <si>
    <t>ENSGALT00000050001;</t>
  </si>
  <si>
    <t>MRELRSSSFWRAILAEFLGSLLYTLLGLGASLRWAPGPHGVLGSALAFGLAQATLVQALGHVSGGHINPAITLAFLLASQLSLPRALGYLLAQLLGALAGAGVLYGVTPAAVRGTLGLSALHPSVGPGQGTVVELLLTAQFILCVFASFDDRHDGRPGSAALPVGFSLALGHLFGIPFTGAGMNPARSFAPAVITRNFTNHWVFWAGPLLGAALAALLYELALCPRARSMAERLAVLRGEPPAAAPPPEPPAEPLELKTQGL</t>
  </si>
  <si>
    <t>FUNCTION: Water channel. May be responsible for regulating the osmolarity of the lens. Interactions between homotetramers from adjoining membranes may stabilize cell junctions in the eye lens core. {ECO:0000250|UniProtKB:Q6J8I9}.</t>
  </si>
  <si>
    <t>P56405</t>
  </si>
  <si>
    <t>AQP8_RAT</t>
  </si>
  <si>
    <t>Aqp8</t>
  </si>
  <si>
    <t>SUBCELLULAR LOCATION: Membrane; Multi-pass membrane protein.</t>
  </si>
  <si>
    <t>MSGEQTPMCSMDLREIKGKETNMADSYHGMSWYEQYIQPCVVELLGSALFIFIGCLSVIENSPNTGLLQPALAHGLALGLIIATLGNISGGHFNPAVSLAVTLVGGLKTMLLIPYWVSQLFGGMIGAALAKVVSPEERFWNASGAAFAIVQEQEQVAEALGVEIVMTMLLVLAVCMGAVNEKTMGPLAPFSIGFSVIVDILAGGGISGACMNPARAFGPAVMAGYWDFHWIYWLGPLLAGLFVGLLIRLFIGDEKTRLILKSR</t>
  </si>
  <si>
    <t>P79144</t>
  </si>
  <si>
    <t>AQP2_CANLF</t>
  </si>
  <si>
    <t>Aquaporin-2 (AQP-2) (ADH water channel) (Aquaporin-CD) (AQP-CD) (Collecting duct water channel protein) (WCH-CD) (Water channel protein for renal collecting duct) (Fragment)</t>
  </si>
  <si>
    <t>SVAFSRAVFAEFLATLLFVFFGLGSALNWPQALPSVLQIAMAFGLGIGTLVQALGHVSGAHINPAVTVACLVGCHVSFLRAAFYVAAQLLGAVAGAALLHEITPPHVRG</t>
  </si>
  <si>
    <t>P79165</t>
  </si>
  <si>
    <t>AQP2_HORSE</t>
  </si>
  <si>
    <t>SIAFSRAVLAEFLATLLFVFFGLGSALNWPQAMPSVLQIAMAFGLAIGTLVQALGHVSGAHINPAVTVACLVGCHVSFLRAAFYVAAQLLGAVAGAALLHEITPPDIRR</t>
  </si>
  <si>
    <t>A8W649</t>
  </si>
  <si>
    <t>AQP5_PIG</t>
  </si>
  <si>
    <t>SUBCELLULAR LOCATION: Apical cell membrane {ECO:0000250|UniProtKB:Q9WTY4}; Multi-pass membrane protein {ECO:0000250|UniProtKB:P55064}. Cell membrane {ECO:0000250|UniProtKB:P55064}; Multi-pass membrane protein {ECO:0000250|UniProtKB:P55064}. Cytoplasmic vesicle membrane {ECO:0000250|UniProtKB:P55064}; Multi-pass membrane protein {ECO:0000250|UniProtKB:P55064}. Note=Hypotonicity increases location at the cell membrane. Phosphorylation decreases location at the cell membrane. {ECO:0000250|UniProtKB:P55064}.</t>
  </si>
  <si>
    <t>ENSSSCT00000000226;ENSSSCT00015108628;ENSSSCT00025100432;ENSSSCT00030076659;ENSSSCT00040035338;ENSSSCT00045012085;ENSSSCT00050086314;ENSSSCT00055047394;ENSSSCT00060023427;ENSSSCT00065085223;ENSSSCT00070061309;</t>
  </si>
  <si>
    <t>MKKEVCSLAFLKAVFAEFLATLIFVFFGLASALKWPSALPTILQIALAFGLAIGTLAQALGPVSGGHINPAITLALLVGNQISLLRAVFYVVAQLVGAIAGAGILYGLAPGNARGNLAVNSLNNNTTPGQAVVVEMILTFQLALCIFSSTDSRRTSPVGSPALSIGLSVTLGHLVGIYFTGCSMNPARSFGPAVVMNRFSPSHWVFWVGPIVGAAVAAILYFYLLFPNSLSLSERVAVVKGTYESEEDWEEQREERKKTMELTAH</t>
  </si>
  <si>
    <t>FUNCTION: Forms a water-specific channel (By similarity). Plays an important role in fluid secretion in salivary glands. Required for TRPV4 activation by hypotonicity. Together with TRPV4, controls regulatory volume decrease in salivary epithelial cells. Seems to play a redundant role in water transport in the eye, lung and in sweat glands (By similarity). {ECO:0000250|UniProtKB:P55064, ECO:0000250|UniProtKB:Q9WTY4}.</t>
  </si>
  <si>
    <t>A4L9J0</t>
  </si>
  <si>
    <t>MIP_RABIT</t>
  </si>
  <si>
    <t>Oryctolagus cuniculus (Rabbit)</t>
  </si>
  <si>
    <t>ENSOCUT00000027037;</t>
  </si>
  <si>
    <t>MWELRSASFWRAIFAEFFATLFYVFFGLGASLRWAPGPLHVLQVALAFGLALATLVQAVGHISGAHVNPAVTFAFLVGSQMSLLRAICYMAAQLLGAVAGAAVLYSVTPAAVRGNLALNTLHPGVSLGQATTVEIFLTLQFVLCIFATYDERRNGRLGSVALAVGFSLTLGHLFGMYYTGAGMNPARSFAPAILTRNFTNHWVYWVGPIIGGGLASLLYDFLLFPRLKSVSERLSILKGARPSDSNGQPEGTGEPVELKTQAL</t>
  </si>
  <si>
    <t>Q9FGL2</t>
  </si>
  <si>
    <t>TIP23_ARATH</t>
  </si>
  <si>
    <t>Aquaporin TIP2-3 (Tonoplast intrinsic protein 2-3) (AtTIP2;3)</t>
  </si>
  <si>
    <t>TIP2-3 At5g47450 MNJ7.4</t>
  </si>
  <si>
    <t>SUBCELLULAR LOCATION: Vacuole membrane {ECO:0000269|PubMed:15665250}; Multi-pass membrane protein {ECO:0000269|PubMed:15665250}. Note=Tonoplast.</t>
  </si>
  <si>
    <t>MVKIEVGSVGDSFSVSSLKAYLSEFIATLLFVFAGVGSAVAFAKLTSDGALDPAGLVAIAIAHAFALFVGVSIAANISGGHLNPAVTLGLAIGGNITLITGFFYWIAQCLGSIVACLLLVFVTNGKSVPTHGVSAGLGAVEGVVMEIVVTFALVYTVYATAADPKKGSLGTIAPIAIGFIVGANILAAGPFSGGSMNPARSFGPAVVSGDLSQIWIYWVGPLVGGALAGLIYGDVFIGSYEAVETREIRV</t>
  </si>
  <si>
    <t>FUNCTION: Transports methylammonium or ammonium in yeast cells, preferentially at high medium pH. May participate in vacuolar compartmentation and detoxification of ammonium. {ECO:0000269|PubMed:15665250}.</t>
  </si>
  <si>
    <t>Q8LFP7</t>
  </si>
  <si>
    <t>NIP12_ARATH</t>
  </si>
  <si>
    <t>Aquaporin NIP1-2 (NOD26-like intrinsic protein 1-2) (AtNIP1;2) (Nodulin-26-like major intrinsic protein 2) (NodLikeMip2) (Protein NLM2)</t>
  </si>
  <si>
    <t>NIP1-2 NLM2 At4g18910 F13C5.80</t>
  </si>
  <si>
    <t>MAEISGNGGDARDGAVVVNLKEEDEQQQQQQAIHKPLKKQDSLLSISVPFLQKLMAEVLGTYFLIFAGCAAVAVNTQHDKAVTLPGIAIVWGLTVMVLVYSLGHISGAHFNPAVTIAFASCGRFPLKQVPAYVISQVIGSTLAAATLRLLFGLDQDVCSGKHDVFVGTLPSGSNLQSFVIEFIITFYLMFVISGVATDNRAIGELAGLAVGSTVLLNVIIAGPVSGASMNPGRSLGPAMVYSCYRGLWIYIVSPIVGAVSGAWVYNMVRYTDKPLREITKSGSFLKTVRNGSSR</t>
  </si>
  <si>
    <t>Q9WTY0</t>
  </si>
  <si>
    <t>AQP6_RAT</t>
  </si>
  <si>
    <t>Aquaporin-6 (AQP-6)</t>
  </si>
  <si>
    <t>Aqp6</t>
  </si>
  <si>
    <t>SUBCELLULAR LOCATION: Cytoplasmic vesicle membrane; Multi-pass membrane protein.</t>
  </si>
  <si>
    <t>ENSRNOT00000083570;</t>
  </si>
  <si>
    <t>MEPGLCNRAYLLVGGLWTAISKALFAEFLATGLYVFFGVGSVLPWPVALPSVLQVAITFNLATATAVQISWKTSGAHANPAVTLAYLVGSHISLPRAVAYIAAQLAGATVGAALLYGVTPGGVRETLGVNVVHNSTSTGQAVAVELVLTLQLVLCVFASMDSRQTLGSPAAMIGTSVALGHLIGIYFTGCSMNPARSFGPAVIVGKFAVHWIFWVGPLTGAVLASLIYNFILFPDTKTVAQRLAILVGTTKVEKVVDLEPQKKESQTNSEDTEVSV</t>
  </si>
  <si>
    <t>FUNCTION: Forms a water-specific channel that participates in distinct physiological functions such as glomerular filtration, tubular endocytosis and acid-base metabolism.</t>
  </si>
  <si>
    <t>Q9FF53</t>
  </si>
  <si>
    <t>PIP24_ARATH</t>
  </si>
  <si>
    <t>Probable aquaporin PIP2-4 (Plasma membrane intrinsic protein 2.4) (AtPIP2;4) [Cleaved into: Probable aquaporin PIP2-4, N-terminally processed]</t>
  </si>
  <si>
    <t>PIP2-4 At5g60660 MUP24.9</t>
  </si>
  <si>
    <t>MAKDLDVNESGPPAARDYKDPPPAPFFDMEELRKWPLYRAVIAEFVATLLFLYVSILTVIGYKAQTDATAGGVDCGGVGILGIAWAFGGMIFVLVYCTAGISGGHINPAVTVGLFLARKVSLVRTVLYIVAQCLGAICGCGFVKAFQSSYYTRYGGGANELADGYNKGTGLGAEIIGTFVLVYTVFSATDPKRNARDSHVPVLAPLPIGFAVFMVHLATIPITGTGINPARSFGAAVIYNNEKAWDDQWIFWVGPMIGAAAAAFYHQFILRAAAIKALGSFGSFGSFRSFA</t>
  </si>
  <si>
    <t>O82598</t>
  </si>
  <si>
    <t>TIP13_ARATH</t>
  </si>
  <si>
    <t>Aquaporin TIP1-3 (Gamma-tonoplast intrinsic protein 3) (Gamma-TIP3) (Tonoplast intrinsic protein 1-3) (AtTIP1;3)</t>
  </si>
  <si>
    <t>TIP1-3 At4g01470 F11O4.1</t>
  </si>
  <si>
    <t>SUBCELLULAR LOCATION: Vacuole membrane {ECO:0000250}; Multi-pass membrane protein {ECO:0000250}. Note=Tonoplast.</t>
  </si>
  <si>
    <t>MPINRIAIGTPGEASRPDAIRAAFAEFFSMVIFVFAGQGSGMAYGKLTGDGPATPAGLVAASLSHAFALFVAVSVGANVSGGHVNPAVTFGAFIGGNITLLRAILYWIAQLLGAVVACLLLKVSTGGMETAAFSLSYGVTPWNAVVFEIVMTFGLVYTVYATAVDPKKGDIGIIAPLAIGLIVGANILVGGAFDGASMNPAVSFGPAVVSWIWTNHWVYWVGPFIGAAIAAIVYDTIFIGSNGHEPLPSNDF</t>
  </si>
  <si>
    <t>FUNCTION: Potential aquaporin, which may facilitate the transport of water and small neutral solutes across cell membranes. {ECO:0000250}.</t>
  </si>
  <si>
    <t>Q84RL7</t>
  </si>
  <si>
    <t>PIP21_MAIZE</t>
  </si>
  <si>
    <t>Aquaporin PIP2-1 (Plasma membrane intrinsic protein 2-1) (ZmPIP2-1) (ZmPIP2;1)</t>
  </si>
  <si>
    <t>PIP2-1</t>
  </si>
  <si>
    <t>MGKDDVIESGAGGGEFAAKDYTDPPPAPLIDAAELGSWSLYRAVIAEFIATLLFLYITVATVIGYKHQTDASASGADAACGGVGVLGIAWAFGGMIFVLVYCTAGISGGHINPAVTFGLFLARKVSLVRALLYIVAQCLGAICGVGLVKAFQSAYFDRYGGGANSLASGYSRGTGLGAEIIGTFVLVYTVFSATDPKRNARDSHVPVLAPLPIGFAVFMVHLATIPVTGTGINPARSLGAAVIYNKDKPWDDHWIFWVGPLVGAAIAAFYHQYILRAGAIKALGSFRSNA</t>
  </si>
  <si>
    <t>FUNCTION: Water channel required to facilitate the transport of water across cell membrane. Active as homomers. Increased activity when heteromerization with PIP1-2. {ECO:0000269|PubMed:14671024}.</t>
  </si>
  <si>
    <t>Q8W037</t>
  </si>
  <si>
    <t>NIP21_ARATH</t>
  </si>
  <si>
    <t>Aquaporin NIP2-1 (NOD26-like intrinsic protein 2-1) (AtNIP2;1) (Nodulin-26-like major intrinsic protein 4) (NodLikeMip4) (Protein NLM4)</t>
  </si>
  <si>
    <t>NIP2-1 NLM4 At2g34390 T31E10.27</t>
  </si>
  <si>
    <t>SUBCELLULAR LOCATION: Endoplasmic reticulum membrane {ECO:0000269|PubMed:16954136}; Multi-pass membrane protein {ECO:0000269|PubMed:16954136}.</t>
  </si>
  <si>
    <t>MDDISVSKSNHGNVVVLNIKASSLADTSLPSNKHESSSPPLLSVHFLQKLLAELVGTYYLIFAGCAAIAVNAQHNHVVTLVGIAVVWGIVIMVLVYCLGHLSAHFNPAVTLALASSQRFPLNQVPAYITVQVIGSTLASATLRLLFDLNNDVCSKKHDVFLGSSPSGSDLQAFVMEFIITGFLMLVVCAVTTTKRTTEELEGLIIGATVTLNVIFAGEVSGASMNPARSIGPALVWGCYKGIWIYLLAPTLGAVSGALIHKMLPSIQNAEPEFSKTGSSHKRVTDLPL</t>
  </si>
  <si>
    <t>FUNCTION: Low water transport activity in yeast cells. {ECO:0000269|PubMed:16954136}.</t>
  </si>
  <si>
    <t>Q06611</t>
  </si>
  <si>
    <t>PIP12_ARATH</t>
  </si>
  <si>
    <t>Aquaporin PIP1-2 (AtPIP1;2) (Plasma membrane intrinsic protein 1b) (PIP1b) (Transmembrane protein A) (AthH2) (TMP-A)</t>
  </si>
  <si>
    <t>PIP1-2 PIP1B TMPA At2g45960 F4I18.6</t>
  </si>
  <si>
    <t>MEGKEEDVRVGANKFPERQPIGTSAQSDKDYKEPPPAPLFEPGELASWSFWRAGIAEFIATFLFLYITVLTVMGVKRSPNMCASVGIQGIAWAFGGMIFALVYCTAGISGGHINPAVTFGLFLARKLSLTRAVYYIVMQCLGAICGAGVVKGFQPKQYQALGGGANTIAHGYTKGSGLGAEIIGTFVLVYTVFSATDAKRNARDSHVPILAPLPIGFAVFLVHLATIPITGTGINPARSLGAAIIFNKDNAWDDHWVFWVGPFIGAALAALYHVIVIRAIPFKSRS</t>
  </si>
  <si>
    <t>FUNCTION: Water channel required to facilitate the transport of water across cell membrane. Essential for the water permeability of the plasma membrane and for the morphology of the root system. Its function is impaired by Hg(2+). Inhibited by cytosolic acidosis which occurs during anoxia in roots. {ECO:0000269|PubMed:14508488}.</t>
  </si>
  <si>
    <t>Q5I4F9</t>
  </si>
  <si>
    <t>AQP4_NOTAL</t>
  </si>
  <si>
    <t>Notomys alexis (Spinifex hopping mouse)</t>
  </si>
  <si>
    <t>SUBCELLULAR LOCATION: Cell membrane {ECO:0000250|UniProtKB:P55088}; Multi-pass membrane protein {ECO:0000250|UniProtKB:P55087}. Basolateral cell membrane {ECO:0000250|UniProtKB:P55088}; Multi-pass membrane protein {ECO:0000250|UniProtKB:P55087}. Endosome membrane {ECO:0000250|UniProtKB:P47863}. Cell membrane, sarcolemma {ECO:0000250|UniProtKB:P55088}; Multi-pass membrane protein {ECO:0000250|UniProtKB:P55087}. Cell projection {ECO:0000250|UniProtKB:P55088}. Note=Activation of the vasopressin receptor AVPR1A triggers AQP4 phosphorylation at Ser-183 and promotes its internalization from the cell membrane (By similarity). Detected on brain astrocyte processes and astrocyte endfeet close to capillaries (By similarity). {ECO:0000250|UniProtKB:P47863, ECO:0000250|UniProtKB:P55088}.</t>
  </si>
  <si>
    <t>MSDGAGAAARRWGKCGGRSCSRESIMVAFKGVWTQAFWKAVTAEFLAMLIFVLLSVGSTINWGGSENPLPVDMVLISLCFGLSIATMVQCFGHISGGHINPAVTVAMVCTRKISIAKSVFYITAQCLGAIIGAGILYLVTPPNVVGGLGVTTVHGNLTAGHGLLVELIITFQLVFTIFASCDSKRTDVTGSIALAIGFSVAIGHLFAINYTGASMNPARSFGPAVIMGNWENHWIYWVGPIIGAVLAGALYEYVFCPDVELKRRLKEAFSKAAQQTKGSYTEVEDNRSQVETEDLILKPGVVHVIDIDRGEDKKGKDSAGEVLSSV</t>
  </si>
  <si>
    <t>P79213</t>
  </si>
  <si>
    <t>AQP2_RABIT</t>
  </si>
  <si>
    <t>SIAFSRAVFAEFLATLLFVFFGLGSALNWPSALPSTLQIAMAFGLGIGTLVQALGHVSGAHINPAVTVACLVGCHVSFLRAAFYVAAQLLGAVAGAALLHEITPAEVRG</t>
  </si>
  <si>
    <t>Q9JJJ3</t>
  </si>
  <si>
    <t>AQP9_MOUSE</t>
  </si>
  <si>
    <t>SUBCELLULAR LOCATION: Cell membrane {ECO:0000250|UniProtKB:P56627}; Multi-pass membrane protein {ECO:0000250|UniProtKB:P56627}.</t>
  </si>
  <si>
    <t>ENSMUST00000074465;ENSMUST00000113570;</t>
  </si>
  <si>
    <t>MPSEKDRAKKNLVQRLALKSCLAKETLSEFLGTFIMIVLGCGSIAQAVLSREKAGGIITINIGFATAVVMALYATFGVSGGHINPAVSFAMCTFGRMEWFKFPFYVGAQLLGAFVGAATVFGIYYDGLMAFADGKLLITGENGTAFIFATYPKPFVSVPGAFVDQVVSTMFLLLIVFAIFDSRNLGVPRGLEPIVIGLLIIVISCSLGLNSGCAMNPARDLSPRLFTALAGWGFEVFTFGNNFWWIPVVGPMIGAVLGGLIYVLFIQMHHSNPDPEVKAEPAENNLEKHELSVIM</t>
  </si>
  <si>
    <t>FUNCTION: Forms a water channel with a broad specificity. Also permeable glycerol and urea. Mediates passage of a wide variety of small, non-charged solutes including carbamides, polyols, purines, and pyrimidines. {ECO:0000250|UniProtKB:P56627}.</t>
  </si>
  <si>
    <t>O64964</t>
  </si>
  <si>
    <t>TIP11_MAIZE</t>
  </si>
  <si>
    <t>Aquaporin TIP1-1 (Tonoplast intrinsic protein 1-1) (ZmTIP1-1) (ZmTIP1;1) (ZmTIP1)</t>
  </si>
  <si>
    <t>TIP1-1 TIP1</t>
  </si>
  <si>
    <t>SUBCELLULAR LOCATION: Vacuole membrane {ECO:0000269|PubMed:9701570}; Multi-pass membrane protein {ECO:0000269|PubMed:9701570}. Note=Tonoplast.</t>
  </si>
  <si>
    <t>MPINRIALGSHQEVYHPGALKAAFAEFISTLIFVFAGQGSGMAFSKLTGGGPTTPAGLIAAAVAHAFALFVAVSVGANISGGHVNPAVTFGAFVGGNITLFRGLLYWVAQLLGSTVACFLLRFSTGGQATGTFGLTGVSVWEALVLEIVMTFGLVYTVYATAVDPKKGSLGTIAPIAIGFIVGANILVGGAFDGASMNPAVSFGPALVSWEWGYQWVYWVGPLIGGGLAGVIYELLFISHTHEQLPSTDY</t>
  </si>
  <si>
    <t>FUNCTION: Water channel required to facilitate the transport of water across cell membrane. May support the rapid influx of water into vacuoles during cell expansion, permit osmotic equilibration between the cytosol and the vacuolar content and rapid transcellular water flow through living cells. Its function is impaired by Hg(2+). {ECO:0000269|PubMed:9701570}.</t>
  </si>
  <si>
    <t>P79164</t>
  </si>
  <si>
    <t>AQP2_DASNO</t>
  </si>
  <si>
    <t>Dasypus novemcinctus (Nine-banded armadillo)</t>
  </si>
  <si>
    <t>SVAFSRAVLAEFLATLIFVFFGLGSALSWPQALPSVLQIALAFGLAIGTLVQALGHVSGAHINPAVTVACLVGCHVSFLRAAFYVAAQLLGAVAGAAILHEITPPDVRG</t>
  </si>
  <si>
    <t>P79803</t>
  </si>
  <si>
    <t>AQP2_MACPR</t>
  </si>
  <si>
    <t>Macroscelides proboscideus (Short-eared elephant shrew)</t>
  </si>
  <si>
    <t>SIAFSRAVFSEFLATLLFVFFGLGSALNWPSTVPIPTVLQISMAFGLAIGTLVQTLGHISGAHINPAVTVACLVGCHVSFLRATFYVAAQLLGAVAGAALLHKLTPEDIRG</t>
  </si>
  <si>
    <t>P79229</t>
  </si>
  <si>
    <t>AQP2_PROHA</t>
  </si>
  <si>
    <t>Procavia capensis habessinica (Abyssinian hyrax)</t>
  </si>
  <si>
    <t>SIAFSRAVLSEFLATLLFVFFGLGSALNWPQALPSVLQIAMAFGLAIGTLVQTLGHISGAHINPAVTIACLVGCHVSFLRALFYLAAQLLGAVAGAALLHELTPPDIRG</t>
  </si>
  <si>
    <t>P79168</t>
  </si>
  <si>
    <t>AQP2_ELEMA</t>
  </si>
  <si>
    <t>Elephas maximus (Indian elephant)</t>
  </si>
  <si>
    <t>SIAFSRAVFSEFLATLLFVFFGLGSALNWPQALPSVLQIAMAFGLAIGTLVQTLGHISGAHINPAVTVACLVGCHVSFLRATFYLAAQLLGAVAGAALLHELTPPDIRG</t>
  </si>
  <si>
    <t>P79200</t>
  </si>
  <si>
    <t>AQP2_ORYAF</t>
  </si>
  <si>
    <t>Orycteropus afer (Aardvark)</t>
  </si>
  <si>
    <t>SIAFSKAVFSEFLATLLFVFFGLGSALNWPQALPSGLQIAMAFGLAIGTLVQTLGHISGAHINPAVTVACLVGCHVSFLRAIFYVAAQLLGAVAGAALLHELTPPDIRG</t>
  </si>
  <si>
    <t>O77722</t>
  </si>
  <si>
    <t>AQP2_ERIEU</t>
  </si>
  <si>
    <t>Erinaceus europaeus (Western European hedgehog)</t>
  </si>
  <si>
    <t>SIAFSRAVFTEFLATLLFVFFGLGSALNWPQALPSVLQIAMAFGLAIGTLVQMLGHISGAHINPAVTVACLVGCHISFLRAAFYVAAQLLGAVAGAALLHEVTPPSIRG</t>
  </si>
  <si>
    <t>O77697</t>
  </si>
  <si>
    <t>AQP2_AMBHO</t>
  </si>
  <si>
    <t>Amblysomus hottentotus (Hottentot golden mole)</t>
  </si>
  <si>
    <t>SIAFSRAVFSEFLATLLFVFFGLGSALNWPQALPSVLQIAMAFGLAIGTLVQTLGHISGAHINPAVTVACLVGCHVSFLRATFYVAAQLLGAVAGAALLHELTPPDIRG</t>
  </si>
  <si>
    <t>O77714</t>
  </si>
  <si>
    <t>AQP2_DUGDU</t>
  </si>
  <si>
    <t>Dugong dugon (Dugong) (Trichechus dugon)</t>
  </si>
  <si>
    <t>SIAFSRAVFSEFLATLLFVFFGLGSALNWPQALPSVLQIAMAFGLAIGTLVQALGHISGAHINPAVTVACLVGCHVSFLRATFYLAAQLLGAVAGAAILHEITPPDIRG</t>
  </si>
  <si>
    <t>O77740</t>
  </si>
  <si>
    <t>AQP2_TALEU</t>
  </si>
  <si>
    <t>Talpa europaea (European mole)</t>
  </si>
  <si>
    <t>SIAFSRAVFAEFLATLIFVFFGLGSALNWQQSLPSVLQIAMAFGLAIGTLVQALGHISGAHINPAVTVACLVGCHVSFLRAAFYVAAQLLGAVAGAALLHEVTPSDVRG</t>
  </si>
  <si>
    <t>Q41975</t>
  </si>
  <si>
    <t>TIP22_ARATH</t>
  </si>
  <si>
    <t>Probable aquaporin TIP2-2 (Tonoplast intrinsic protein 2-2) (AtTIP2;2)</t>
  </si>
  <si>
    <t>TIP2-2 At4g17340 dl4705w FCAALL.412</t>
  </si>
  <si>
    <t>SUBCELLULAR LOCATION: Vacuole membrane {ECO:0000269|PubMed:10737809}; Multi-pass membrane protein {ECO:0000269|PubMed:10737809}. Note=Tonoplast.</t>
  </si>
  <si>
    <t>MVKIEIGSVGDSFSVASLKAYLSEFIATLLFVFAGVGSALAFAKLTSDAALDPAGLVAVAVAHAFALFVGVSIAANISGGHLNPAVTLGLAVGGNITVITGFFYWIAQCLGSIVACLLLVFVTNGESVPTHGVAAGLGAIEGVVMEIVVTFALVYTVYATAADPKKGSLGTIAPIAIGFIVGANILAAGPFSGGSMNPARSFGPAVVSGDFSQIWIYWVGPLVGGALAGLIYGDVFIGSYAPAPTTESYP</t>
  </si>
  <si>
    <t>Q08DE6</t>
  </si>
  <si>
    <t>AQP3_BOVIN</t>
  </si>
  <si>
    <t>SUBCELLULAR LOCATION: Cell membrane {ECO:0000250|UniProtKB:P47862}; Multi-pass membrane protein {ECO:0000250|UniProtKB:P47862}. Basolateral cell membrane {ECO:0000250|UniProtKB:P47862}; Multi-pass membrane protein {ECO:0000250|UniProtKB:P47862}.</t>
  </si>
  <si>
    <t>ENSBTAT00000011196;</t>
  </si>
  <si>
    <t>MGRQKELVNRCGEMLHIRYRLLRQALAECLGTLILVMFGCGSVAQVVLSRGTHGGFLTINLAFGFAVTLGILIAGQVSGAHLNPAVTFAMCFLAREPWIKLPVYTLAQTLGAFLGAGIIFGLYYDAIWAFANNQLIVSGPNGTAGIFATYPSGHLDMVNGFFDQFIGTASLIVCVLAIVDPYNNPVPRGLEAFTVGLVVLVIGTSMGFNSGYAVNPARDFGPRLFTAIAGWGSEVFTTGRHWWWVPIVSPLLGSIAGVFVYQLMIGCHLEPPPPSTDEENVKLSHVKHKEQM</t>
  </si>
  <si>
    <t>FUNCTION: Water channel required to promote glycerol permeability and water transport across cell membranes. Acts as a glycerol transporter in skin and plays an important role in regulating SC (stratum corneum) and epidermal glycerol content. Involved in skin hydration, wound healing, and tumorigenesis. Provides kidney medullary collecting duct with high permeability to water, thereby permitting water to move in the direction of an osmotic gradient. Slightly permeable to urea and may function as a water and urea exit mechanism in antidiuresis in collecting duct cells. It may play an important role in gastrointestinal tract water transport and in glycerol metabolism. {ECO:0000250|UniProtKB:Q8R2N1}.</t>
  </si>
  <si>
    <t>P43549</t>
  </si>
  <si>
    <t>AQY3_YEAST</t>
  </si>
  <si>
    <t>Aquaglycerol porin AQY3 (Aquaporin-3)</t>
  </si>
  <si>
    <t>AQY3 YFL054C</t>
  </si>
  <si>
    <t>SUBCELLULAR LOCATION: Cell membrane {ECO:0000305|PubMed:12832087}; Multi-pass membrane protein {ECO:0000255}.</t>
  </si>
  <si>
    <t>MSYESGRSSSSSESTRPPTLKEEPNGKIAWEESVKKSRENNENDSTLLRRKLGETRKAIETGGSSRNKLSALTPLKKVVDERKDSVQPQVPSMGFTYSLPNLKTLNSFSDAEQARIMQDYLSRGVNQGNSNNYVDPLYRQLNPTMGSSRNRPVWSLNQPLPHVLDRGLAAKMIQKNMDARSRASSRRGSTDISRGGSTTSVKDWKRLLRGAAPGKKLGDIEAQTQRDNTVGADVKPTKLEPENPQKPSNTHIENVSRKKKRTSHNVNFSLGDESYASSIADAESRKLKNMQTLDGSTPVYTKLPEELIEEENKSTSALDGNEIGASEDEDADIMTFPNFWAKIRYHMREPFAEFLGTLVLVIFGVGGNLQATVTKGSGGSYESLSFAWGFGCMLGVYVAGGISGGHINPAVTISMAIFRKFPWKKVPVYIVAQIIGAYFGGAMAYGYFWSSITEFEGGPHIRTTATGACLFTDPKSYVTWRNAFFDEFIGASILVGCLMALLDDSNAPPGNGMTALIIGFLVAAIGMALGYQTSFTINPARDLGPRIFASMIGYGPHAFHLTHWWWTWGAWGGPIAGGIAGALIYDIFIFTGCESPVNYPDNGYIENRVGKLLHAEFHQNDGTVSDESGVNSNSNTGSKKSVPTSS</t>
  </si>
  <si>
    <t>FUNCTION: Channel protein that mediates glycerol entry under ethanol stimulation (PubMed:12832087). Does not seem to mediate glycerol uptake under standard conditions (PubMed:12832087). {ECO:0000269|PubMed:12832087}.</t>
  </si>
  <si>
    <t>Q8LAA6</t>
  </si>
  <si>
    <t>PIP15_ARATH</t>
  </si>
  <si>
    <t>Probable aquaporin PIP1-5 (AtPIP1;5) (Plasma membrane intrinsic protein 1d) (PIP1d)</t>
  </si>
  <si>
    <t>PIP1-5 PIP1D At4g23400 F16G20.100</t>
  </si>
  <si>
    <t>SUBCELLULAR LOCATION: Cell membrane {ECO:0000269|PubMed:15060130}; Multi-pass membrane protein {ECO:0000255}.</t>
  </si>
  <si>
    <t>MEGKEEDVNVGANKFPERQPIGTAAQTESKDYKEPPPAPFFEPGELKSWSFYRAGIAEFIATFLFLYVTVLTVMGVKRAPNMCASVGIQGIAWAFGGMIFALVYCTAGISGGHINPAVTFGLFLARKLSLTRALFYIVMQCLGAICGAGVVKGFQPGLYQTNGGGANVVAHGYTKGSGLGAEIVGTFVLVYTVFSATDAKRSARDSHVPILAPLPIGFAVFLVHLATIPITGTGINPARSLGAAIIYNKDHAWDDHWIFWVGPFIGAALAALYHQIVIRAIPFKSKT</t>
  </si>
  <si>
    <t>Q9V5Z7</t>
  </si>
  <si>
    <t>AQP_DROME</t>
  </si>
  <si>
    <t>Aquaporin</t>
  </si>
  <si>
    <t>Drip CG9023</t>
  </si>
  <si>
    <t>Drosophila melanogaster (Fruit fly)</t>
  </si>
  <si>
    <t>MVEKTEMSKFVGVADITENKKIWRMLLGELVGTFFLIFVGVGSTTSGSVPQIAFTFGLTVATIAQGLGHLSGCHINPAVTLGFLIVGEISILKAAFYIIVQCVGAIAGAAVIKVALDGVAGGDLGVSSFDPSLNCAQAVLIEALITFILVFVVKAVSDPGRQDIKGSAPLAVGLAIAAGHLCAIKLSGASMNPARSFGPAVVQGVWTYHWVYWVGPIAGGLLAGIIYRLIFKVRKGDDETDSYDF</t>
  </si>
  <si>
    <t>FUNCTION: Forms a water-specific channel. {ECO:0000250}.</t>
  </si>
  <si>
    <t>P56404</t>
  </si>
  <si>
    <t>AQP8_MOUSE</t>
  </si>
  <si>
    <t>ENSMUST00000098056;</t>
  </si>
  <si>
    <t>MSGEQTPMCSMDLPEVKVKTSMAGRCRVFWYEQYVQPCIVELVGSALFIFIGCLSVIENSPNTGLLQPALAHGLALGLIIATLGNISGGHFNPAVSLAVTVIGGLKTMLLIPYWISQLFGGLIGAALAKVVSPEERFWNASGAAFAIVQEQEQVAEALGIEIILTMLLVLAVCMGAVNEKTMGPLAPFSIGFSVIVDILAGGSISGACMNPARAFGPAVMAGYWDFHWIYWLGPLLAGLFVGLLIRLLIGDEKTRLILKSR</t>
  </si>
  <si>
    <t>FUNCTION: Forms a water-specific channel; mercury-sensitive. Also permeable to urea but not to glycerol.</t>
  </si>
  <si>
    <t>O82316</t>
  </si>
  <si>
    <t>TIP41_ARATH</t>
  </si>
  <si>
    <t>Aquaporin TIP4-1 (Epsilon-tonoplast intrinsic protein) (Epsilon-TIP) (Tonoplast intrinsic protein 4-1) (AtTIP4;1)</t>
  </si>
  <si>
    <t>TIP4-1 At2g25810 F17H15.16</t>
  </si>
  <si>
    <t>MKKIELGHHSEAAKPDCIKALIVEFITTFLFVFAGVGSAMATDSLVGNTLVGLFAVAVAHAFVVAVMISAGHISGGHLNPAVTLGLLLGGHISVFRAFLYWIDQLLASSAACFLLSYLTGGMGTPVHTLASGVSYTQGIIWEIILTFSLLFTVYATIVDPKKGSLDGFGPLLTGFVVGANILAGGAFSGASMNPARSFGPALVSGNWTDHWVYWVGPLIGGGLAGFIYENVLIDRPHVPVADDEQPLLN</t>
  </si>
  <si>
    <t>FUNCTION: Aquaporins facilitate the transport of water and small neutral solutes across cell membranes. Transports urea in yeast cells in a pH-independent manner. {ECO:0000269|PubMed:14576283}.</t>
  </si>
  <si>
    <t>P0CD89</t>
  </si>
  <si>
    <t>AQY2_YEASX</t>
  </si>
  <si>
    <t>Aquaporin-2</t>
  </si>
  <si>
    <t>AQY2 AQY2-1</t>
  </si>
  <si>
    <t>Saccharomyces cerevisiae (Baker's yeast)</t>
  </si>
  <si>
    <t>SUBCELLULAR LOCATION: Endoplasmic reticulum membrane {ECO:0000269|PubMed:11168368}; Multi-pass membrane protein {ECO:0000269|PubMed:11168368}. Cell membrane {ECO:0000269|PubMed:11168368}; Multi-pass membrane protein {ECO:0000269|PubMed:11168368}.</t>
  </si>
  <si>
    <t>MSNESNDLEKNISHLDPTGVDNAYIPPEQPETKHSRFNIDRDTLRNHFIAAVGEFCGTFMFLWCAYVICNVANHDVALTTEPEGSHPGQLIMIALGFGFSVMFSIWCFAGVSGGALNPAVSLSLCLARAISPARCVVMWFPQIIAGMAAGGAASAMTPGKVLFTNALGLGCSRSRGLFLEMFGTAVLCLTVLMTAVEKRETNFMAALPIGISLFMAHMALTGYTGTGVNPARSLGAAVAARYFPHYHWIYWIGPLLGAFLAWSVWQLLQILDYTTYVNAEKAAGQKKED</t>
  </si>
  <si>
    <t>FUNCTION: Water channel required to facilitate the transport of water across membranes. Involved in freeze tolerance, osmotolerance and cell flocculation in liquid cultures. Is non-functional in most laboratory strains. {ECO:0000269|PubMed:11158584, ECO:0000269|PubMed:11168368, ECO:0000269|PubMed:12450819, ECO:0000269|PubMed:15184134}.</t>
  </si>
  <si>
    <t>Q9STX9</t>
  </si>
  <si>
    <t>TIP51_ARATH</t>
  </si>
  <si>
    <t>Probable aquaporin TIP5-1 (Tonoplast intrinsic protein 5-1) (AtTIP5;1)</t>
  </si>
  <si>
    <t>TIP5-1 At3g47440 T21L8.190</t>
  </si>
  <si>
    <t>MRRMIPTSFSSKFQGVLSMNALRCYVSEFISTFFFVLAAVGSVMSSRKLMAGDVSGPFGVLIPAIANALALSSSVYISWNVSGGHVNPAVTFAMAVAGRISVPTAMFYWTSQMIASVMACLVLKVTVMEQHVPIYKIAGEMTGFGASVLEGVLAFVLVYTVFTASDPRRGLPLAVGPIFIGFVAGANVLAAGPFSGGSMNPACAFGSAMVYGSFKNQAVYWVGPLLGGATAALVYDNVVVPVEDDRGSSTGDAIGV</t>
  </si>
  <si>
    <t>Q9ZVX8</t>
  </si>
  <si>
    <t>PIP28_ARATH</t>
  </si>
  <si>
    <t>Probable aquaporin PIP2-8 (Plasma membrane intrinsic protein 2-8) (AtPIP2;8) (Plasma membrane intrinsic protein 3b) (PIP3b)</t>
  </si>
  <si>
    <t>PIP2-8 PIP3B At2g16850 F12A24.3</t>
  </si>
  <si>
    <t>MSKEVSEEGRHGKDYVDPPPAPLLDMAELKLWSFYRAIIAEFIATLLFLYVTVATVIGHKNQTGPCGGVGLLGIAWAFGGMIFVLVYCTAGISGGHINPAVTFGLFLARKVSLPRAVAYMVAQCLGAICGVGLVKAFMMTPYKRLGGGANTVADGYSTGTALGAEIIGTFVLVYTVFSATDPKRSARDSHVPVLAPLPIGFAVFMVHLATIPITGTGINPARSFGAAVIYNNEKAWDDHWIFWVGPFVGALAAAAYHQYILRAAAIKALASFRSNPTN</t>
  </si>
  <si>
    <t>Q9ATN0</t>
  </si>
  <si>
    <t>PIP16_MAIZE</t>
  </si>
  <si>
    <t>Aquaporin PIP1-6 (Plasma membrane intrinsic protein 1-6) (ZmPIP1-6) (ZmPIP1;6)</t>
  </si>
  <si>
    <t>PIP1-6</t>
  </si>
  <si>
    <t>MAGGTLQDRSEEEDVRVGVDRFPERQPIGTAADDLGRDYSEPPAAPLFEASELSSWSFYRAGIAEFVATFLFLYVTVLTVMGVSKSPSKCGTVGIQGIAWAFGGMIFALVYCTAGVSGGHINPAVTFGLLLARKLSLTRAVYYVVMQCLGAVCGAGVVKAFGSALYESAGGGANAVSPGYTKGDGLGAEVVGTFVLVYTVFSATDAKRTARDSHVPALAPLPIGFAVFLVHLATIPITGTGINPARSLGAAIIYDNPHGWHGHWIFWVGPFAGAALAAVYHQVVLRAIPFKSSAHY</t>
  </si>
  <si>
    <t>Q2YR68</t>
  </si>
  <si>
    <t>AQPZ_BRUA2</t>
  </si>
  <si>
    <t>Aquaporin Z (Aquaporin X)</t>
  </si>
  <si>
    <t>aqpZ aqpX BAB1_2001</t>
  </si>
  <si>
    <t>Brucella abortus (strain 2308)</t>
  </si>
  <si>
    <t>SUBCELLULAR LOCATION: Cell inner membrane; Multi-pass membrane protein.</t>
  </si>
  <si>
    <t>MLNKLSAEFFGTFWLVFGGCGSAILAAAFPELGIGFLGVALAFGLTVLTMAYAVGGISGGHFNPAVSLGLTVAGRLPAKDLIPYWVAQVLGAIAAAAILYVIASGKDGFSAGGLASNGYGELSPGGYSMMAGLLIEIILTAFFIIIILGSTSSLAPAGFAPIAIGFGLTLIHLVSIPVTNTSVNPARSTGVALFADRAALSQLWLFWVAPLVGAVIGAIIWKGLLGRD</t>
  </si>
  <si>
    <t>FUNCTION: Transport of water across the membrane. Possibly involved in the adaptation to variation in intravacuolar pH or osmolarity.</t>
  </si>
  <si>
    <t>P50501</t>
  </si>
  <si>
    <t>AQPA_PELES</t>
  </si>
  <si>
    <t>Aquaporin FA-CHIP</t>
  </si>
  <si>
    <t>AQPA</t>
  </si>
  <si>
    <t>Pelophylax esculentus (Edible frog) (Rana esculenta)</t>
  </si>
  <si>
    <t>MASEFKKKAFWRAVIAEFLAMILFVFISIGAALGFNFPIEEKANQTVGRSQDIVKVSLAFGISIATMAQSVGHVSGAHLNPAVTLGCLLSCQISILKAVMYIIAQCLGAVVATAILSGITSGLENNSLGLNGLSPGVSAGQGLGVEILVTFQLVLCVVAVTDRRRHDVSGSVPLAIGLSVALGHLIAIDYTGCGMNPARSFGSAVLTKNFTYHWIFWVGPMIGGAAAAIIYDFILAPRTSDLTDRMKVWTNGQVEEYELDGDDNTRVEMKPK</t>
  </si>
  <si>
    <t>FUNCTION: Forms a water-specific channel.</t>
  </si>
  <si>
    <t>Q9ZV07</t>
  </si>
  <si>
    <t>PIP26_ARATH</t>
  </si>
  <si>
    <t>Probable aquaporin PIP2-6 (Plasma membrane intrinsic protein 2-6) (AtPIP2;6) (Plasma membrane intrinsic protein 2e) (PIP2e)</t>
  </si>
  <si>
    <t>PIP2-6 PIP2E At2g39010 T7F6.18</t>
  </si>
  <si>
    <t>MTKDELTEEESLSGKDYLDPPPVKTFEVRELKKWSFYRAVIAEFIATLLFLYVTVLTVIGFKSQTDINAGGGACASVGLLGISWAFGGMIFILVYCTAGISGGHINPAVTFGLFLASKVSLVRAVSYMVAQCLGATCGVGLVKVFQSTYYNRYGGGANMLSDGYNVGVGVGAEIIGTFVLVYTVFSATDPKRNARDSHIPVLAPLPIGFSVFMVHLATIPITGTGINPARSFGAAVIYNNQKAWDDQWIFWVGPFVGAAIAAFYHQFVLRAGAMKAYGSVRSQLHELHA</t>
  </si>
  <si>
    <t>Q4R691</t>
  </si>
  <si>
    <t>AQP7_MACFA</t>
  </si>
  <si>
    <t>AQP7 QtsA-18739</t>
  </si>
  <si>
    <t>Macaca fascicularis (Crab-eating macaque) (Cynomolgus monkey)</t>
  </si>
  <si>
    <t>SUBCELLULAR LOCATION: Cell membrane {ECO:0000250|UniProtKB:O54794}; Multi-pass membrane protein {ECO:0000250|UniProtKB:P55087}. Cytoplasm, cell cortex {ECO:0000250|UniProtKB:O54794}. Cytoplasmic vesicle membrane {ECO:0000250|UniProtKB:O54794}; Multi-pass membrane protein {ECO:0000250|UniProtKB:P55087}. Lipid droplet {ECO:0000250|UniProtKB:O54794}. Note=Internalized from the cell membrane in response to catecholamine-induced activation of PKA; detected on intracellular membranes and colocalizes with lipid droplets (By similarity). Colocalizes with PLIN1 in adipocytes, probably on lipid droplets (By similarity). {ECO:0000250|UniProtKB:O14520, ECO:0000250|UniProtKB:O54794}.</t>
  </si>
  <si>
    <t>MVQTSRHRRSTRGSKMVSWSVMAKIQEILQKKMVREFLAEFMSTYVMMVFGLGSVAHMVLNKKYGSYLGVNLGFGFGVTMGVHVAGHISGAHMNAAVTFANCALGRVPWRKFPVYVLGQFLGSFLAAATIYTLFYTAILHFSGGQLMVTGPVATAGIFATYLPDHMTLWRGFLNEAWLTGMLQLCLFAITDQENNAALPGTQALVIGILVVIIGVSLGMNTGYAINPSRDLPPRVFTFIAGWGKEVFSEGENWWWVPVVAPLLGACLGGIIYLVFIGSTTPREPLKLEDSVAYEDHGITVLPKMGSHEPTISPLTPVSVSPANRSSVRPAPPLHESMALGHF</t>
  </si>
  <si>
    <t>FUNCTION: Forms a channel that mediates water and glycerol transport across cell membranes at neutral pH (By similarity). The channel is also permeable to urea (By similarity). Plays an important role in body energy homeostasis under conditions that promote lipid catabolism, giving rise to glycerol and free fatty acids. Mediates glycerol export from adipocytes. After release into the blood stream, glycerol is used for gluconeogenesis in the liver to maintain normal blood glucose levels and prevent fasting hypoglycemia. Required for normal glycerol reabsorption in the kidney (By similarity). {ECO:0000250|UniProtKB:O14520, ECO:0000250|UniProtKB:O54794}.</t>
  </si>
  <si>
    <t>Q6EU94</t>
  </si>
  <si>
    <t>PIP11_ORYSJ</t>
  </si>
  <si>
    <t>Aquaporin PIP1-1 (OsPIP1;1) (Plasma membrane intrinsic protein 1-1) (Plasma membrane intrinsic protein 1a) (PIP1a) (Water channel protein RWC1) (RWC-1)</t>
  </si>
  <si>
    <t>PIP1-1 PIP1A RWC1 Os02g0666200 LOC_Os02g44630 OJ1486_E07.10 OsJ_007594 P0461B08.25</t>
  </si>
  <si>
    <t>MEGKEEDVRLGANRYSERQPIGTAAQGAGDDKDYKEPPPAPLFEPGELKSWSFYRAGIAEFVATFLFLYITILTVMGVSKSSSKCATVGIQGIAWSFGGMIFALVYCTAGISGGHINPAVTFGLFLARKLSLTRAIFYIVMQCLGAICGAGVVKGFQQGLYMGNGGGANVVASGYTKGDGLGAEIVGTFILVYTVFSATDAKRNARDSHVPILAPLPIGFAVFLVHLATIPITGTGINPARSLGAAIIYNKDHAWNDHWIFWVGPFVGAALAAIYHQVIIRAIPFKSRS</t>
  </si>
  <si>
    <t>FUNCTION: May function as water channel to facilitate the transport of water across cell membrane. {ECO:0000269|PubMed:10725557}.</t>
  </si>
  <si>
    <t>P23958</t>
  </si>
  <si>
    <t>TIPA_PHAVU</t>
  </si>
  <si>
    <t>Probable aquaporin TIP-type alpha (Alpha TIP) (Tonoplast intrinsic protein alpha)</t>
  </si>
  <si>
    <t>Phaseolus vulgaris (Kidney bean) (French bean)</t>
  </si>
  <si>
    <t>SUBCELLULAR LOCATION: Vacuole membrane; Multi-pass membrane protein. Note=Tonoplast.</t>
  </si>
  <si>
    <t>MATRRYSFGRTDEATHPDSMRASLAEFASTFIFVFAGEGSGLALVKIYQDSAFSAGELLALALAHAFALFAAVSASMHVSGGHVNPAVSFGALIGGRISVIRAVYYWIAQLLGSIVAALVLRLVTNNMRPSGFHVSPGVGVGHMFILEVVMTFGLMYTVYGTAIDPKRGAVSYIAPLAIGLIVGANILVGGPFDGACMNPALAFGPSLVGWQWHQHWIFWVGPLLGAALAALVYEYAVIPIEPPPHHHQPLATEDY</t>
  </si>
  <si>
    <t>FUNCTION: Channel protein in tonoplast. These proteins may allow the diffusion of amino acids and/or peptides from the vacuolar compartment to the cytoplasm.</t>
  </si>
  <si>
    <t>Q9SV31</t>
  </si>
  <si>
    <t>PIP25_ARATH</t>
  </si>
  <si>
    <t>Probable aquaporin PIP2-5 (Plasma membrane intrinsic protein 2-5) (AtPIP2;5) (Plasma membrane intrinsic protein 2d) (PIP2d)</t>
  </si>
  <si>
    <t>PIP2-5 PIP2D At3g54820 F28P10.200</t>
  </si>
  <si>
    <t>MTKEVVGDKRSFSGKDYQDPPPEPLFDATELGKWSFYRALIAEFIATLLFLYVTIMTVIGYKSQTDPALNPDQCTGVGVLGIAWAFGGMIFILVYCTAGISGGHINPAVTFGLLLARKVTLVRAVMYMVAQCLGAICGVALVKAFQSAYFTRYGGGANGLSDGYSIGTGVAAEIIGTFVLVYTVFSATDPKRSARDSHVPVLAPLPIGFAVFIVHLATIPITGTGINPARSLGAAIIYNKDKAWDHHWIFWVGPFAGAAIAAFYHQFVLRAGAIKALGSFRSQPHV</t>
  </si>
  <si>
    <t>Q84RL6</t>
  </si>
  <si>
    <t>TIP23_MAIZE</t>
  </si>
  <si>
    <t>Aquaporin TIP2-3 (Tonoplast intrinsic protein 2-3) (ZmTIP2-3) (ZmTIP2;3)</t>
  </si>
  <si>
    <t>TIP2-3 POR2</t>
  </si>
  <si>
    <t>MVKLAFGSFRDSLSAASLKAYVAEFIATLLFVFAGVGSAIAYSQLTKGGALDPAGLVAIAIAHAFALFVGVSMAANISGGHLNPAVTFGLAVGGHITILTGILYWVAQLLGASVACFLLQYVTHGQAIPTHGVSGISEIEGVVMEIVITFALVYTVYATAADPKKGSLGTIAPMAIGFIVGANILAAGPFSGGSMNPARSFGPAVAAGNFAGNWVYWVGPLVGGGLAGLVYGDVFIASYQPVGQQEYP</t>
  </si>
  <si>
    <t>FUNCTION: Water channel required to facilitate the transport of water across cell membrane. {ECO:0000269|PubMed:14673023}.</t>
  </si>
  <si>
    <t>O22588</t>
  </si>
  <si>
    <t>TIP32_ARATH</t>
  </si>
  <si>
    <t>Probable aquaporin TIP3-2 (Beta-tonoplast intrinsic protein) (Beta-TIP) (Tonoplast intrinsic protein 3-2) (AtTIP3;2) [Cleaved into: Probable aquaporin TIP3-2, N-terminally processed]</t>
  </si>
  <si>
    <t>TIP3-2 At1g17810 F2H15.4</t>
  </si>
  <si>
    <t>MATSARRAYGFGRADEATHPDSIRATLAEFLSTFVFVFAGEGSILALDKLYWDTAAHTGTNTPGGLVLVALAHALALFAAVSAAINVSGGHVNPAVTFAALIGGRISVIRAIYYWVAQLIGAILACLLLRLATNGLRPVGFHVASGVSELHGLLMEIILTFALVYVVYSTAIDPKRGSIGIIAPLAIGLIVGANILVGGPFDGASMNPARAFGPALVGWRWSNHWIYWVGPFIGGALAALIYEYMIIPSVNEPPHHSTHQPLAPEDY</t>
  </si>
  <si>
    <t>Q9ATM6</t>
  </si>
  <si>
    <t>PIP24_MAIZE</t>
  </si>
  <si>
    <t>Aquaporin PIP2-4 (Plasma membrane intrinsic protein 2-4) (ZmPIP2-4) (ZmPIP2;4)</t>
  </si>
  <si>
    <t>PIP2-4</t>
  </si>
  <si>
    <t>MAKDIEASGPEAGEFSAKDYTDPPPAPLIDAEELTQWSLYRAVIAEFIATLLFLYITVATVIGYKHQTDASASGPDAACGGVGILGIAWAFGGMIFILVYCTAGISGGHINPAVTFGLFLARKVSLVRALLYIIAQCLGAICGVGLVKGFQSAYYVRYGGGANELSDGYSKGTGLAAEIIGTFVLVYTVFSATDPKRSARDSHVPVLAPLPIGFAVFMVHLATIPITGTGINPARSLGAAVIYNKDKAWDDQWIFWVGPLIGAAIAAAYHQYVLRASATKLGSYRSNA</t>
  </si>
  <si>
    <t>Q9AR14</t>
  </si>
  <si>
    <t>PIP15_MAIZE</t>
  </si>
  <si>
    <t>Aquaporin PIP1-5 (Plasma membrane intrinsic protein 1-5) (ZmPIP1-5) (ZmPIP1-5b) (ZmPIP1;5)</t>
  </si>
  <si>
    <t>PIP1-5 PIP1E PIP4</t>
  </si>
  <si>
    <t>MEGKEEDVRLGANRYSERQPIGTAAQGTEEKDYKEPPPAPLFEAEELTSWSFYRAGIAEFVATFLFLYISILTVMGVSKSSSKCATVGIQGIAWSFGGMIFALVYCTAGISGGHINPAVTFGLFLARKLSLTRALFYMVMQCLGAICGAGVVKGFQEGLYMGAGGGANAVNPGYTKGDGLGAEIVGTFVLVYTVFSATDAKRSARDSHVPILAPLPIGFAVFLVHLATIPITGTGINPARSLGAAIVYNRSHAWNDHWIFWVGPFIGAALAAIYHVVIIRALPFKSRD</t>
  </si>
  <si>
    <t>FUNCTION: Water channel required to facilitate the transport of water across cell membrane. {ECO:0000269|Ref.2}.</t>
  </si>
  <si>
    <t>Q8C4A0</t>
  </si>
  <si>
    <t>AQP6_MOUSE</t>
  </si>
  <si>
    <t>ENSMUST00000023754;</t>
  </si>
  <si>
    <t>MEPGLCSRAYLLVGGLWTAISKALFAEFLATGLYVFFGVGSVLPWPVALPSVLQIAITFNLATATAVQISWKTSGAHANPAVTLAYLVGSHISLPRAMAYIAAQLAGATAGAALLYGVTPGGIRETLGVNVVHNSTSTGQAVAVELVLTLQLVLCVFASMDGRQTLASPAAMIGTSVALGHLIGIYFTGCSMNPARSFGPAVIVGKFAVHWIFWVGPLTGAVLASLIYNFILFPDTKTVAQRLAILVGTTKVEKVVDLEPQKKESQTNSEDTECLTSPCEEAVRSFSFTLGLC</t>
  </si>
  <si>
    <t>P61838</t>
  </si>
  <si>
    <t>PIP11_VICFA</t>
  </si>
  <si>
    <t>Aquaporin PIP1.1 (Plasma membrane aquaporin 1) (Aquaporin 1) (Plasma membrane intrinsic protein 1a) (PIP1a)</t>
  </si>
  <si>
    <t>PIP1.1 AQ1 PIP1A</t>
  </si>
  <si>
    <t>Vicia faba (Broad bean) (Faba vulgaris)</t>
  </si>
  <si>
    <t>FUNCTION: Water channel required to facilitate the transport of water across cell membrane. Its function is impaired by Hg(2+).</t>
  </si>
  <si>
    <t>Q9AQU5</t>
  </si>
  <si>
    <t>PIP13_MAIZE</t>
  </si>
  <si>
    <t>Aquaporin PIP1-3/PIP1-4 (Plasma membrane intrinsic protein 1-3) (Plasma membrane intrinsic protein 1-4) (ZmPIP1-3) (ZmPIP1-4) (ZmPIP1;3) (ZmPIP1;4)</t>
  </si>
  <si>
    <t>PIP1-3; PIP1-4</t>
  </si>
  <si>
    <t>MEGKEEDVRLGANKFSERQPIGTAAQGAGAGDDDKDYKEPPPAPLFEPGELKSWSFYRAGIAEFVATFLFLYITVLTVMGVSKSTSKCATVGIQGIAWSFGGMIFALVYCTAGISGGHINPAVTFGLFLARKLSLTRAIFYIIMQCLGAICGAGVVKGFQQGLYMGNGGGANVVAPGYTKGDGLGAEIVGTFILVYTVFSATDAKRNARDSHVPILAPLPIGFAVFLVHLATIPITGTGINPARSLGAAIIYNRDHAWSDHWIFWVGPFIGAALAAIYHQVIIRAIPFKSRS</t>
  </si>
  <si>
    <t>A9Y006</t>
  </si>
  <si>
    <t>AQP3_PIG</t>
  </si>
  <si>
    <t>Aquaporin-3 (Aquaglyceroporin-3)</t>
  </si>
  <si>
    <t>MGRQKELVTRCGEMLHIRYRLLRQALAECLGTLILVMFGCGSVAQVVLSRGTHGGFLTINLAFGFAVTLGILVAGQVSGAHLNPAVTFAMCFLAREPWIKLPVYTLAQTLGAFLGAGIIFGLYYDAIWAFANNQLIVSGPNGTAGIFATYPSGHLDMVNGFFDQFIGTASLIVCVLAIVDPNNNPVPRGLEAFTVGLVVLVIGTSMGFNSGYAVNPARDFGPRLFTAIAGWGSEVFTTGRHWWWVPIASPLLGSIAGVFVYQLMIGCHLEPPPPSTDEENVKLSQVKHKE</t>
  </si>
  <si>
    <t>Q23808</t>
  </si>
  <si>
    <t>AQP_CICVR</t>
  </si>
  <si>
    <t>Aquaporin AQPcic</t>
  </si>
  <si>
    <t>AQP CIC</t>
  </si>
  <si>
    <t>Cicadella viridis (Green leafhopper)</t>
  </si>
  <si>
    <t>MAADKSVDNTKKIIGIDDITDTKTIWRCLAAELIGTLLLVLIGTGSCTGVQISEGDVVVRIALTFGFIIATMVQCIGHVSGCHINPAVTCGLLVTGHISILKAIFYIIVQCVGAIAGSAILKVITPAEFRGTLCMTSLAPGVTPPMGFLVEACITFVLILLVQSVCDDRRKNLGNAAPVAVGLAITCCHLAAIKYTGSSMNPARSFGPAVNGDDNWANHWVYWAGPIVGGVVAGITYRALFRARKPEEEASSYDF</t>
  </si>
  <si>
    <t>FUNCTION: Forms a water-specific channel. May be involved in the transfer of excess sap dietary water from the initial midgut to the terminal midgut and the proximal part of the malpighian tubules.</t>
  </si>
  <si>
    <t>Q67WJ8</t>
  </si>
  <si>
    <t>NIP22_ORYSJ</t>
  </si>
  <si>
    <t>Aquaporin NIP2-2 (Low silicon protein 6) (NOD26-like intrinsic protein 2-2) (OsNIP2;2)</t>
  </si>
  <si>
    <t>NIP2-2 LSI6 Os06g0228200 LOC_Os06g12310 OsJ_019836 P0425F05.28-1</t>
  </si>
  <si>
    <t>SUBCELLULAR LOCATION: Cell membrane {ECO:0000269|PubMed:18515498}; Multi-pass membrane protein {ECO:0000255}.</t>
  </si>
  <si>
    <t>MASTTAPSRTNSRVNYSNEIHDLSTVQSVSAVPSVYYPEKSFADIFPPNLLKKVISEVVATFLLVFVTCGAASIYGEDMKRISQLGQSVVGGLIVTVMIYATGHISGAHMNPAVTLSFAFFRHFPWIQVPFYWAAQFTGAMCAAFVLRAVLYPIEVLGTTTPTGPHWHALVIEIVVTFNMMFVTCAVATDSRAVGELAGLAVGSAVCITSIFAGPVSGGSMNPARTLAPAVASNVYTGLWIYFLGPVVGTLSGAWVYTYIRFEEAPAAAGGAAPQKLSSFKLRRLQSQSMAADEFDNV</t>
  </si>
  <si>
    <t>FUNCTION: Silicon transporter involved in the distribution of silicon in shoots. Is responsible for the transport of silicon from the xylem to the leaf tissues. Silicon is beneficial to plant growth and helps plants to overcome abiotic and biotic stresses by preventing lodging (falling over) and increasing resistance to pests and diseases, as well as other stresses (PubMed:18515498). In the nodes, involved with LSI2 and LSI3 in silicon intervascular transfer, which is required for the preferential distribution of silicon, such as hyperaccumulation of silicon in the husk (PubMed:26283388). {ECO:0000269|PubMed:18515498, ECO:0000269|PubMed:26283388}.</t>
  </si>
  <si>
    <t>Q866S3</t>
  </si>
  <si>
    <t>AQP5_SHEEP</t>
  </si>
  <si>
    <t>MKKEVCSAAFLKAVFAEFLATLIFVFFGLGSALKWPSAMPSVLQISLAFGLAIGTMAQALGPVSGGHMNPAITLALLVGNQISLLRAVFYLVAQLVGAIAGAAILYGLAPYNARSNLAVNALNNNTTAGQAVVAEMILTFQLALCVFSSTDSRRTSPVGSPALSIGLSVTLGHLVGIYFTGCSMNPARSFGPAVIMSRFSSAHWVFWVGPIVGAATAAIIYFYLLFPHSLSLSDRVAILKGTYEPDEDWEESQEERKKTMELTAH</t>
  </si>
  <si>
    <t>A6NM10</t>
  </si>
  <si>
    <t>AQ12B_HUMAN</t>
  </si>
  <si>
    <t>Aquaporin-12B (AQP-12B)</t>
  </si>
  <si>
    <t>AQP12B</t>
  </si>
  <si>
    <t>ENST00000407834 [A6NM10-2];ENST00000621682 [A6NM10-1];</t>
  </si>
  <si>
    <t>MAGLNVSLSFFFATFTLCEAARRASKALLPVGAYEVFAREAMRTLVELGPWAGDFGPDLLLTLLFLLFLAHGVTLDGASANPTVSLQEFLMAEESLPGTLLKLAAQGLGMQAACTLTRLCWAWELSDLHLLQSLMAQSCSSALRTSVPHGALVEAACAFCFHLTLLHLRHSPPAYSGPAVALLVTVTAYTAGPFTSAFFNPALAASVTFACSGHTLLEYVQVYWLGPLTGMVLAVLLHQGRLPHLFQRNLFYGQKNKYRAPRGKPAPASGDTQTPAKGSSVREPGRSGVEGPHSS</t>
  </si>
  <si>
    <t>Q9M8W5</t>
  </si>
  <si>
    <t>SIP11_ARATH</t>
  </si>
  <si>
    <t>Aquaporin SIP1-1 (Small basic intrinsic protein 1-1) (AtSIP1;1)</t>
  </si>
  <si>
    <t>SIP1-1 At3g04090 T6K12.29</t>
  </si>
  <si>
    <t>SUBCELLULAR LOCATION: Endoplasmic reticulum membrane {ECO:0000269|PubMed:16223486}; Multi-pass membrane protein {ECO:0000269|PubMed:16223486}.</t>
  </si>
  <si>
    <t>MMGVLKSAIGDMLMTFSWVVLSATFGIQTAAIISAGDFQAITWAPLVILTSLIFVYVSIFTVIFGSASFNPTGSAAFYVAGVPGDTLFSLAIRLPAQAIGAAGGALAIMEFIPEKYKHMIGGPSLQVDVHTGAIAETILSFGITFAVLLIILRGPRRLLAKTFLLALATISFVVAGSKYTGPAMNPAIAFGWAYMYSSHNTWDHIYVYWISSFVGALSAALLFRSIFPPPRPQKKKQKKA</t>
  </si>
  <si>
    <t>FUNCTION: Water channel required to facilitate the transport of water across cell membrane. {ECO:0000269|PubMed:16223486}.</t>
  </si>
  <si>
    <t>Q9C4Z5</t>
  </si>
  <si>
    <t>AQPM_METTM</t>
  </si>
  <si>
    <t>Aquaporin AqpM</t>
  </si>
  <si>
    <t>aqpM MTBMA_c05510</t>
  </si>
  <si>
    <t>Methanothermobacter marburgensis (strain ATCC BAA-927 / DSM 2133 / JCM 14651 / NBRC 100331 / OCM 82 / Marburg) (Methanobacterium thermoautotrophicum)</t>
  </si>
  <si>
    <t>MVSLTKRCIAEFIGTFILVFFGAGSAAVTLMIASGGTSPNPFNIGIGLLGGLGDWVAIGLAFGFAIAASIYALGNISGCHINPAVTIGLWSVKKFPGREVVPYIIAQLLGAAFGSFIFLQCAGIGAATVGGLGATAPFPGISYWQAMLAEVVGTFLLMITIMGIAVDERAPKGFAGIIIGLTVAGIITTLGNISGSSLNPARTFGPYLNDMIFAGTNLWNYYPIYVIGPIVGAVLAALTYQYLTSE</t>
  </si>
  <si>
    <t>FUNCTION: Channel that permits osmotically driven movement of water in both directions. It mediates rapid entry or exit of water in response to abrupt changes in osmolarity. Exhibits also a transient but reproducible increase in the initial glycerol flux.</t>
  </si>
  <si>
    <t>Q9SXF8</t>
  </si>
  <si>
    <t>PIP13_ORYSJ</t>
  </si>
  <si>
    <t>Aquaporin PIP 1-3 (OsPIP1;3) (Plasma membrane intrinsic protein 1-3) (Water channel protein RWC3) (RWC-3)</t>
  </si>
  <si>
    <t>PIP1-3 RWC3 Os02g0823100 LOC_Os02g57720 OJ1136_C04.6 OsJ_008613</t>
  </si>
  <si>
    <t>MEGKEEDVRLGANRYTERQPIGTAAQGAEEKDYREPPAAPVFEVEELTSWSFYRAGIAEFVATFLFLYISILTVMGVNKSASKCATVGIQGIAWSFGGMIFALVYCTAGISGGHINPAVTFGLFLARKLSLTRAVFYMAMQCLGAICGAGVVKGFQRGLYMGSGGGANAVNPGYTKGDGLGAEIVGTFVLVYTVFSATDAKRNARDSHVPILAPLPIGFAVFLVHLATIPITGTGINPARSLGAAIVYNRAHAWHDHWIFWVGPFIGAALAAIYHVVVIRAIPFKSRD</t>
  </si>
  <si>
    <t>FUNCTION: Water channel required to facilitate the transport of water across cell membrane. Increases the capacity for root water uptake under water deficit. May play a role in drought avoidance in upland rice. {ECO:0000269|PubMed:15111723}.</t>
  </si>
  <si>
    <t>P0C112</t>
  </si>
  <si>
    <t>AQPZ_BRUAB</t>
  </si>
  <si>
    <t>aqpZ aqpX BruAb1_1976</t>
  </si>
  <si>
    <t>Brucella abortus biovar 1 (strain 9-941)</t>
  </si>
  <si>
    <t>SUBCELLULAR LOCATION: Cell inner membrane {ECO:0000250}; Multi-pass membrane protein {ECO:0000250}.</t>
  </si>
  <si>
    <t>FUNCTION: Transport of water across the membrane. Possibly involved in the adaptation to variation in intravacuolar pH or osmolarity (By similarity). {ECO:0000250}.</t>
  </si>
  <si>
    <t>P0CD92</t>
  </si>
  <si>
    <t>AQY1_YEASX</t>
  </si>
  <si>
    <t>AQY1 AQY1-1</t>
  </si>
  <si>
    <t>SUBCELLULAR LOCATION: Endoplasmic reticulum membrane {ECO:0000269|PubMed:15583134}; Multi-pass membrane protein {ECO:0000269|PubMed:15583134}. Cell membrane {ECO:0000269|PubMed:15583134}; Multi-pass membrane protein {ECO:0000269|PubMed:15583134}.</t>
  </si>
  <si>
    <t>MSSNDSNDTDKQHTRLDPTGVDDAYIPPEQPETKHHRFKISRDTLRNHFIAAVGEFCGTFMFLWCAYVICNVANHDVALVAAPDGSHPGQLIMIAIGFGFSVMFSIWCFAGVSGGALNPAVSLSLCLARAVSPTRCVVMWVSQIVAGMAAGGAASAMTPGEVLFANSLGLGCSRTRGLFLEMFGTAILCLTVLMTAVEKRETNFMAALPIGISLFIAHVALTAYTGTGVNPARSLGAAVAARYFPHYHWIYWIGPLLGSILAWSVWQLLQILDYTTYVTAEKAASTKEKAQKKVKPAVPLLWLKSNFPLLFFISRSLALNVIIFGKN</t>
  </si>
  <si>
    <t>FUNCTION: Water channel required to facilitate the transport of water across membranes. Involved in sporulation, freeze tolerance and osmotolerance. Is non-functional in most laboratory strains. {ECO:0000269|PubMed:10092523, ECO:0000269|PubMed:10870101, ECO:0000269|PubMed:12450819, ECO:0000269|PubMed:15184134, ECO:0000269|PubMed:15583134, ECO:0000269|PubMed:9765289}.</t>
  </si>
  <si>
    <t>P60845</t>
  </si>
  <si>
    <t>AQPZ_ECOL6</t>
  </si>
  <si>
    <t>Aquaporin Z</t>
  </si>
  <si>
    <t>aqpZ bniP c1009</t>
  </si>
  <si>
    <t>Escherichia coli O6:H1 (strain CFT073 / ATCC 700928 / UPEC)</t>
  </si>
  <si>
    <t>FUNCTION: 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By similarity). {ECO:0000250}.</t>
  </si>
  <si>
    <t>Q8LAI1</t>
  </si>
  <si>
    <t>NIP71_ARATH</t>
  </si>
  <si>
    <t>Probable aquaporin NIP7-1 (NOD26-like intrinsic protein 7-1) (AtNIP7;1)</t>
  </si>
  <si>
    <t>NIP7-1 At3g06100 F28L1.3</t>
  </si>
  <si>
    <t>MNGEARSRVVDQEAGSTPSTLRDEDHPSRQRLFGCLPYDIDLNPLRIVMAELVGTFILMFSVCGVISSTQLSGGHVGLLEYAVTAGLSVVVVVYSIGHISGAHLNPSITIAFAVFGGFPWSQVPLYITAQTLGATAATLVGVSVYGVNADIMATKPALSCVSAFFVELIATSIVVFLASALHCGPHQNLGNLTGFVIGTVISLGVLITGPISGGSMNPARSLGPAVVAWDFEDLWIYMTAPVIGAIIGVLTYRSISLKTRPCPSPVSPSVSSLLR</t>
  </si>
  <si>
    <t>Q9FK43</t>
  </si>
  <si>
    <t>SIP12_ARATH</t>
  </si>
  <si>
    <t>Probable aquaporin SIP1-2 (Small basic intrinsic protein 1-2) (AtSIP1;2)</t>
  </si>
  <si>
    <t>SIP1-2 At5g18290 F20L16_10 MRG7.25</t>
  </si>
  <si>
    <t>SUBCELLULAR LOCATION: Endoplasmic reticulum membrane {ECO:0000305}; Multi-pass membrane protein {ECO:0000305}.</t>
  </si>
  <si>
    <t>MSAVKSALGDMVITFLWVILSATFGIQTAAIVSAVGFHGITWAPLVISTLVVFVSISIFTVIGNVLGGASFNPCGNAAFYTAGVSSDSLFSLAIRSPAQAIGAAGGAITIMEMIPEKYKTRIGGKPSLQFGAHNGAISEVVLSFSVTFLVLLIILRGPRKLLAKTFLLALATVSVFVVGSKFTRPFMNPAIAFGWAYIYKSHNTWDHFYVYWISSYTGAILSAMLFRIIFPAPPLVQKKQKKA</t>
  </si>
  <si>
    <t>P50156</t>
  </si>
  <si>
    <t>TIP11_ORYSJ</t>
  </si>
  <si>
    <t>Probable aquaporin TIP1-1 (Tonoplast intrinsic protein 1-1) (OsTIP1;1) (rTIP1)</t>
  </si>
  <si>
    <t>TIP1-1 YK333 Os03g0146100 LOC_Os03g05290 OsJ_009057 OSJNBa0067N01.16</t>
  </si>
  <si>
    <t>MPIRNIAVGSHQEVYHPGALKAALAEFISTLIFVFAGQGSGMAFSKLTGGGATTPAGLIAAAVAHAFALFVAVSVGANISGGHVNPAVTFGAFVGGNITLFRGLLYWIAQLLGSTVACFLLRFSTGGLATGTFGLTGVSVWEALVLEIVMTFGLVYTVYATAVDPKKGSLGTIAPIAIGFIVGANILVGGAFDGASMNPAVSFGPALVSWSWESQWVYWVGPLIGGGLAGVIYEVLFISHTHEQLPTTDY</t>
  </si>
  <si>
    <t>FUNCTION: Aquaporins facilitate the transport of water and small neutral solutes across cell membranes. May be involved in transport from the vacuolar compartment to the cytoplasm (By similarity). {ECO:0000250}.</t>
  </si>
  <si>
    <t>Q651D5</t>
  </si>
  <si>
    <t>PIP27_ORYSJ</t>
  </si>
  <si>
    <t>Probable aquaporin PIP2-7 (OsPIP2;7) (Plasma membrane intrinsic protein 2-7)</t>
  </si>
  <si>
    <t>PIP2-7 Os09g0541000 LOC_Os09g36930 B1274F11.29-1 B1274F11.29-2 P0478E02.3</t>
  </si>
  <si>
    <t>MASKEEVAVETVEGGAAAAKAPYWDPPPAPLLDTSELGKWSLYRALIAEFMATLIFLYVSIATVIGYKNQRATVDACTGVGYLGVAWSFGATIFVLVYCTGGVSGGHINPAVTLGLFFGRKLSLVRTVLYVVAQCLGAIAGAGIVKGIMKRPYDALGGGANTVSDGYSAAGALGAEIVGTFILVYTVFSATDPKRTARDSFIPVLVPLPIGFAVFVVHLATIPITGTGINPARSLGAAVLYNQHAAWKDHWIFWVGPVIGAFLAAAYHKLVLRGEAAKALSSFRSTSVTA</t>
  </si>
  <si>
    <t>C8ZJM1</t>
  </si>
  <si>
    <t>AQY1_YEAS8</t>
  </si>
  <si>
    <t>AQY1 EC1118_1P2_5391g</t>
  </si>
  <si>
    <t>Saccharomyces cerevisiae (strain Lalvin EC1118 / Prise de mousse) (Baker's yeast)</t>
  </si>
  <si>
    <t>SUBCELLULAR LOCATION: Endoplasmic reticulum membrane; Multi-pass membrane protein. Cell membrane; Multi-pass membrane protein.</t>
  </si>
  <si>
    <t>MSSNDSNDTDKQHTRLDPTGVDDAYIPPEQPETKHHRFKISKDTLRNHFIAAAGEFCGTFMFLWCAYVICNVANHDVALVAAPDGSHPGQLIMIAIGFGFSVMFSIWCFAGVSGGALNPAVSLSLCLARAVSPTRCVVMWVSQIVAGMAAGGAASAMTPGEVLFANSLGLGCSRTRGLFLEMFGTAILCLTVLMTAVEKRETNFMAALPIGISLFIAHVALTAYTGTGVNPARSLGAAVAARYFPHYHWIYWIGPLLGSILAWSVWQLLQILDYTTYVTAEKAASTKEKAQKKVKPAVPLLWLKSNFSLLFFISRSLALNVIIFGKN</t>
  </si>
  <si>
    <t>FUNCTION: Water channel required to facilitate the transport of water across membranes. Involved in sporulation, freeze tolerance and osmotolerance. Is non-functional in most laboratory strains.</t>
  </si>
  <si>
    <t>A6ZX66</t>
  </si>
  <si>
    <t>AQY1_YEAS7</t>
  </si>
  <si>
    <t>AQY1 SCY_5893</t>
  </si>
  <si>
    <t>Saccharomyces cerevisiae (strain YJM789) (Baker's yeast)</t>
  </si>
  <si>
    <t>MSSNDSNDTDKQHTRLDPTGVDDAYIPPEQPETKHHRFKISKDTLRNHFIAAAGEFCGTFMFLWCAYVICNVANHDVALVAAPDGSHPGQLIMIAIGFGFSVMFSIWCFAGVSGGALNPAMSLSLCLARAVSPTRCVVMWVSQIVAGMAAGGAASAMTPGEVLFANSLGLGCSRTRGLFLEMFGTAILCLTVLMTAVEKRETNFMAALPIGISLFIAHVALTAYTGTGVNPARSLGAAVAARYFPHYHWIYWIGTLLGSILAWSVWQLLQILDYTTYVTAEKAASTKEKAQKKGETSSSSAVAEV</t>
  </si>
  <si>
    <t>O68874</t>
  </si>
  <si>
    <t>AQPZ_SHIFL</t>
  </si>
  <si>
    <t>aqpZ bniP SF0832 S0873</t>
  </si>
  <si>
    <t>Shigella flexneri</t>
  </si>
  <si>
    <t>SUBCELLULAR LOCATION: Cell inner membrane {ECO:0000255|HAMAP-Rule:MF_01146}; Multi-pass membrane protein {ECO:0000255|HAMAP-Rule:MF_01146}.</t>
  </si>
  <si>
    <t>FUNCTION: 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ECO:0000255|HAMAP-Rule:MF_01146}.</t>
  </si>
  <si>
    <t>Q8GRI8</t>
  </si>
  <si>
    <t>PIP25_ORYSJ</t>
  </si>
  <si>
    <t>Aquaporin PIP2-5 (OsPIP2;5) (Plasma membrane intrinsic protein 2-5)</t>
  </si>
  <si>
    <t>PIP2-5 Os07g0448400 LOC_Os07g26660 OJ1047_A06.108-1 OsJ_023143 P0475E07.134-1</t>
  </si>
  <si>
    <t>MGKEADVEAGGVRDYEDPPPAPLVDIDELGRWSLYRAVIAEFVATLLFLYVTVATVIGYKHQTDASASGDDAACGGVGVLGIAWAFGGMIFILVYCTAGISGGHINPAVTFGLFLARKVSLVRAILYIVAQCLGAVCGVALVKGFQSSFYDRYGGGANELAAGYSKGTGLAAEIIGTFVLVYTVFSATDPKRNARDSHVPVLAPLPIGFAVFMVHLATIPVTGTGINPARSLGAAVVYNNSKAWSDQWIFWVGPFIGAAIAALYHQIVLRASARGYGSFRSNA</t>
  </si>
  <si>
    <t>FUNCTION: Water channel required to facilitate the transport of water across cell membrane. May play a role in root water uptake. {ECO:0000269|PubMed:16033806}.</t>
  </si>
  <si>
    <t>Q8GRT8</t>
  </si>
  <si>
    <t>PIP24_ORYSJ</t>
  </si>
  <si>
    <t>Aquaporin PIP2-4 (OsPIP2;4) (Plasma membrane intrinsic protein 2-4)</t>
  </si>
  <si>
    <t>PIP2-4 Os07g0448100 LOC_Os07g26630 OJ1047_A06.105 P0475E07.131</t>
  </si>
  <si>
    <t>MGKEVDVSTLEAGGARDYIDPPPAPLVDVDELGKWSLYRALIAEFVATLLFLYVTVATVIGYKHQTDAAVNGADAACGGVGVLGIAWAFGGMIFILVYCTAGVSGGHINPAVTLGLFLARKVSLVRALLYMAAQCLGAICGVALVKGFQSSLYDRYGGGANELAAGYSTGTGLAAEIIGTFVLVYTVFSATDPKRNARDSHVPVLAPLPIGFAVFMVHLATIPITGTGINPARSLGVAVVYNNNKAWSDQWIFWVGPFIGAAIAALYHQVILRASARGYGSFRSNA</t>
  </si>
  <si>
    <t>Q8H5N9</t>
  </si>
  <si>
    <t>PIP21_ORYSJ</t>
  </si>
  <si>
    <t>Probable aquaporin PIP2-1 (OsPIP2;1) (Plasma membrane intrinsic protein 2-1) (Plasma membrane intrinsic protein 2a) (PIP2a)</t>
  </si>
  <si>
    <t>PIP2-1 PIP2a Os07g0448800 LOC_Os07g26690 OJ1047_A06.117 OsJ_023145</t>
  </si>
  <si>
    <t>MGKDEVMESGGAAGEFAAKDYTDPPPAPLIDAAELGSWSLYRAVIAEFIATLLFLYITVATVIGYKHQTDASASGADAACGGVGVLGIAWAFGGMIFILVYCTAGISGGHINPAVTFGLFLARKVSLVRAILYIVAQCLGAICGVGLVKAFQSAYFNRYGGGANTLAAGYSKGTGLAAEIIGTFVLVYTVFSATDPKRNARDSHVPVLAPLPIGFAVFMVHLATIPITGTGINPARSIGAAVIFNNEKAWHNHWIFWVGPFVGAAIAAFYHQYILRAGAIKALGSFRSNA</t>
  </si>
  <si>
    <t>Q08451</t>
  </si>
  <si>
    <t>PIP1_SOLLC</t>
  </si>
  <si>
    <t>Probable aquaporin PIP-type pTOM75 (Ripening-associated membrane protein) (RAMP)</t>
  </si>
  <si>
    <t>Solanum lycopersicum (Tomato) (Lycopersicon esculentum)</t>
  </si>
  <si>
    <t>MAENKEEDVKLGANKFRETQPLGTAAQTDKDYKEPPPAPLFEPGELSSWSFYRAGIAEFMATFLFLYITILTVMGLKRSDSLCSSVGIQGVAWAFGGMIFALVYCTAGISGGHINPAVTFGLFLARKLSLTRAVFYMVMQCLGAICGAGVVKGFMVGPYQRLGGGANVVNPGYTKGDGLGAEIIGTFVLVYTVFSATDAKRNARDSHVPILAPLPIGFAVFLVHLATIPITGTGINPARSLGAAIIYNDEHAWNDHWIFWVGPMIGAALAAIYHQIIIRAMPFHRS</t>
  </si>
  <si>
    <t>Q9U8P7</t>
  </si>
  <si>
    <t>AQPA_DICDI</t>
  </si>
  <si>
    <t>Aquaporin A</t>
  </si>
  <si>
    <t>aqpA DDB_G0267378</t>
  </si>
  <si>
    <t>MVKVVPLRFITYDPLKDPSKMIYRRPISKPVKAFKGFFSEFLGTLYLVYFCGGSVCAAFAVAGDSAARALLGGLIQGMALAALIWAVSGVSGCNLNPAVTLANLLSGRVGLIDSLYYVAAQILGCIAGAGILYGCLPNMYRIDLGVPHLAPGMNTGQAFLMEMMLTSILCLCVLGTSVFNVWDRRLNRIAPFAIGLALFIGVAIGFNFSGGALNPVRVLGPSIISGVWSHHWVYWLGPIVGAILAAFIYRCLLQERFDVIERPGYIAPLIDPSTAVSSY</t>
  </si>
  <si>
    <t>FUNCTION: May form a water-specific channel (By similarity). Required for prolonged spore survival on fruiting bodies. {ECO:0000250, ECO:0000269|PubMed:10876090}.</t>
  </si>
  <si>
    <t>Q7XSQ9</t>
  </si>
  <si>
    <t>PIP12_ORYSJ</t>
  </si>
  <si>
    <t>Probable aquaporin PIP1-2 (OsPIP1;2) (Plasma membrane intrinsic protein 1-2)</t>
  </si>
  <si>
    <t>PIP1-2 Os04g0559700 LOC_Os04g47220 OsJ_015100 OSJNBa0084K11.2</t>
  </si>
  <si>
    <t>MEGKEEDVRLGANKFSERQPIGTAAQGSDDKDYKEPPPAPLFEPGELKSWSFYRAGIAEFMATFLFLYITVLTVMGVNNSTSKCATVGIQGIAWSFGGMIFALVYCTAGISGGHINPAVTFGLFLARKLSLTRALFYMVMQCLGAICGAGVVKGFQKGLYETTGGGANVVAPGYTKGDGLGAEIVGTFILVYTVFSATDAKRNARDSHVPILAPLPIGFAVFLVHLATIPITGTGINPARSLGAAIIYNRGHAWDDHWIFWVGPFIGAALAAIYHQVVIRAIPFKSRS</t>
  </si>
  <si>
    <t>Q7XLR1</t>
  </si>
  <si>
    <t>PIP26_ORYSJ</t>
  </si>
  <si>
    <t>Probable aquaporin PIP2-6 (OsPIP2;6) (Plasma membrane intrinsic protein 2-6)</t>
  </si>
  <si>
    <t>PIP2-6 Os04g0233400 LOC_Os04g16450 OSJNBb0093G06.10</t>
  </si>
  <si>
    <t>MSKEVSEEPEHVRPKDYTDPPPAPLFDVGELRLWSFYRALIAEFIATLLFLYITVATVIGYKVQSSADQCGGVGTLGIAWAFGGMIFILVYCTAGISGGHINPAVTFGLLLARKVSVIRAVMYIVAQCLGGIVGVGIVKGIMKHQYNANGGGANMVASGYSTGTALGAEIIGTFVLVYTVFSATDPKRNARDSHVPVLAPLPIGFAVFMVHLATIPITGTGINPARSIGAAVIYNQKKAWDDHWIFWAGPFIGALAAAAYHQYILRAAAIKALGSFRSNPSN</t>
  </si>
  <si>
    <t>Q9M1K3</t>
  </si>
  <si>
    <t>SIP21_ARATH</t>
  </si>
  <si>
    <t>Probable aquaporin SIP2-1 (Small basic intrinsic protein 2-1) (AtSIP2;1)</t>
  </si>
  <si>
    <t>SIP2-1 At3g56950 F24I3.30</t>
  </si>
  <si>
    <t>MGRIGLVVTDLVLSFMWIWAGVLVNILVHGVLGFSRTDPSGEIVRYLFSIISMFIFAYLQQATKGGLYNPLTALAAGVSGGFSSFIFSVFVRIPVEVIGSILAVKHIIHVFPEIGKGPKLNVAIHHGALTEGILTFFIVLLSMGLTRKIPGSFFMKTWIGSLAKLTLHILGSDLTGGCMNPAAVMGWAYARGEHITKEHLLVYWLGPVKATLLAVWFFKVVFKPLTEEQEKPKAKSE</t>
  </si>
  <si>
    <t>FUNCTION: Water channel required to facilitate the transport of water across cell membrane. Inactive in yeast cells. {ECO:0000269|PubMed:16223486}.</t>
  </si>
  <si>
    <t>P21653</t>
  </si>
  <si>
    <t>TIP1_TOBAC</t>
  </si>
  <si>
    <t>Probable aquaporin TIP-type RB7-5A (RT-TIP) (TobRB7) (Tonoplast intrinsic protein, root-specific RB7-5A)</t>
  </si>
  <si>
    <t>Nicotiana tabacum (Common tobacco)</t>
  </si>
  <si>
    <t>MVRIAFGSIGDSFSVGSLKAYVAEFIATLLFVFAGVGSAIAYNKLTADAALDPAGLVAVAVAHAFALFVGVSIAANISGGHLNPAVTLGLAVGGNITILTGFFYWIAQLLGSTVACLLLKYVTNGLAVPTHGVAAGLNGLQGVVMEIIITFALVYTVYATAADPKKGSLGTIAPIAIGFIVGANILAAGPFSGGSMNPARSFGPAVVAGDFSQNWIYWAGPLIGGGLAGFIYGDVFIGCHTPLPTSEDYA</t>
  </si>
  <si>
    <t>P24422</t>
  </si>
  <si>
    <t>TIP2_TOBAC</t>
  </si>
  <si>
    <t>Probable aquaporin TIP-type RB7-18C (RT-TIP) (TobRB7) (Tonoplast intrinsic protein, root-specific RB7-18C)</t>
  </si>
  <si>
    <t>MVLIAFGSIGDSFSVGSLKAYVAEFIATLLFVFAGVGSAIAYNKLTADAALDPAGLVAVAVAHAFALFVGVSIAANISGGHLNPAVTLGLAVGGNITILTGFFYWIAQLLGSTVACLLLKYVTNGLAVPTHGVAAGLNGFQGVVMEIIITFALVYTVYATAADPKKGSLGTIAPIAIGFIVGANILAAGPFSGGSMNPARSFGPAVVAGDFSQNWIYWAGPLIGGGLAGFIYGDVFIGCHTPLPTSEDYA</t>
  </si>
  <si>
    <t>Q54V53</t>
  </si>
  <si>
    <t>AQPC_DICDI</t>
  </si>
  <si>
    <t>Aquaporin C (Aquaporin-like protein wacA) (Water channel protein A)</t>
  </si>
  <si>
    <t>wacA DDB_G0280537</t>
  </si>
  <si>
    <t>MPFLHLFTPYTNADNTKLILRVNESRLRLFTRQLLAEFFGTLFVVYIVSGSTLAANFAVSDPIVRVCLICLVQGFAFAAIIWSISGISGCQLNPAVTVGCVTTGRMGILNGIAFIIFQCVGALVGAGMMKASLPTFYERDLSATTLATGVNVARGFFLEMVTTSFLVFVVLGVAVYNEWDPKISRVAPLAIGCAVIAGVGFLNLFTGGSLNPARSFGPAVFSDTWHRHYIYWFGPICGGIIAGLFWRIFLSEKVLLIDRPYTDFHRSTYGTATK</t>
  </si>
  <si>
    <t>FUNCTION: May form a water-specific channel. {ECO:0000250}.</t>
  </si>
  <si>
    <t>Q40746</t>
  </si>
  <si>
    <t>NIP11_ORYSJ</t>
  </si>
  <si>
    <t>Aquaporin NIP1-1 (NOD26-like intrinsic protein 1-1) (OsNIP1;1)</t>
  </si>
  <si>
    <t>NIP1-1 rMIP1 YK347 Os02g0232900 LOC_Os02g13870 OJ1705_E12.32</t>
  </si>
  <si>
    <t>MAGGDNNSQTTNGGSGHEQRAMEEGRKQEEFAADGQGCGLAFSVPFIQKIIAEIFGTYFLIFAGCGAVTINQSKNGQITFPGVAIVWGLAVMVMVYAVGHISGAHFNPAVTLAFATCRRFPWRQVPAYAAAQMLGATLAAGTLRLMFGGRHEHFPGTLPAGSDVQSLVLEFIITFYLMFVISGVATDNRAIGELAGLAVGATILLNVLIAGPISGASMNPARSLGPAMIGGEYRSIWVYIVGPVAGAVAGAWAYNIIRFTNKPLREITKSGSFLKSMNRMNSST</t>
  </si>
  <si>
    <t>Q7XA61</t>
  </si>
  <si>
    <t>TIP21_ORYSJ</t>
  </si>
  <si>
    <t>Probable aquaporin TIP2-1 (Tonoplast intrinsic protein 2-1) (OsTIP2;1)</t>
  </si>
  <si>
    <t>TIP2-1 TIP2 W950ERIPDM Os02g0658100 LOC_Os02g44080 OJ1112_F09.18 OsJ_007553 P0519E06.48</t>
  </si>
  <si>
    <t>MVKLAFGSLGDSFSATSVKAYVAEFIATLLFVFAGVGSAIAYGQLTNGGALDPAGLVAIAIAHALALFVGVSVAANISGGHLNPAVTFGLAVGGHITILTGLFYWIAQLLGASIACLLLKFVTHGKAIPTHGVAGISELEGVVMEIVITFALVYTVYATAADPKKGSLGTIAPIAIGFIVGANILAAGPFSGGSMNPARSFGPAVAAGNFAGNWVYWVGPLIGGGLAGLVYGDVFIGSYQPVADQDYA</t>
  </si>
  <si>
    <t>Q9ATL3</t>
  </si>
  <si>
    <t>TIP44_MAIZE</t>
  </si>
  <si>
    <t>Aquaporin TIP4-4 (Tonoplast intrinsic protein 4-4) (ZmTIP4-4) (ZmTIP4;4)</t>
  </si>
  <si>
    <t>TIP4-4</t>
  </si>
  <si>
    <t>MAKFALGHHREASDAGCVRAVLAELILTFLFVFAGVGSAMATGKLAGGGGDTVVGLTAVALAHTLVVAVMVSAGLHVSGGHINPAVTLGLAATGRITLFRSALYVAAQLLGSTLACLLLAFLAVADSGVPVHALGAGVGALRGVLMEAVLTFSLLFAVYATVVDPRRAVGGMGPLLVGLVVGANVLAGGPFSGASMNPARSFGPALVAGVWADHWVYWVGPLIGGPLAGLVYDGLFMAQGGHEPLPRDDTDF</t>
  </si>
  <si>
    <t>P22094</t>
  </si>
  <si>
    <t>GLA_LACLC</t>
  </si>
  <si>
    <t>Glycerol facilitator-aquaporin gla (Aquaglyceroporin) (Glyceroaquaporin)</t>
  </si>
  <si>
    <t>gla</t>
  </si>
  <si>
    <t>Lactococcus lactis subsp. cremoris (Streptococcus cremoris)</t>
  </si>
  <si>
    <t>MDVTWTVKYITEFVGTALLIIMGNGAVANVELKGTKAHAQSWMIIGWGYGLGVMLPAVAFGNITSQINPAFTLGLAASGLFPWAHVAQYIIAQVLGAMFGQLLIVMVYRPYYLKTQNPNAILGTFSTIDNVDDNSEKTRLGATINGFLNEFLGSFVLFFGAVAATNIFFGSQSITWMTNYLKGQGADVSSSDVMNQIWVQASGASASKMIAHLFLGFLVMGLVVALGGPTGPGLNPARDFGPRLVHSLLPKSVLGEAKGSSKWWYAWVPVLAPILASLAAVALFKMIYL</t>
  </si>
  <si>
    <t>FUNCTION: Mixed channel protein that transports both water and glycerol.</t>
  </si>
  <si>
    <t>Q9L772</t>
  </si>
  <si>
    <t>AQPZ_BRUME</t>
  </si>
  <si>
    <t>aqpZ BMEI0070</t>
  </si>
  <si>
    <t>Brucella melitensis biotype 1 (strain 16M / ATCC 23456 / NCTC 10094)</t>
  </si>
  <si>
    <t>MLNKLSAEFFGTFWLVFGGCGSAILAAAFPELGIGFLGVALAFGLTVLTMAYAVGGISGGHFNPAVSLGLTVAGRLPAKDLIPYWVAQVLGAIAAAAILYVIASGKDGFSAGGLASNGYGELSPGGYSMMAGLLIEIILTAFFIIIILGSTSSLAPAGFAPIAIGFGLTLIHLVSIPVTNTWVNPARSTGVALFADTAALSQLWLFWVAPLVGAVIGAIIWKGLLGRD</t>
  </si>
  <si>
    <t>Q9ATL9</t>
  </si>
  <si>
    <t>TIP21_MAIZE</t>
  </si>
  <si>
    <t>Aquaporin TIP2-1 (Tonoplast intrinsic protein 2-1) (ZmTIP2-1) (ZmTIP2;1)</t>
  </si>
  <si>
    <t>TIP2-1 TIP2A</t>
  </si>
  <si>
    <t>MVKLAFGSVGDSFSATSIKAYVAEFIATLLFVFAGVGSAIAYGQLTNGGALDPAGLVAIAIAHALALFVGVSVAANISGGHLNPAVTFGLAVGGHITILTGVFYWVAQLLGATVACLLLGFVTHGKAIPTHAVAGISELEGVVFEVVITFALVYTVYATAADPKKGSLGTIAPIAIGFIVGANILAAGPFSGGSMNPARSFGPAVAAGDFAGNWVYWVGPLVGGGLAGLVYGDVFIGGSYQQVADQDYA</t>
  </si>
  <si>
    <t>Q0DK16</t>
  </si>
  <si>
    <t>NIP13_ORYSJ</t>
  </si>
  <si>
    <t>Aquaporin NIP1-3 (NOD26-like intrinsic protein 1-3) (OsNIP1;3)</t>
  </si>
  <si>
    <t>NIP1-3 Os05g0205000 LOC_Os05g11560 OSJNBb0115F21.2</t>
  </si>
  <si>
    <t>MAGGEHGVNGQHEETRAMEEGSRDHQARCENSEQDGGSKSSSNNHPMFSVQFAQKVIAEILGTFFLIFAGCAAVAVNKRTGGTVTFPGICITWGLAVMVMVYSVGHISGAHLNPAVTLAFATCGRFPWRRVPAYAAAQVAGSAAASAALRALFGGAPEHFFGTAPAGSDVQSLAMEFIITFYLMFVVSGVATDNRAIGELAGLAVGATVLVNVLFAGPISGASMNPARTIGPAIILGRYTGIWVYIAGPVFGAVAGAWAYNLIRFTDKPLREITMTASFIRSTRRN</t>
  </si>
  <si>
    <t>Q0JPT5</t>
  </si>
  <si>
    <t>NIP12_ORYSJ</t>
  </si>
  <si>
    <t>Aquaporin NIP1-2 (NOD26-like intrinsic protein 1-2) (OsNIP1;2)</t>
  </si>
  <si>
    <t>NIP1-2 Os01g0202800 Os01g0202900 LOC_Os01g10600 OsJ_000763 P0489A05.30</t>
  </si>
  <si>
    <t>MAGREDGAAAGAMEEGQDSKEVKCESSEDGSSSSSSSRCHGNDVISVQFMQKVHPWCMCMNKNLLILAEILGTYFMIFAGCGAVVVNQSTGGAVTFPGICAVWGLVVMVLVYTVSHISGAHFNPAVTVAFATCGRFRWKQVPSYVVAQVLGSTMASLTLRVVFGGGGGGARGEHLFFGTTPAGSMAQAAALEFVISFFLMFVVSGVATDNRAIGELAGLAVGATVAVNVLFAGPVTGASMNPARSLGPAMVAGRYGGVWVYVAAPVSGTVCGAWAYNLLRFTDKPLRDIANTASFLRRSSRRS</t>
  </si>
  <si>
    <t>Q5Z6F0</t>
  </si>
  <si>
    <t>TIP22_ORYSJ</t>
  </si>
  <si>
    <t>Probable aquaporin TIP2-2 (Tonoplast intrinsic protein 2-2) (OsTIP2;2)</t>
  </si>
  <si>
    <t>TIP2-2 Os06g0336200 LOC_Os06g22960 OsJ_020360 OSJNBa0012F14.45-1 P0427E01.5-1</t>
  </si>
  <si>
    <t>MSGNIAFGRFDDSFSAASLKAYVAEFISTLVFVFAGVGSAIAYTKLTGGAPLDPAGLVAVAVCHGFGLFVAVAIGANISGGHVNPAVTFGLALGGQITILTGVFYWIAQLLGAIVGAVLVQFCTGVATPTHGLSGVGAFEGVVMEIIVTFGLVYTVYATAADPKKGSLGTIAPIAIGFIVGANILVAGPFSGGSMNPARSFGPAVASGDYTNIWIYWVGPLVGGGLAGLVYRYVYMCGDHAPVASSEF</t>
  </si>
  <si>
    <t>B3LTC5</t>
  </si>
  <si>
    <t>AQY22_YEAS1</t>
  </si>
  <si>
    <t>AQY2-2 SCRG_04941</t>
  </si>
  <si>
    <t>Saccharomyces cerevisiae (strain RM11-1a) (Baker's yeast)</t>
  </si>
  <si>
    <t>MSNESNDLEKNISHLDPTGVDNAYIPPEQPETKHSRFNIDRDTLRNHFIAAVGEFCGTFMFLWCAYVICNVANHDVALTTEPEGSHPGQLIMIALGFGFSVMFSIWCFWWGFEPSRFSLFVFGQSHLSSQMCSDVVSSDHCWDGCWWCR</t>
  </si>
  <si>
    <t>FUNCTION: Water channel required to facilitate the transport of water across membranes. Involved in freeze tolerance, osmotolerance and cell flocculation in liquid cultures. Is non-functional in most laboratory strains (By similarity). {ECO:0000250}.</t>
  </si>
  <si>
    <t>C8ZCS3</t>
  </si>
  <si>
    <t>AQY22_YEAS8</t>
  </si>
  <si>
    <t>AQY2-2 EC1118_1L10_0111g</t>
  </si>
  <si>
    <t>MSNESNDLEKNISHLDPTGVDNAYIPPEQPETKHSRFNIDRGTLRNHFIAAVGEFCGTFMFLWCAYVICNVANHDVALTTEPEGSHPGQLIMIALGFGFSVMFSIWCFWWGFEPSRFSLFVFGQSHLTSQMCSDVVSSDHCWDGCWWCR</t>
  </si>
  <si>
    <t>A7A0K8</t>
  </si>
  <si>
    <t>AQY22_YEAS7</t>
  </si>
  <si>
    <t>AQY2-2 SCY_3532</t>
  </si>
  <si>
    <t>Q94CS9</t>
  </si>
  <si>
    <t>TIP12_ORYSJ</t>
  </si>
  <si>
    <t>Probable aquaporin TIP1-2 (Tonoplast intrinsic protein 1-2) (OsTIP1;2)</t>
  </si>
  <si>
    <t>TIP1-2 TIP1 Os01g0975900 LOC_Os01g74450 OsJ_004842 P0459B04.30</t>
  </si>
  <si>
    <t>MPVSRIAVGAPGELSHPDTAKAAVAEFISMLIFVFAGSGSGMAFSKLTDGGGTTPSGLIAASLAHALALFVAVAVGANISGGHVNPAVTFGAFVGGNISLVKAVVYWVAQLLGSVVACLLLKIATGGAAVGAFSLSAGVGAWNAVVFEIVMTFGLVYTVYATAVDPKKGDLGVIAPIAIGFIVGANILAGGAFDGASMNPAVSFGPAVVTGVWDNHWVYWLGPFVGAAIAALIYDIIFIGQRPHDQLPTADY</t>
  </si>
  <si>
    <t>Q10M80</t>
  </si>
  <si>
    <t>SIP21_ORYSJ</t>
  </si>
  <si>
    <t>Aquaporin SIP2-1 (OsSIP2;1) (Small basic intrinsic protein 2-1)</t>
  </si>
  <si>
    <t>SIP2-1 Os03g0320000 LOC_Os03g20410</t>
  </si>
  <si>
    <t>MSPAPPPSRGRIRPWLVVGDLVVAAMWVCAGALVKLAVYGVLGLGGRPEADAVKVALSLVYMFFFAWLEGFTGGASYNPLTVLAGALASRAGPSLYLFAAFVRMPAQVFGSILGVKLIRAALPKVGKGAPLSVGVHHGALAEGLATFMVVIVSVTLKKKEMKGFFMKTWISSIWKMTFHLLSSDITGGVMNPASAFAWAYARGDHTTFDHLLVYWLAPLQATLLGVWVVTLLTKPKKIEEEADESKTKKE</t>
  </si>
  <si>
    <t>Q9ATM1</t>
  </si>
  <si>
    <t>SIP21_MAIZE</t>
  </si>
  <si>
    <t>Aquaporin SIP2-1 (Small basic intrinsic protein 2-1) (ZmSIP2-1) (ZmSIP2;1)</t>
  </si>
  <si>
    <t>SIP2-1 SIP2A</t>
  </si>
  <si>
    <t>MSPAPSRPRIRPWLVVGDLALAAAWVCAGALVKLLVYGGLGLGGRPEAEAVKVSLSLVYMFLFAWLEAASGGASYNPLTVLAAALASHGGPAVYLFTAFARIPAQVIGAVLGVKLIQVTFPNVGKGARLSVGAHHGALAEGLATFMVVMVSVTLKKKEMKSFFMKTWITSIWKNTIHLLSSDITGGIMNPASAFAWAYARGDHTTFDHLLVYWLAPLQATLLGVWAVTFFTKPKKIKEQKVDENKIKKE</t>
  </si>
  <si>
    <t>C7GNE3</t>
  </si>
  <si>
    <t>AQY22_YEAS2</t>
  </si>
  <si>
    <t>AQY2-2 C1Q_01794</t>
  </si>
  <si>
    <t>Saccharomyces cerevisiae (strain JAY291) (Baker's yeast)</t>
  </si>
  <si>
    <t>Q8X6K6</t>
  </si>
  <si>
    <t>AQPZ_ECO57</t>
  </si>
  <si>
    <t>aqpZ bniP Z1109 ECs0961</t>
  </si>
  <si>
    <t>Escherichia coli O157:H7</t>
  </si>
  <si>
    <t>MFRKLAAECFGTFWLVFGGCGSAVLAAGFPELGIGFAGVALAFGLTVLTMAFAVGHISGGHFNPAVTIGLWAGGRFPAKEVVGYVIAQVVGGIVAAALLYLIASGKTGFDAAASGFASNGYGEHSPGGYSMLSALVVELVLSAGFLLVIHGATDKFAPAGFAPIAIGLALTLIHLISIPVTNTSVNPARSTAVAIFQGGWALEQLWFFWVVPIVGGIIGGLIYRTLLEKRN</t>
  </si>
  <si>
    <t>Q19KC1</t>
  </si>
  <si>
    <t>NIP21_MAIZE</t>
  </si>
  <si>
    <t>Aquaporin NIP2-1 (NOD26-like intrinsic protein 2-1) (ZmNIP2-1) (ZmNIP2;1)</t>
  </si>
  <si>
    <t>NIP2-1 LSI1</t>
  </si>
  <si>
    <t>MSTNSRSNSRANFNNEIHDIGTAQNSSMPPTYYDRSLADIFPPHLLKKVVSEVVSTFLLVFVTCGAAGIYGSDKDRISQLGQSVAGGLIVTVMIYAVGHISGAHMNPAVTLAFAVFRHFPWIQVPFYWAAQFTGSICASFVLKAVLHPIAVLGTTTPTGPHWHSLVIEIIVTFNMMFVTLAVATDTRAVGELAGLAVGSAVCITSIFAGAVSGGSMNPARTLGPALASNLYTGLWIYFLGPVLGTLSGAWTYTYIRFEEAPSHKDMSQKLSSFKLRRLQSQSVAVDDDELDHIQV</t>
  </si>
  <si>
    <t>Q6K215</t>
  </si>
  <si>
    <t>PIP22_ORYSJ</t>
  </si>
  <si>
    <t>Probable aquaporin PIP2-2 (OsPIP2;2) (Plasma membrane intrinsic protein 2-2)</t>
  </si>
  <si>
    <t>PIP2-2 Os02g0629200 LOC_Os02g41860 B1469H02.22-1</t>
  </si>
  <si>
    <t>MAKDIEASAPEGGEFSAKDYTDPPPAPLIDVEELTKWSLYRAVIAEFIATLLFLYITVATVIGYKHQSDATVNTTDAACSGVGILGIAWAFGGMIFILVYCTAGISGGHINPAVTFGLFLARKVSLIRAVLYIIAQCLGAICGVGLVKGFQSSYYARYGGGANELSDGYSKGTGLGAEIIGTFVLVYTVFSATDPKRNARDSHIPVLAPLPIGFAVFMVHLATIPITGTGINPARSLGTAVIYNKDKAWDDQWIFWVGPLIGAAIAAAYHQYVLRASAAKLGSYRSNA</t>
  </si>
  <si>
    <t>Q7XUA6</t>
  </si>
  <si>
    <t>PIP23_ORYSJ</t>
  </si>
  <si>
    <t>Probable aquaporin PIP2-3 (OsPIP2;3) (Plasma membrane intrinsic protein 2-3)</t>
  </si>
  <si>
    <t>PIP2-3 Os04g0521100 LOC_Os04g44060 OSJNBa0019D11.16</t>
  </si>
  <si>
    <t>MAKDIEAAAAAEGGEYMAKDYSDPPPAPLIDAEELTKWSLYRAVIAEFVATLLFLYITVATVIGYKHQSDPGANAADAACSGVGILGIAWAFGGMIFILVYCTAGVSGGHINPAVTFGLFLARKVSLVRAVLYIVAQSLGAICGVGLVKGFQSAFYVRYGGGANELSDGYSKGTGLAAEIIGTFVLVYTVFSATDPKRNARDSHVPVLAPLPIGFAVFMVHLATIPITGTGINPARSLGAAVIYNQHKAWHDHWIFWVGPLIGAAIAAAYHQYVLRASAAKLGSSSSFRG</t>
  </si>
  <si>
    <t>Q8IXF9</t>
  </si>
  <si>
    <t>AQ12A_HUMAN</t>
  </si>
  <si>
    <t>Aquaporin-12A (AQP-12)</t>
  </si>
  <si>
    <t>AQP12A AQP12 AQPX2</t>
  </si>
  <si>
    <t>ENST00000337801;</t>
  </si>
  <si>
    <t>MAGLNVSLSFFFATFALCEAARRASKALLPVGAYEVFAREAMRTLVELGPWAGDFGPDLLLTLLFLLFLAHGVTLDGASANPTVSLQEFLMAEQSLPGTLLKLAAQGLGMQAACTLMRLCWAWELSDLHLLQSLMAQSCSSALRTSVPHGALVEAACAFCFHLTLLHLRHSPPAYSGPAVALLVTVTAYTAGPFTSAFFNPALAASVTFACSGHTLLEYVQVYWLGPLTGMVLAVLLHQGRLPHLFQRNLFYGQKNKYRAPRGKPAPASGDTQTPAKGSSVREPGRSGVEGPHSS</t>
  </si>
  <si>
    <t>Q9ATM7</t>
  </si>
  <si>
    <t>PIP23_MAIZE</t>
  </si>
  <si>
    <t>Aquaporin PIP2-3 (Plasma membrane intrinsic protein 2-3) (ZmPIP2-3) (ZmPIP2;3)</t>
  </si>
  <si>
    <t>PIP2-3 PIP2C</t>
  </si>
  <si>
    <t>MAKQDIEASGPEAGEFSAKDYTDPPPAPLIDADELTKWSLYRAVIAEFIATLLFLYITVATVIGYKHQTDAAASGPDAACGGVGILGIAWAFGGMIFILVYCTAGISGGHINPAVTFGLFLARKVSLVRALLYIIAQCLGAICGVGLVKGFQSAYYVRYGGGANELSDGYSKGTGLAAEIIGTFVLVYTVFSATDPKRSARDSHVPVLAPLPIGFAVFMVHLATIPITGTGINPARSLGAAVIYNKDKAWDDQWIFWVGPLIGAAIAAAYHQYVLRASATKLGSYRSNA</t>
  </si>
  <si>
    <t>Q9ATL7</t>
  </si>
  <si>
    <t>TIP31_MAIZE</t>
  </si>
  <si>
    <t>Aquaporin TIP3-1 (Tonoplast intrinsic protein 3-1) (ZmTIP3-1) (ZmTIP3;1)</t>
  </si>
  <si>
    <t>TIP3-1</t>
  </si>
  <si>
    <t>MSTGVRPGRRFTVGRSEDATHPDTIRAAISEFIATAIFVFAAEGSVLSLGKMYHDMSTAGGLVAVALAHALALAVAVAVAVNISGGHVNPAVTFGALVGGRVSLVRAVLYWVAQLLGAVAATLLLRLATGGMRPPGFALASGVGDWHAVLLEAVMTFGLMYAYYATVIDPKRGHVGTIAPLAVGFLLGANVLAGGPFDGAGMNPARVFGPALVGWRWRHHWVYWLGPFLGAGLAGLVYEYLVIPSADAAVPHAHQPLAPEDY</t>
  </si>
  <si>
    <t>Q9ATL8</t>
  </si>
  <si>
    <t>TIP22_MAIZE</t>
  </si>
  <si>
    <t>Aquaporin TIP2-2 (Tonoplast intrinsic protein 2-2) (ZmTIP2-2) (ZmTIP2;2)</t>
  </si>
  <si>
    <t>TIP2-2</t>
  </si>
  <si>
    <t>MVKLAFGSVGDSFSVTSIKAYVAEFIATLLFVFAGVGSAIAFGQLTNGGALDPAGLVAIAVAHALALFVGVSVAANTSGGHLNPAVTFGLAVGGHITVLTGLFYWVAQLLGASVACLLLRFVTHGKAIPTHGVSGGTTELEGVVFEIVITFALVYTVYATAADPKKGSLGTIAPIAIGFIVGANILAAGPFSGGSMNPARSFGPAVAAADFAGNWVYWVGPLIGGGLAGLVYGDVFIGGSYQQVADQDYA</t>
  </si>
  <si>
    <t>Q9NHW7</t>
  </si>
  <si>
    <t>AQP_AEDAE</t>
  </si>
  <si>
    <t>Aquaporin AQPAe.a</t>
  </si>
  <si>
    <t>AAEL003512</t>
  </si>
  <si>
    <t>Aedes aegypti (Yellowfever mosquito) (Culex aegypti)</t>
  </si>
  <si>
    <t>MTESAGVKQLVGVADITENRNIWRMLVAEFLGTFFLVSIGIGSTMGWGGDYAPTMTQIAFTFGLVVATLAQAFGHVSGCHINPAVTIGLMITADISILKGAFYIVSQCVGAIAGAALIKAATPSDVIGGLGVTGIDPRLTAGQGVMIEALITFILVFVVHGVCDNRRSDIKGSAPLAIGLSITAGHLSAIKYTGASMNPARSFGPAVVMGNWTDQWVYWVGPIVGGILAGAVYRLFFKVRKGDEESYDF</t>
  </si>
  <si>
    <t>Q7XKI5</t>
  </si>
  <si>
    <t>TIP32_ORYSJ</t>
  </si>
  <si>
    <t>Probable aquaporin TIP3-2 (Tonoplast intrinsic protein 3-2) (OsTIP3;2)</t>
  </si>
  <si>
    <t>TIP3-2 Os04g0527900 LOC_Os04g44570 OsJ_014891 OSJNBa0038O10.23</t>
  </si>
  <si>
    <t>MLPGRHTPRRADAAAAAAAMEPLVPGATRAALSEFVATAVFVFAAEGSVYGLWKMYRDTGTLGGLLVVAVAHALALAAAVAVSRNASGGHVNPAVTFGVLVGRRISFARAALYWAAQLLGAVLAVLLLRLASGGMRPMGFTLGHRIHERHALLLEVVMTFGLVYTVYATAVDRRSGGGDIAPLAIGLVAGANILAGGPFDGAAMNPARAFGPALVGWNWRHHWVYWLGPLIGAGMAGALYEFVMAEQPEPPAAADTRLPVAAEDY</t>
  </si>
  <si>
    <t>Q9ASI1</t>
  </si>
  <si>
    <t>NIP41_ORYSJ</t>
  </si>
  <si>
    <t>Aquaporin NIP4-1 (NOD26-like intrinsic protein 4-1) (OsNIP4;1)</t>
  </si>
  <si>
    <t>NIP4-1 Os01g0112400 LOC_Os01g02190 OsJ_00101 OSJNBb0032H19.9 P0439B06.35</t>
  </si>
  <si>
    <t>MTTDHAGKKVDVVVVGNVDGEHVGVEQARHDLHEEAAAAAAADHHATRGLAIGFLIREVMVEGLASFLVVFWSCVAALMQEMYGTLTFPMVCLVVAMTVAFVLSWLGPAHFNPAVTITFAAYRRFPVWPKLPLYVAAQLAGSLLACLSVNAVMRPRHDHFYGTAPVVVHGTRLPFLMEFLASAVLMIVIATVATDGTAGKTVGGIAIGAAVGGLGLVIGPVSGGSMNPARTLGPAIVLGRYDGVWIYVVAPVAGMLVGALCNRAVRLSHRIVAFLCGTSVGIAGSP</t>
  </si>
  <si>
    <t>Q8FY85</t>
  </si>
  <si>
    <t>AQPZ_BRUSU</t>
  </si>
  <si>
    <t>aqpZ BR2001 BS1330_I1995</t>
  </si>
  <si>
    <t>Brucella suis biovar 1 (strain 1330)</t>
  </si>
  <si>
    <t>MLNKLSAEFFGTFWLVFGGCGSAILAAAFPELGIGFLGVALAFGLTVLTMAYAVGGISGGHFNPAVSLSLTVAGRLPAKDLIPYWVAQVLGAIATAAILYVIASGKDGFSAGGLASNGYGELSPGGYSMMAGLLIEIILTAFFIIIILGSTSSLAPAGFAPIAIGFGLTLIHLVSIPVTNTSVNPARSTGVALFADTAALSQLWLFWVAPLVGAVIGAIIWKGLLGRD</t>
  </si>
  <si>
    <t>P25794</t>
  </si>
  <si>
    <t>PIP2_PEA</t>
  </si>
  <si>
    <t>Probable aquaporin PIP-type 7a (Turgor-responsive protein 31) (Turgor-responsive protein 7a)</t>
  </si>
  <si>
    <t>TRG-31</t>
  </si>
  <si>
    <t>Pisum sativum (Garden pea)</t>
  </si>
  <si>
    <t>MEAKEQDVSLGANKFPERQPLGIAAQSQDEPKDYQEPPPAPLFEPSELTSWSFYRAGIAEFIATFLFLYITVLTVMGVVRESSKCKTVGIQGIAWAFGGMIFALVYCTAGISGGHINPAVTFGLFLARKLSLTRAIFYMVMQVLGAICGAGVVKGFEGKQRFGDLNGGANFVAPGYTKGDGLGAEIVGTFILVYTVFSATDAKRSARDSHVPILAPLPIGFAVFLVHLATIPITGTGINPARSLGAAIVFNKKIGWNDHWIFWVGPFIGAALAALYHQVVIRAIPFKSK</t>
  </si>
  <si>
    <t>Q8SRK2</t>
  </si>
  <si>
    <t>AQP_ENCCU</t>
  </si>
  <si>
    <t>AQP ECU07_0740</t>
  </si>
  <si>
    <t>Encephalitozoon cuniculi (strain GB-M1) (Microsporidian parasite)</t>
  </si>
  <si>
    <t>MTRETLKTLQSTFGEMVASFVFGFAVYSALLGSALTEQSAARVIVGLTVGFSGICVIYSFCDVTVAHFNPAITLAAILTCKLGVLRGIGYIVAQYIGFILAVCALLPCSPVGYKETLNIIRPTPSPFGGDNLNVFFTEFFLTAILVHVAFATAVNPYKPKTDTEGKFVDPDEEEPVDRRITAPLCIGLTLGFLAFLGLASSGGAFNPGLTLAPVIMSNTWNHFWAYFAGQYLGGFVGGLLQVLVLYKLSF</t>
  </si>
  <si>
    <t>FUNCTION: Water channel required to facilitate the transport of water across membranes. Involved in osmotolerance. {ECO:0000269|PubMed:16197948}.</t>
  </si>
  <si>
    <t>Q7XU31</t>
  </si>
  <si>
    <t>TIP51_ORYSJ</t>
  </si>
  <si>
    <t>Probable aquaporin TIP5-1 (Tonoplast intrinsic protein 5-1) (OsTIP5;1)</t>
  </si>
  <si>
    <t>TIP5;1 Os04g0550800 LOC_Os04g46490 OSJNBb0034G17.11</t>
  </si>
  <si>
    <t>MANICANMKRCFSPPALRAYFAEFFSTFLFVFIAVGSTISARMLTPDETSDASSLMATAVAQAFGLFAAVFIAADVSGGHVNPAVTFAYAIGGHITVPSAIFYWASQMLGSTFACLVLHYISAGQAVPTTRIAVEMTGFGAGILEGVLTFMVVYTVHVAGDPRGGGFGGRKGPAATALGALVVGAVTGACVLAAGSLTGASMNPARSFGPAVVSGHYSNQAVYWAGPMVGAAVAALVHQALVFPTVPEPAPAPATNESARHGSVQTVVV</t>
  </si>
  <si>
    <t>Q9ATM8</t>
  </si>
  <si>
    <t>PIP22_MAIZE</t>
  </si>
  <si>
    <t>Aquaporin PIP2-2 (Plasma membrane intrinsic protein 2-2) (ZmPIP2-2) (ZmPIP2;2)</t>
  </si>
  <si>
    <t>PIP2-2</t>
  </si>
  <si>
    <t>MGKDDVVQSGAGGGEFAAKDYTDPPPAPLVDAAELGSWSLYRAVIAEFIATLLFLYVTVATVIGYKHQTDASASGAGADAACGGVGVLGIAWAFGGMIFVLVYCTAGISGGHINPAVTFGLFLARKVSLVRALLYMVAQCLGAVCGVGLVKAFQSAYFDRYGGGANSLASGYSRGAGLGAEIVGTFVLVYTVFSATDPKRNARDSHVPVLAPLPIGFAVFMVHLATIPVTGTGINPARSLGAAVVYNKDKPWDDHWIFWVGPLLGAAIAAFYHQYILRAGAIKALGSFRSNA</t>
  </si>
  <si>
    <t>Q9LWR0</t>
  </si>
  <si>
    <t>TIP42_ORYSJ</t>
  </si>
  <si>
    <t>Probable aquaporin TIP4-2 (Tonoplast intrinsic protein 4-2) (OsTIP4;2)</t>
  </si>
  <si>
    <t>TIP4-2 Os01g0232100 LOC_Os01g13130 P0431F01.26</t>
  </si>
  <si>
    <t>MPLLPMTKLELGHRGEAWEPGCLRAVAGELLFTFLFVFIGVASTITAGKAAGGAGEAAAVTAAAMAQALVVAVLATAGFHVSGGHLNPAVTLSLAVGGHITLFRSALYVAAQLAGSSLACLLLRCLTGGAATPVHALADGVGPVQGVAAEAVFTFTLLLVICATILDPRRAAPPGTGPLLTGLLVGANTVAGGALTGASMNPARSFGPALATGEWAHHWVYWVGPLAGGPLAVVAYELLFMDVEDAGGAHQPLPQE</t>
  </si>
  <si>
    <t>Q9ATM5</t>
  </si>
  <si>
    <t>PIP26_MAIZE</t>
  </si>
  <si>
    <t>Aquaporin PIP2-6 (Plasma membrane intrinsic protein 2-6) (ZmPIP2-6) (ZmPIP2;6)</t>
  </si>
  <si>
    <t>PIP2-6</t>
  </si>
  <si>
    <t>MGKEVDVSTLEAGGVRDRDYADPPPAPLIDIDELGKWSLYRAVIAEFVATLLFLYITVATVIGYKHQTDASASGPDAACSGVGILGIAWAFGGMIFILVYCTAGISGGHINPAVTFGLFLARKVSLVRALLYMAAQSLGAICGVALVKGFQSGFYARYGGGANEVSAGYSTGTGLAAEIIGTFVLVYTVFSATDPKRNARDSHVPVLAPLPIGFAVFMVHLATIPITGTGINPARSLGAAVVYNNSKAWSDQWIFWVGPFIGAAIAALYHQIVLRASARGYGSFRSNA</t>
  </si>
  <si>
    <t>Q0IWF3</t>
  </si>
  <si>
    <t>NIP31_ORYSJ</t>
  </si>
  <si>
    <t>Aquaporin NIP3-1 (NOD26-like intrinsic protein 3-1) (OsNIP3;1)</t>
  </si>
  <si>
    <t>NIP3-1 Os10g0513200 LOC_Os10g36924 OsJ_030877 OSJNBa0026L12.23 OSJNBa0026L12.32</t>
  </si>
  <si>
    <t>MEMAAPNGGGAAGMSSPVNGASAPATPGTPAPLFAGPRVDSLSYERKSMPRCKCLPAAVAEAWAPSAHGCVVEIPAPDVSLTRKLGAEFVGTFILIFFATAAPIVNQKYGGAISPFGNAACAGLAVTTIILSTGHISGAHLNPSLTIAFAALRHFPWLQVPAYVAVQVLGSICAGFALKGVFHPFLSGGVTVPDPTISTAQAFFTEFIITFNLLFVVTAVATDTRAVGELAGIAVGAAVTLNILIAGPTTGGSMNPVRTLGPAVAAGNYRQLWIYLIAPTLGAVAGAGVYTAVKLRDENGETPRPQRSFRR</t>
  </si>
  <si>
    <t>Q5VR89</t>
  </si>
  <si>
    <t>SIP11_ORYSJ</t>
  </si>
  <si>
    <t>Aquaporin SIP1-1 (OsSIP1;1) (Small basic intrinsic protein 1-1)</t>
  </si>
  <si>
    <t>SIP1-1 Os01g0182200 LOC_Os01g08660 OsJ_000627 P0666G04.23-1 P0666G04.23-2</t>
  </si>
  <si>
    <t>MAVAAVRAAAADAAVTFLWVLCVSTLGASTAAVTSYLRIHEGIHYALLVTVSLLSVLLFAFNLLCDALGGASFNPTALAAFHAAGLSSPRHSSLFPLALRFPAQAAGAVGGAMAISELMPEQYKHMLGGPSLKVDLHTGAAAELVLTFVITLAVLWIIVKGPRNPIVKTWMLSISTVCLVLTGAAYTGPSMNPANAFGWAYVNNRHNTWEQFYVYWICPFVGAVLAAWVFRAVFPPPAPKPKAKKA</t>
  </si>
  <si>
    <t>Q8W036</t>
  </si>
  <si>
    <t>NIP42_ARATH</t>
  </si>
  <si>
    <t>Probable aquaporin NIP4-2 (NOD26-like intrinsic protein 4-2) (AtNIP4;2) (Nodulin-26-like major intrinsic protein 5) (NodLikeMip5) (Protein NLM5)</t>
  </si>
  <si>
    <t>NIP4-2 NLM5 At5g37820 K22F20.60</t>
  </si>
  <si>
    <t>MTSHGEEIEDEQISRIEKGNCKDSQGGMETAICSSPSIVCLTQKLIAEMIGTYFIIFSGCGVVVVNVLYGGTITFPGICVTWGLIVMVMIYSTGHISGAHFNPAVTVTFAVFRRFPWYQVPLYIGAQLTGSLLASLTLRLMFNVTPKAFFGTTPTDSSGQALVAEIIISFLLMFVISGVATDSRATGELAGIAVGMTIILNVFVAGPISGASMNPARSLGPAIVMGRYKGIWVYIVGPFVGIFAGGFVYNFMRFTDKPLRELTKSASFLRSVAQKDNASKSDG</t>
  </si>
  <si>
    <t>Q8CHJ2</t>
  </si>
  <si>
    <t>AQP12_MOUSE</t>
  </si>
  <si>
    <t>Aquaporin-12 (AQP-12)</t>
  </si>
  <si>
    <t>Aqp12</t>
  </si>
  <si>
    <t>ENSMUST00000059676;</t>
  </si>
  <si>
    <t>MASLNVSLCFFFATCAICEVARRASKALLPAGTYASFARGAVGAAQLAACCLEMRVLVELGPWAGGFGPDLLLTLVFLLFLVHGVTFDGASANPTVALQEFLMVEASLPNTLLKLSAQVLGAQAACALTQRCWAWELSELHLLQSLMAAHCSSTLRTSVLQGMLVEGACTFFFHLSLLHLQHSLLVYRVPALALLVTLMAYTAGPYTSAFFNPALAASVTFHCPGNTLLEYAHVYCLGPVAGMILAVLLHQGHLPRLFQRNLFYRQKSKYRTPRGKLSPGSVDAKMHKGE</t>
  </si>
  <si>
    <t>Q9ATM0</t>
  </si>
  <si>
    <t>TIP12_MAIZE</t>
  </si>
  <si>
    <t>Aquaporin TIP1-2 (Tonoplast intrinsic protein 1-2) (ZmTIP1-2) (ZmTIP1;2)</t>
  </si>
  <si>
    <t>TIP1-2</t>
  </si>
  <si>
    <t>MPVSRIAVGAPGELSHPDTAKAAVAEFISTLIFVFAGSGSGMAFSKLTDGGAATPAGLIAASLAHALALFVAVSVGANISGGHVNPAVTFGAFVGGNISLLKALVYWVAQLLGSVVACLLLKIATGGAALGAFSLSAGVGAMNAVVLEMVMTFGLVYTVYATAVDPKKGDLGVIAPIAIGFIVGANILAGGAFDGASMNPAVSFGPAVVTGVWENHWVYWVGPLAGAAIAALVYDIIFIGQRPHQQLPTTAADY</t>
  </si>
  <si>
    <t>G5CTG7</t>
  </si>
  <si>
    <t>AQP10_MILTA</t>
  </si>
  <si>
    <t>Aquaporin-10 (AQP-10)</t>
  </si>
  <si>
    <t>Milnesium tardigradum (Water bear) (Tardigrade)</t>
  </si>
  <si>
    <t>SUBCELLULAR LOCATION: Cell membrane {ECO:0000305}; Multi-pass membrane protein {ECO:0000255}.</t>
  </si>
  <si>
    <t>MADAPTYIRQSTTGTATTAPTTMPVHPDTTYYKTTTTTVSDAPRAIADVNDDNHDNYDETTGLRSGEKKTRPLVTSTTAPIDAGRMTLGQKISRWTRIGSDLAREALAEFLGSFILIVFGNGVVAQVVLSRGAHGNFLSINIGYGLAVAFGVYIAGGISGGHLNPAVSLAFAALGKLPWRKLPVYMFAQYAGCICASAIVHAIYYDALNNYDGGNRTRGDTWQSTAGIHASYPQEFLYWQTGLADQIFATSFLMIGILALTDNRNTGPPGGVVPILVGCLVMAIGLAYGFNCGYPINPARDMGPRLFTLMAGWGSRTFSNYNPYIFNDYYQRIPYWFWIPVVGPHLGALLGAAIYFFFIGNHWPTLHRNVLELQVGHRDNSDDIELLAAKSRRPIEVVTTTETTRERRT</t>
  </si>
  <si>
    <t>FUNCTION: Aquaglyceroporin that may modulate the water content and osmolytes during anhydrobiosis (PubMed:23761966). {ECO:0000305|PubMed:23761966}.</t>
  </si>
  <si>
    <t>O26206</t>
  </si>
  <si>
    <t>AQPM_METTH</t>
  </si>
  <si>
    <t>aqpM MTH_103</t>
  </si>
  <si>
    <t>Methanothermobacter thermautotrophicus (strain ATCC 29096 / DSM 1053 / JCM 10044 / NBRC 100330 / Delta H) (Methanobacterium thermoautotrophicum)</t>
  </si>
  <si>
    <t>MVSLTKRCIAEFIGTFFLVFFGAGAAAITLMIASGGTAPNPFNIGIGLLGGLGDWVAIGLAFGFAIAASIYALGNISGCHINPAVTIGLWSVKKFPGRDVVPYIIAQLLGAAFASFIFLQCAGITAATIGGLGATAPFPGIGYWQAMLAETVGTFLLMITIMGIAVDERAPKGFAGIIIGLTVAGIITTIGNITGSSLNPARTFGPYLNDMVFAGTNLWNYFPIYVIGPVVGAVLAALTYQYLTSE</t>
  </si>
  <si>
    <t>FUNCTION: Channel that permits osmotically driven movement of water in both directions. It mediates rapid entry or exit of water in response to abrupt changes in osmolarity. Exhibits also a transient but reproducible increase in the initial glycerol flux (By similarity). {ECO:0000250}.</t>
  </si>
  <si>
    <t>Q9ATL5</t>
  </si>
  <si>
    <t>TIP42_MAIZE</t>
  </si>
  <si>
    <t>Aquaporin TIP4-2 (Tonoplast intrinsic protein 4-2) (ZmTIP4-2) (ZmTIP4;2)</t>
  </si>
  <si>
    <t>TIP4-2</t>
  </si>
  <si>
    <t>MAKLVNKLVDSFDHDEAPAPDVGCVRAVLAELVLTFLFVFTGVSASMAAGAGGKPGEAMPMATLAAVAIAHALAAGVLVTAGFHVSGGHLNPAVTVGILVRGHITKLRALLYVAAQLLASSLACILLRYLSGGMVTPVHALGAGIRPMQGLVMEVILTFSLLFVTYAMILDPRSQVRTIGPLLTGLIVGANSLAGGNFTGASMNPARSFGPAMATGVWTNHWVYWIGPLLGGSLAGFVYESLFMVNKTHEPLLNGDI</t>
  </si>
  <si>
    <t>Q9FWV6</t>
  </si>
  <si>
    <t>TIP31_ORYSJ</t>
  </si>
  <si>
    <t>Probable aquaporin TIP3-1 (Tonoplast intrinsic protein 3-1) (OsTIP3;1)</t>
  </si>
  <si>
    <t>TIP3-1 TIP3 Os10g0492600 LOC_Os10g35050 OsJ_030736 OSJNBa0051D19.19</t>
  </si>
  <si>
    <t>MSTAAARPGRRFTVGRSEDATHPDTIRAAISEFLATAIFVFAAEGSILSLGKLYQDMSTPGGLVAVSLAHALALAVAVAVAVNISGGHVNPAITFGALLGGRLSLIRALFYWLAQLLGAVVATLLLRLTTGGMRPPGFALASGVGDWHAVLLEATMTFGLMYAYYATVIDPKRGHVGTIAPLAVGFLLGANMLAGGPFDGAGMNPARVFGPALVGWRWRHHWVYWLGPFVGAGLAGLLYEYLVIPSADAAPHGGAHQPLAPEDY</t>
  </si>
  <si>
    <t>Q7Y1E6</t>
  </si>
  <si>
    <t>PIP28_ORYSJ</t>
  </si>
  <si>
    <t>Probable aquaporin PIP2-8 (OsPIP2;8) (Plasma membrane intrinsic protein 2-8)</t>
  </si>
  <si>
    <t>PIP2-8 Os03g0861300 LOC_Os03g64330 OSJNBa0033P04.25</t>
  </si>
  <si>
    <t>MAAGSGSGSNPKDYQDPPPAPLVDTGELGKWSLYRAAIAEFTATLLLVCISVSTVIGEKRQSGEGGAGVLGIAWAFGGLIFVLVYCTAGISGGHMNPAVTFAMVLARRVSLPRAALYTMAQCVGAVCGAGLARAMHGGGQYARHGGGANELAAGYSAGAGVVAEMVGTFVLVYTVFSATDPKRKARDSHVPVLAPLPIGLAVLVVHLATIPITGTGINPARSLGPALVLGLGTTKAWSHLWIFWVGPFAGAAAAMIYHHYILRGAAAKAFASSSYRSPHF</t>
  </si>
  <si>
    <t>Q8UJW4</t>
  </si>
  <si>
    <t>AQPZ2_AGRFC</t>
  </si>
  <si>
    <t>Aquaporin Z 2</t>
  </si>
  <si>
    <t>aqpZ2 Atu5361 AGR_pAT_521</t>
  </si>
  <si>
    <t>Agrobacterium fabrum (strain C58 / ATCC 33970) (Agrobacterium tumefaciens (strain C58))</t>
  </si>
  <si>
    <t>MGRKLLAEFFGTFWLVFGGCGSAVFAAAFPELGIGFTGVALAFGLTVLTMAYAVGGISGGHFNPAVSVGLTVAGRFPASSLVPYVIAQVAGAIVAAAALYVIATGKAGIDLGGFASNGYGEHSPGGYSLVSALLIEIILTAFFLIVILGSTHGRVPAGFAPIAIGLALTLIHLISIPVTNTSVNPARSTGQALFVGGWALQQLWLFWLAPIVGGAAGAVIWKLFGEKD</t>
  </si>
  <si>
    <t>Q9ATL2</t>
  </si>
  <si>
    <t>TIP51_MAIZE</t>
  </si>
  <si>
    <t>Aquaporin TIP5-1 (Tonoplast intrinsic protein 5-1) (ZmTIP5-1) (ZmTIP5;1)</t>
  </si>
  <si>
    <t>TIP5-1 TIP5</t>
  </si>
  <si>
    <t>MASNNLLVDLKRCFSAPSLRSYLAEFISTFLFVFTAVGSAISARMLTTPDVTSSAGPLVATAVAQAFGLFAAVLIAADVSGGHVNPAVTFAYAIGGRIGVPSAMFYWASQLLGATFACLSLNLFSAGEEVPTTRIAVAMTGFGGAVLEGVLTFLLVYTVHVVGEREPRSRGGDGKREFAATALGALAVGLTQGAFVLAAGALTGASMNPARSFGPAVVSGHFKNQAVYWAGPMVGAAVAALVYQIMACPSVTGNVEAVVV</t>
  </si>
  <si>
    <t>Q9ATM4</t>
  </si>
  <si>
    <t>PIP27_MAIZE</t>
  </si>
  <si>
    <t>Aquaporin PIP2-7 (Plasma membrane intrinsic protein 2-7) (ZmPIP2-7) (ZmPIP2;7)</t>
  </si>
  <si>
    <t>PIP2-7</t>
  </si>
  <si>
    <t>MAKDVEQVTEQGEYSAKDYHDPPPAPLIDPDELTKWSLYRAAIAEFIATLLFLYITVLTIIGYKRQSDTKIPGNTECDGVGILGIAWAFGGMIFILVYCTAGISGGHINPAVTFGLFLGRKVSLVRALLYMIAQCAGAICGAGLAKGFQKSFYNRYGGGVNTVSDGYNKGTALGAEIIGTFVLVYTVFSATDPKRNARDSHVPVLAPLPIGFAVFMVHLATIPVTGTGINPARSFGPAVIFNNDKAWDDQWIYWVGPFVGAAVAAIYHQYILRGSAIKALGSFRSNA</t>
  </si>
  <si>
    <t>Q9ATL6</t>
  </si>
  <si>
    <t>TIP41_MAIZE</t>
  </si>
  <si>
    <t>Aquaporin TIP4-1 (Tonoplast intrinsic protein 4-1) (ZmTIP4-1) (ZmTIP4;1)</t>
  </si>
  <si>
    <t>TIP4-1</t>
  </si>
  <si>
    <t>MAKLMNKLVDSFEHDEIPDVGCVRAVLAELVLTFLFVFTGVSAAMAAGSDGKPGDAMPMATLAAVAIAHALAAGVLVTAGFHVSGGHLNPAVTVGLMVRGHITKLRAVLYVAAQLLASSAACVLLRFLSGGMVTPVHALGRGISPMQGLVMEVILTFSLLFVTYAMILDPRSQVRAIGPLLTGLIVGANSLAGGNFTGASMNPARSFGPALATGDWTNHWVYWIGPLLGGPLAGFVYESLFLVQKMHEPLLNGEV</t>
  </si>
  <si>
    <t>Q9ATL4</t>
  </si>
  <si>
    <t>TIP43_MAIZE</t>
  </si>
  <si>
    <t>Aquaporin TIP4-3 (Tonoplast intrinsic protein 4-3) (ZmTIP4-3) (ZmTIP4;3)</t>
  </si>
  <si>
    <t>TIP4-3</t>
  </si>
  <si>
    <t>MGKLTLGHRGEASEPDFFRGVLGELVLTFLFVFIGVGAAMTDGATTKGSTAGGDLTAVALGQALVVAVIATAGFHISGGHVNPAVTLSLAVGGHVTLFRSSLYIAAQMLASSAACFLLRWLTGGLATPVHALAEGVGPLQGVVAEAVFTFSLLFVIYATILDPRKLLPGAGPLLTGLLVGANSVAGAALSGASMNPARSFGPAVASGVWTHHWVYWVGPLAGGPLAVLVYECCFMAAAPTHDLLPQQDP</t>
  </si>
  <si>
    <t>P23645</t>
  </si>
  <si>
    <t>BIB_DROME</t>
  </si>
  <si>
    <t>Neurogenic protein big brain</t>
  </si>
  <si>
    <t>bib CG4722</t>
  </si>
  <si>
    <t>SUBCELLULAR LOCATION: Membrane {ECO:0000269|PubMed:9367444}; Multi-pass membrane protein {ECO:0000269|PubMed:9367444}.</t>
  </si>
  <si>
    <t>MADESLHTVPLEHNIDYHIVTLFERLEAMRKDSHGGGHGVNNRLSSTLQAPKRSMQAEIRTLEFWRSIISECLASFMYVFIVCGAAAGVGVGASVSSVLLATALASGLAMATLTQCFLHISGAHINPAVTLALCVVRSISPIRAAMYITAQCGGGIAGAALLYGVTVPGYQGNLQAAISHSAALAAWERFGVEFILTFLVVLCYFVSTDPMKKFMGNSAASIGCAYSACCFVSMPYLNPARSLGPSFVLNKWDSHWVYWFGPLVGGMASGLVYEYIFNSRNRNLRHNKGSIDNDSSSIHSEDELNYDMDMEKPNKYQQSQGTYPRGQSNGNGGGQAAGNGQHQAANMGQMPGVVANAGQGNYCQNLYTAPPLSSKYDQQQEPLYGGTRSLYCRSPTLTRSNLNRSQSVYAKSNTAINRDIVPRPGPLVPAQSLYPMRTQQQQQQQQQQQQQVAPAPQSSHLQNQNVQNQMQQRSESIYGMRGSMRGQQQPIQQQQQQQQQQQLQQQQPNMGVQQQQMQPPPQMMSDPQQQPQGFQPVYGTRTNPTPMDGNHKYDRRDPQQMYGVTGPRNRGQSAQSDDSSYGSYHGSAVTPPARHPSVEPSPPPPPMLMYAPPPQPNAAHPQPIRTQSERKVSAPVVVSQPAACAVTYTTSQGSAVTAQQQQQQQQQQQQQQQQQQQQMMMQQQQQHYGMLPLRPN</t>
  </si>
  <si>
    <t>FUNCTION: Essential for proper differentiation of ectoderm. Acts synergistically with neurogenic locus proteins Notch and Delta during the separation of neural and epidermal cell lineages in response to the lateral inhibition signal. Voltage-insensitive monovalent cation channel. Ion transport is blocked by the presence of divalent cations. {ECO:0000269|PubMed:11923418, ECO:0000269|PubMed:1483394, ECO:0000269|PubMed:14990474, ECO:0000269|PubMed:1692392, ECO:0000269|PubMed:9367444}.</t>
  </si>
  <si>
    <t>Q25074</t>
  </si>
  <si>
    <t>AQP_HAEIX</t>
  </si>
  <si>
    <t>Aquaporin (BfWC1) (Water channel 1)</t>
  </si>
  <si>
    <t>Haematobia irritans exigua (Buffalo fly)</t>
  </si>
  <si>
    <t>MVEKLDMSAVVGVKDITDNKKIWRQLMAELIGTFFLVVIGVGSCTGGSEWSPSIPQIAFTFGLTVATLAQAIGHISGCHINPAVTVGFLIVGEMSIIKSVLYIAVQCVGAIAGAAVIKVGVSEAVSGLDLGVSSFSSTLTVGQAVLIEALITFILVVVVKGVSDPGRTDIKGSAPLAVGLSIAAGHLCAIKLTGASMNPARSFGPAVVQNMWIDHWVYWVGPIVGAIVAALLYKFVFKVRKGDDEANSYDF</t>
  </si>
  <si>
    <t>P42067</t>
  </si>
  <si>
    <t>TIP1_MEDSA</t>
  </si>
  <si>
    <t>Probable aquaporin TIP-type (Membrane channel protein 1) (MsMCP1)</t>
  </si>
  <si>
    <t>MCP1</t>
  </si>
  <si>
    <t>Medicago sativa (Alfalfa)</t>
  </si>
  <si>
    <t>MPIRNIAVGTPQEATHPDTLKAGLAEFISTFIFVFAGSGSGIAYNKLTNDGAATPAGLISASIAHAFALFVAVSVGANISGGHVNPAVFGAFVGGNITLLRGIVYIIAQLLGSIVCSALLVFVTASSVPAFGLSEGVGVGPALVLEIVMTFGLVYTVYATAVDPKKGNIGIIAPIAIGFIVGANILVGGAFTGASMNPAVSFGPAVVSWSWSNHWVYWAGPLIGGGIAGLVYEVLFINSTHEQLPTTDY</t>
  </si>
  <si>
    <t>P0AER0</t>
  </si>
  <si>
    <t>GLPF_ECOLI</t>
  </si>
  <si>
    <t>Glycerol uptake facilitator protein (Aquaglyceroporin)</t>
  </si>
  <si>
    <t>glpF b3927 JW3898</t>
  </si>
  <si>
    <t>SUBCELLULAR LOCATION: Cell inner membrane {ECO:0000269|PubMed:15919996}; Multi-pass membrane protein {ECO:0000269|PubMed:15919996}.</t>
  </si>
  <si>
    <t>MSQTSTLKGQCIAEFLGTGLLIFFGVGCVAALKVAGASFGQWEISVIWGLGVAMAIYLTAGVSGAHLNPAVTIALWLFACFDKRKVIPFIVSQVAGAFCAAALVYGLYYNLFFDFEQTHHIVRGSVESVDLAGTFSTYPNPHINFVQAFAVEMVITAILMGLILALTDDGNGVPRGPLAPLLIGLLIAVIGASMGPLTGFAMNPARDFGPKVFAWLAGWGNVAFTGGRDIPYFLVPLFGPIVGAIVGAFAYRKLIGRHLPCDICVVEEKETTTPSEQKASL</t>
  </si>
  <si>
    <t>FUNCTION: Transporter of glycerol across the cytoplasmic membrane, with limited permeability to water and small uncharged compounds such as polyols.</t>
  </si>
  <si>
    <t>Q9C6T0</t>
  </si>
  <si>
    <t>NIP31_ARATH</t>
  </si>
  <si>
    <t>Aquaporin NIP3-1 (NOD26-like intrinsic protein 3-1) (AtNIP3;1)</t>
  </si>
  <si>
    <t>NIP3-1 At1g31885 F5M6.28</t>
  </si>
  <si>
    <t>MAEISDITTQTQTVVLDIENYQSIDDSRSSDLSAPLVSVSFVQKLIGEFVGTFTMIFAGCSAIVVNETYGKPVTLPGIALVWGLVVTVMIYSIGHVSGAHFNPAVSIAFASSKKFPFNQVPGYIAAQLLGSTLAAAVLRLVFHLDDDVCSLKGDVYVGTYPSNSNTTSFVMEFIATFNLMFVISAVATDKRATGSFAGIAIGATIVLDILFSGPISGASMNPARSLGPALIWGCYKDLWLYIVSPVIGALSGAWTYGLLRSTKKSYSEIIRPNCNKVSSRDRQEASQDEICVLRVVDPANQNYFICSSPTDINGKCNVTCKLA</t>
  </si>
  <si>
    <t>Q9HWZ3</t>
  </si>
  <si>
    <t>AQPZ_PSEAE</t>
  </si>
  <si>
    <t>aqpZ PA4034</t>
  </si>
  <si>
    <t>Pseudomonas aeruginosa (strain ATCC 15692 / DSM 22644 / CIP 104116 / JCM 14847 / LMG 12228 / 1C / PRS 101 / PAO1)</t>
  </si>
  <si>
    <t>MKQYGAEFFGTFWLVLGGCGSAVLAAGVPELGIGYLGVALAFGLSVLTMAYAIGPISGAHLNPAVSVGLWVGGRFPASQLLPYVVAQVLGGLAAGGVLYLIASGKAGFDLAAGFASNGYGEHSPGGYSLQAALVSEVVLTGMFLLIILGATSKRAPQGFAPIAIGLTLTLIHLISIPVTNTSVNPARSTAVALYVGDWAVSQLWLFWVAPILGAVLGALAYRLIGDKND</t>
  </si>
  <si>
    <t>Q89EG9</t>
  </si>
  <si>
    <t>AQPZ_BRADU</t>
  </si>
  <si>
    <t>aqpZ bll7116</t>
  </si>
  <si>
    <t>Bradyrhizobium diazoefficiens (strain JCM 10833 / BCRC 13528 / IAM 13628 / NBRC 14792 / USDA 110)</t>
  </si>
  <si>
    <t>MDMKKYAAEAIGTFWLTFAGCGSAVIAAGFPQVGIGLVGVSLAFGLSVVTMAYAIGHISGCHLNPAVTVGLAAGGRFPAGQILPYVIAQVCGAIVAAELLYIIASGAPGFDVTKGFASNGYDAHSPGQYSMMACFLTEVVMTMMFLFIIMGATHGRAPAGFAPLAIGLALVMIHLVSIPVTNTSVNPARSTGPALFVGGWAMAQLWLFWVAPLIGGALGGVIYRWLSEEPTGVVAGAKAA</t>
  </si>
  <si>
    <t>Q7NNP3</t>
  </si>
  <si>
    <t>AQPZ_GLOVI</t>
  </si>
  <si>
    <t>aqpZ gll0367</t>
  </si>
  <si>
    <t>Gloeobacter violaceus (strain ATCC 29082 / PCC 7421)</t>
  </si>
  <si>
    <t>MSLVKRSVAEFIGTFWLVLGGCGAAVLAAAFPNLGIGFAGVSLAFGLTLLTMAFAIGHISGCHINPAVSIGLWAAKRFPATELLPYIAAQVLGGIAGAGVLYLIAGGKAGFSLSGGFASNGYGLHSPGGYTLLACLVCEVVMTFMFLMIILGSTDRRAPKGFAPIAIGLSLTLIHLISIPVTNTSVNPARSTGPALFVGDWAIAELWLFWLAPIVGAALAGLFYHAFLDEPGEETEGTPASAQLRTEA</t>
  </si>
  <si>
    <t>Q9LWR2</t>
  </si>
  <si>
    <t>TIP43_ORYSJ</t>
  </si>
  <si>
    <t>Probable aquaporin TIP4-3 (Tonoplast intrinsic protein 4-3) (OsTIP4;3)</t>
  </si>
  <si>
    <t>TIP4-3 Os01g0232000 LOC_Os01g13120 P0431F01.24</t>
  </si>
  <si>
    <t>MAKLALGHHREATDPGCLRAVVAELLLTFLFVFSGVGSAMAAAKLGGGGDTIMGLTAVAAAHALVVAVMVSAGLHVSGGHINPAVTLGLAAGGHITLFRSALYAAAQLLGSSLACLLLAALTGGEEAVPVHAPAPGVGAARAVAMEAVLTFSLLFAVYATVVDRRRAVGALGPLLVGLVVGANILAGGPYSGASMNPARSFGPALAAGEWADHWIYWVGPLIGGPLAGLVYEGLFMGPPGHEPLPRNDGDF</t>
  </si>
  <si>
    <t>P60925</t>
  </si>
  <si>
    <t>AQPZ_RHOPA</t>
  </si>
  <si>
    <t>aqpZ RPA2485</t>
  </si>
  <si>
    <t>Rhodopseudomonas palustris (strain ATCC BAA-98 / CGA009)</t>
  </si>
  <si>
    <t>MNTNKYLAEMIGTFWLTFAGCGSAVIAAGFPQVGIGLVGVSLAFGLSVVTMAYAIGHISGCHLNPAVTLGLAAGGRFPVKQIAPYIIAQVLGAIAAAALLYLIASGAAGFDLAKGFASNGYGAHSPGQYNLVACFVMEVVMTMMFLFVIMGSTHGKAPAGFAPLAIGLALVMIHLVSIPVTNTSVNPARSTGPALFVGGWAIGQLWLFWVAPLLGGVLGGVIYRVLSPEPTGVVEGVKAR</t>
  </si>
  <si>
    <t>Q8UI24</t>
  </si>
  <si>
    <t>AQPZ1_AGRFC</t>
  </si>
  <si>
    <t>Aquaporin Z 1</t>
  </si>
  <si>
    <t>aqpZ1 Atu0476 AGR_C_841</t>
  </si>
  <si>
    <t>MSRKFISEFLGTFWLVFGGCGSAVFAAAFPELGIGFLGVAFAFGLTVLTMAYAVGGISGGHFNPAVSVGLTVAGKFPAANLVPYIVAQVLGAVVAAAALYVILTGKAGAEIGGFAANGYGEHSPGGYSLLSALLIEIILTAFFLVVILGSTHGRVPVGFAPVAIGLALTLIHLISIPVTNTSVNPARSTGQALFVGGWALQQLWLFWLAPILGGAIGAVVWKIFGEEEKAGHAGSVQPAKT</t>
  </si>
  <si>
    <t>P73809</t>
  </si>
  <si>
    <t>AQPZ_SYNY3</t>
  </si>
  <si>
    <t>aqpZ slr2057</t>
  </si>
  <si>
    <t>Synechocystis sp. (strain PCC 6803 / Kazusa)</t>
  </si>
  <si>
    <t>MKKYIAEFIGTFWLVLGGCGSAVFAAFIAAPGGGNTNEFGLGYLGVALAFGLTVFTGAYALGHISGGHFNPAVSFGLWMGKRFPGSQLAPYIGAQVLGAIVASLFIFIVAQGGPNFSLDGSNPLATNGFGDHSPQGYGFLAALLIEFVLTFIFLIVILGVTDKTAPAGFAPAAIGLALTLIHLISIPITNTSVNPARSTGVALFCGNPALIGQLWLFWLAPIAGALLAGFVYHNVLEDLGRPEPEAE</t>
  </si>
  <si>
    <t>Q8EHC1</t>
  </si>
  <si>
    <t>AQPZ_SHEON</t>
  </si>
  <si>
    <t>aqpZ SO_1307</t>
  </si>
  <si>
    <t>Shewanella oneidensis (strain MR-1)</t>
  </si>
  <si>
    <t>MNMSQKMAAEFLGTLWLVLGGCGSAVLAAAFPEVGIGLLGVSLAFGLTVLTMAFAIGHISGCHLNPAVSFGLWAGGRFPTSELLPYIIAQVAGGIAGAGVLYLIASGQEGFSLAAGFASNGFGEHSPGGYSMISVMICEIVMTLFFLLVILGSTDERAPKGFAPIAIGLCLTLIHLISIPISNTSVNPARSTGPALFVGDWAVSQLWLFWAAPIIGAILAGVIYRYFNAAK</t>
  </si>
  <si>
    <t>Q84S07</t>
  </si>
  <si>
    <t>NIP33_ORYSJ</t>
  </si>
  <si>
    <t>Aquaporin NIP3-3 (NOD26-like intrinsic protein 3-3) (OsNIP3;3)</t>
  </si>
  <si>
    <t>NIP3-3 Os08g0152100 LOC_Os08g05600 OJ1349_D05.110 OsJ_025008</t>
  </si>
  <si>
    <t>MEGHKSGMEAVAVAIPPLHTGESNHRIDSNVSSQCHADPAELSDETQQQSLWHLGLRKIIPSSVPLLKKVSAEFFGTFILIFTVLSTIIMDEQHKSIETLLGIATSAGLAVTVLVLSLIHISGCHLNPAISIAMAVFGHLPSAHLLPYISSQILGAVAASFAVKGLYHPVNPGIVTVPNVGTVEAFFVEFIITFFLLFIITALATDPNAVKELIAVAVGATVMMNILVAGPSTGASMNPARTIGAAIATGRYTQIWVYLVATPLGAIAGTGAYVAIKL</t>
  </si>
  <si>
    <t>Q9ATN1</t>
  </si>
  <si>
    <t>NIP31_MAIZE</t>
  </si>
  <si>
    <t>Aquaporin NIP3-1 (NOD26-like intrinsic protein 3-1) (ZmNIP3-1) (ZmNIP3;1)</t>
  </si>
  <si>
    <t>NIP3-1 NIP3A</t>
  </si>
  <si>
    <t>MEPGSTPPNGSAPATPGTPAPLFSSGGPRVDSLSYERKSMPRCKCLPLPAVEGWGVATHTCVVEIPAPDVSLTRKLGAEFVGTFILIFFATAAPIVNQKYGGAISPFGNAACAGLAVATVILSTGHISGAHLNPSLTIAFAALRHFPWLQVPAYVAVQALASVCAAFALKGVFHPFLSGGVTVPDATVSTAQAFFTEFIISFNLLFVVTAVATDTRAVGELAGIAVGAAVTLNILVAGPTTGGSMNPVRTLGPAVAAGNYRQLWIYLLAPTLGALAGASVYKAVKLRDENGETPRTQRSFRR</t>
  </si>
  <si>
    <t>Q88F17</t>
  </si>
  <si>
    <t>AQPZ_PSEPK</t>
  </si>
  <si>
    <t>aqpZ PP_4282</t>
  </si>
  <si>
    <t>Pseudomonas putida (strain ATCC 47054 / DSM 6125 / NCIMB 11950 / KT2440)</t>
  </si>
  <si>
    <t>MSLGKRMGAELIGTFWLVLGGCGSAVLAASSPLGIGVLGVAFAFGLTVLTMAFAIGHISGCHLNPAVSFGLVVGGRFPAKELLPYVIAQVIGAILAAGVIYLIASGKAGFELSAGLASNGYADHSPGGYTLGAGFVSEVVMTAMFLVVIMGATDARAPAGFAPIAIGLALTLIHLISIPVTNTSVNPARSTGPALFVGGWALQQLWLFWVAPLIGAAIGGALYRGLAKEP</t>
  </si>
  <si>
    <t>Q7MIV9</t>
  </si>
  <si>
    <t>AQPZ_VIBVY</t>
  </si>
  <si>
    <t>aqpZ VV2404</t>
  </si>
  <si>
    <t>Vibrio vulnificus (strain YJ016)</t>
  </si>
  <si>
    <t>MNKYLAELFGTFWLVLGGCGSAVLAAAFPDVGIGLLGVSLAFGLTVLTMAFAIGHISGCHLNPAVTIGLWAGGRFEAKEIVPYILAQVIGGVIAGGVLYTIASGQMGFDATSSGFASNGYGEHSPGGYSLTSALVTEIVMAMMFLLVILGATDQRAPQGFAPIAIGLCLTLIHLISIPVTNTSVNPARSTGVALYVGDWATAQLWLFWVAPILGALLGAVAYKLISGSNKD</t>
  </si>
  <si>
    <t>Q7WKG2</t>
  </si>
  <si>
    <t>AQPZ_BORBR</t>
  </si>
  <si>
    <t>aqpZ BB2145</t>
  </si>
  <si>
    <t>Bordetella bronchiseptica (strain ATCC BAA-588 / NCTC 13252 / RB50) (Alcaligenes bronchisepticus)</t>
  </si>
  <si>
    <t>MQPLFKRCGAEFFGTFWLVLGGCGSAVLAAGVPQVGIGYAGVALAFGLTVLTMAYAVGHISGGHFNPAVTVGLAASGRFGWRDVPPYIVAQVVGAIVAAATLASIAQGVAGFDLVASKFAANGYGDHSPGKYSMQAALICEIVLSAGFVFVILGATDKRAPAGFAPIPIGLALTLIHLISIPVTNTSVNPARSTGPALFVGGWALEQLWLFWLAPIAGALVGALAYRLVGTPSAQR</t>
  </si>
  <si>
    <t>Q7NU39</t>
  </si>
  <si>
    <t>AQPZ_CHRVO</t>
  </si>
  <si>
    <t>aqpZ CV_2864</t>
  </si>
  <si>
    <t>Chromobacterium violaceum (strain ATCC 12472 / DSM 30191 / JCM 1249 / NBRC 12614 / NCIMB 9131 / NCTC 9757)</t>
  </si>
  <si>
    <t>MKSYGAEFLGTFWLVLGGCGSAVLAAGFPNLGIGFAGVALAFGLTVVTMAYAIGHISGCHLNPAVSIGLWAGGRFPAGQLAPYIVAQVLGAIAAGAVLYVIASGGAGFDVAKGFASNGYAEHSPGGYSLLAALVCEVVMTMFFLLVIMGATDKRAPAGFAPLAIGLALTLIHLISIPVTNTSVNPARSTGVALFVGGWAVQQLWLFWLAPIIGAVLGAKVYRLIAGESE</t>
  </si>
  <si>
    <t>Q7N5C1</t>
  </si>
  <si>
    <t>AQPZ_PHOLL</t>
  </si>
  <si>
    <t>aqpZ plu2033</t>
  </si>
  <si>
    <t>Photorhabdus laumondii subsp. laumondii (strain DSM 15139 / CIP 105565 / TT01)</t>
  </si>
  <si>
    <t>MLRKLAAELLGTFVLVFGGCGSVVFAAAFPELGIGFVGVSLAFGLTVLTMIYAVGHISGGHFNPAVTIGLWAGGRFRAVEVIPYIISQVIGGILAAAVLYVIASGQVGFDATTSGFASNGFGEHSPGGFSLQSAIVAEIVLTAIFLIVIIGATDRRAPPGFAPLAIGLALVLINLISIPITNTSVNPARSTAVAIFQNTWALEQLWFFWVMPIIGGIVGGGIYRLLFAEKQ</t>
  </si>
  <si>
    <t>Q9ATN2</t>
  </si>
  <si>
    <t>NIP22_MAIZE</t>
  </si>
  <si>
    <t>Aquaporin NIP2-2 (NOD26-like intrinsic protein 2-2) (ZmNIP2-2) (ZmNIP2;2)</t>
  </si>
  <si>
    <t>NIP2-2 NIP2B</t>
  </si>
  <si>
    <t>MAAASTTSRTNSRVNYSNEIHDLSTVQSGSVVPTLFYPDKSIADIFPPHLGKKVISEVVATFLLVFVTCGAASIYGEDNRRISQLGQSVAGGLIVTVMIYATGHISGAHMNPAVTLSFACFRHFPWIQVPFYWAAQFTGAMCAAFVLKAVLHPIAVIGTTTPSGPHWHALLIEIVVTFNMMFVTCAVATDSRAVGELAGLAVGSAVCITSIFAGPVSGGSMNPARTLAPAVASNVFTGLWIYFLGPVIGTLSGAWVYTYIRFEEAPAAKDTQRLSSFKLRRMQSQLAADEFDTV</t>
  </si>
  <si>
    <t>Q87MQ5</t>
  </si>
  <si>
    <t>AQPZ_VIBPA</t>
  </si>
  <si>
    <t>aqpZ VP2176</t>
  </si>
  <si>
    <t>Vibrio parahaemolyticus serotype O3:K6 (strain RIMD 2210633)</t>
  </si>
  <si>
    <t>MNKYLAEAFGTFWLVLGGCGSAVLAAGFPDVGIGLLGVALAFGLTVLTMAFAIGHISGCHLNPAVTVGLWAGGRFDTKDVAPYIIAQVIGGLIAGGILYVIATGQAGFDVVGSGFAANGYGEHSPGQYSMLAALVSEIVMTMMFLIVIMGATDKRAPQGFAPIAIGLCLTLIHLISIPVTNTSVNPARSTAVAMYVGDWAVSQLWLFWVAPIVGGVLGAVIYKNLLGKESND</t>
  </si>
  <si>
    <t>Q92NM3</t>
  </si>
  <si>
    <t>AQPZ1_RHIME</t>
  </si>
  <si>
    <t>aqpZ1 R02172 SMc01870</t>
  </si>
  <si>
    <t>Rhizobium meliloti (strain 1021) (Ensifer meliloti) (Sinorhizobium meliloti)</t>
  </si>
  <si>
    <t>MFRKLSVEFLGTFWLVLGGCGSAVLAAAFPEVGIGLLGVSFAFGLTVLTMAYAVGGISGGHFNPAVSVGLAVAGRMPPASLVGYILAQVTGAIAAAAVLYVIASGKADFQLGGFAANGYGEHSPGGYSLTAALVTEVVMTAFFLLIILGSTHSRVPVGFAPIAIGLGLTLIHLVSIPVTNTSVNPARSTGQALFVGDWAISQLWLFWVAPLIGAVIAGIVWKIVGDDS</t>
  </si>
  <si>
    <t>Q9ATN4</t>
  </si>
  <si>
    <t>NIP11_MAIZE</t>
  </si>
  <si>
    <t>Aquaporin NIP1-1 (NOD26-like intrinsic protein 1-1) (ZmNIP1-1) (ZmNIP1;1)</t>
  </si>
  <si>
    <t>NIP1-1</t>
  </si>
  <si>
    <t>MAGGGDHSQTNGGHVDQRALEEGRKEEFADQGCAAMVVSVPFIQKIIAEIFGTYFLMFAGCGAVTINASKNGQITFPGVAIVWGLAVMVMVYAVGHISGAHFNPAVTLAFATSGRFPWRQLPAYVLAQMLGATLASGTLRLMFGGRHEHFPGTLPTGSEVQSLVIEIITTFYLMFVISGVATDNRAIGELAGLAVGATILLNVLIAGPVSGASMNPARSVGPALVSGEYTSIWVYVVGPVVGAVAGAWAYNLIRFTNKPLREITKSTSFLKSTSRMNSAASA</t>
  </si>
  <si>
    <t>Q7W917</t>
  </si>
  <si>
    <t>AQPZ_BORPA</t>
  </si>
  <si>
    <t>aqpZ BPP1958</t>
  </si>
  <si>
    <t>Bordetella parapertussis (strain 12822 / ATCC BAA-587 / NCTC 13253)</t>
  </si>
  <si>
    <t>P33560</t>
  </si>
  <si>
    <t>TIP_ANTMA</t>
  </si>
  <si>
    <t>Probable aquaporin TIP-type (Dark intrinsic protein) (Tonoplast intrinsic protein DiP)</t>
  </si>
  <si>
    <t>DIP</t>
  </si>
  <si>
    <t>Antirrhinum majus (Garden snapdragon)</t>
  </si>
  <si>
    <t>SUBCELLULAR LOCATION: Vacuole membrane {ECO:0000305}; Multi-pass membrane protein {ECO:0000305}. Note=Tonoplast.</t>
  </si>
  <si>
    <t>MVKIAFGSIGDSFSVASIKAYVAEFIATLLFVFAGVGSAIAYNKLTSDAALDPAGLVAVAVAHAFALFVGVSMAANVSGGHLNPAVTLGLAVGGNITILTGLFYWIAQCLGSTVACLLLKFVTNGLSVPTHGVAAGMDAIQGVVMEIIITFALVYTVYATAADPKKGSLGVIAPIAIGFIVGANILAAGPFSGGSMNPARSFGPAVASGDFSQNWIYWAGPLIGGALAGFIYGDVFITAHAPLPTSEDYA</t>
  </si>
  <si>
    <t>FUNCTION: Channel protein in tonoplast. These proteins may allow the diffusion of amino acids and/or peptides from the vacuolar compartment to the cytoplasm (By similarity). {ECO:0000250}.</t>
  </si>
  <si>
    <t>Q92ZW9</t>
  </si>
  <si>
    <t>AQPZ2_RHIME</t>
  </si>
  <si>
    <t>aqpZ2 RA0329 SMa0627</t>
  </si>
  <si>
    <t>MFKKLCAEFLGTCWLVLGGCGSAVLASAFPQVGIGLLGVSFAFGLTVLTMAYTVGGISGGHFNPAVSLGLAVAGRVPAASLVSYVIAQVAGAIIAAAVLYVIATGKADFQLGSFAANGYGEHSPGGYSLTAALVTEVVMTFFFLIIILGSTHRRVPAGFAPIAIGLALTLIHLVSIPVTNTSVNPARSTGQALFVGGWALSQLWLFWIAPLFGAAIAGIVWKSVGEEFRPVD</t>
  </si>
  <si>
    <t>Q9AT75</t>
  </si>
  <si>
    <t>TIP32_MAIZE</t>
  </si>
  <si>
    <t>Aquaporin TIP3-2 (Tonoplast intrinsic protein 3-2) (ZmTIP3-2) (ZmTIP3;2)</t>
  </si>
  <si>
    <t>TIP3-2</t>
  </si>
  <si>
    <t>MSTATGVRAGRRFTVGRSEDATHPDTIRAAISEFIATAIFVFAAEGSVLSLGKMYHDHSTISTAGGLVAVALAHALGLAVAVAVAVNVSGGHVNPAVTFGALVGGRVSLVRAVLYWAAQLLGAVAATLLLRLATGGARPPGFALASGVGDGHAVLLEAVMTFGFVYAYYATVVDPKRGHLGTIAPLAVGFLLGANVLAGGPFDGAGMNPARVFGPALVGWRWRHHWVYWLGPFLGAGLAGLVYEYLLIPPADAVPHTHQPLAPEDY</t>
  </si>
  <si>
    <t>Q8DB17</t>
  </si>
  <si>
    <t>AQPZ_VIBVU</t>
  </si>
  <si>
    <t>aqpZ VV1_2010</t>
  </si>
  <si>
    <t>Vibrio vulnificus (strain CMCP6)</t>
  </si>
  <si>
    <t>MNKYLAELFGTFWLVLGGCGSAVLAAAFPDVGIGLLGVSLAFGLTVLTMAFAIGHISGCHLNPAVTIGLWAGGRFEAKEIVPYILAQVIGGVIAGGVLYTIASGQMGFDATSSGFASNGYGEHSPGGYSLTSALVTEVVMTMMFLLVILGATDQRAPQGFAPIAIGLCLTLIHLISIPVTNTSVNPARSTGVALYVGDWATAQLWLFWVAPILGALLGAVAYKLISGSNKD</t>
  </si>
  <si>
    <t>Q75GA5</t>
  </si>
  <si>
    <t>TIP41_ORYSJ</t>
  </si>
  <si>
    <t>Probable aquaporin TIP4-1 (Tonoplast intrinsic protein 4-1) (OsTIP4;1)</t>
  </si>
  <si>
    <t>TIP4-1 Os05g0231700 LOC_Os05g14240 OsJ_016926 OSJNBa0042F15.10</t>
  </si>
  <si>
    <t>MAKEVDPCDHGEVVDAGCVRAVLAELVLTFVFVFTGVAATMAAGVPEVAGAAMPMAALAGVAIATALAAGVLVTAGFHVSGGHLNPAVTVALLARGHITAFRSALYVAAQLLASSLACILLRYLTGGMATPVHTLGSGIGPMQGLVMEIILTFSLLFVVYATILDPRSSVPGFGPLLTGLIVGANTIAGGNFSGASMNPARSFGPALATGVWTHHWIYWLGPLIGGPLAGLVYESLFLVKRTHEPLLDNSF</t>
  </si>
  <si>
    <t>Q9ATM2</t>
  </si>
  <si>
    <t>SIP12_MAIZE</t>
  </si>
  <si>
    <t>Aquaporin SIP1-2 (Small basic intrinsic protein 1-2) (ZmSIP1-2) (ZmSIP1;2)</t>
  </si>
  <si>
    <t>SIP1-2 SIP1B</t>
  </si>
  <si>
    <t>MAMGEALRAAAADAVVTFLWVLCVSTLGASTTAVTSYLRLQGVHFALLVTVSLLSVLLFVFNILCDALGGASFNPTGVAAFYAAGVTSPSLFSIALRLPAQAAGAVGGALAISELMPAQYRHMLGGPSLKVDPHTGAGAELVLTFVITLAVLLIIVKGPRNPIIKTWMISICTLCLVLSGAAYTGPSMNPANAFGWAYVNNRHNTWEQFYVYWICPFIGAILAAWIFRAMFLTPPPKPKAKKA</t>
  </si>
  <si>
    <t>Q7WVD3</t>
  </si>
  <si>
    <t>AQPZ_FLAJO</t>
  </si>
  <si>
    <t>Aquaporin Z (Fragment)</t>
  </si>
  <si>
    <t>aqpZ fjo22</t>
  </si>
  <si>
    <t>Flavobacterium johnsoniae (Cytophaga johnsonae)</t>
  </si>
  <si>
    <t>MKKLFAEFFGTYWLVFGGCGSAVFAAGYPTLGIGFAGVALAFGLTVLTMAYAVGHISGGHFNPAVSFGLWAGGRFSAKD</t>
  </si>
  <si>
    <t>Q9FY14</t>
  </si>
  <si>
    <t>TIP1_MEDTR</t>
  </si>
  <si>
    <t>Probable aquaporin TIP-type (MtAQP1)</t>
  </si>
  <si>
    <t>Medicago truncatula (Barrel medic) (Medicago tribuloides)</t>
  </si>
  <si>
    <t>MPIRNIAVGTPQEATHPDTLKAGLAEFISTFIFVFAGSGSGIAYNKLTNDGAATPAGLISASIAHAFALFVAVSVGANISGGHVNPAVTFGAFVGGNITLLRGIVYIIAQLLGSIVASALLVFVTASSVPAFGLSEGVGVGPALVLEIVMTFGLVYTVYATAVDPKKGNIGIIAPIAIGFIVGANILVGGAFTGASMNPAVSFGPAVVSWSWSNHWVYWAGPLIGGGIAGLVYEVLFINSTHEQLPTTDY</t>
  </si>
  <si>
    <t>FUNCTION: Aquaporins facilitate the transport of water and small neutral solutes across cell membranes. May have a role in buffering osmotic fluctations in the highly compartmented vacuole of arbuscule cells.</t>
  </si>
  <si>
    <t>Q6R567</t>
  </si>
  <si>
    <t>RMA1_CAPAN</t>
  </si>
  <si>
    <t>E3 ubiquitin-protein ligase RMA1H1 (EC 2.3.2.27) (Protein RING membrane-anchor 1 homolog 1) (RING-type E3 ubiquitin transferase RMA1H1)</t>
  </si>
  <si>
    <t>RMA1H1</t>
  </si>
  <si>
    <t>Capsicum annuum (Capsicum pepper)</t>
  </si>
  <si>
    <t>SUBCELLULAR LOCATION: Endoplasmic reticulum membrane {ECO:0000269|PubMed:19234086}; Single-pass type IV membrane protein {ECO:0000269|PubMed:19234086}. Note=Localization experiments made in a heterologous system.</t>
  </si>
  <si>
    <t>PF00097;</t>
  </si>
  <si>
    <t>MNQDMALEQLDTTFNKHDTPLGKWKSMNDEVEENISGGFDCNICLDCVHEPVITLCGHLYCWPCIYKWIYFQSVSSENSDQQQPQCPVCKAEVSEKTLIPLYGRGGQSTKPSEGKAPNLGIVIPQRPPSPRCGGHFLLPTTDSNPSQLLQRRGYQQQSQTRQPAYQGSYMSSPMLSPGGATANMLQHSMIGEVAYARIFGNSSTTMYTYPNSYNLAISSSPRMRRQLSQADRSLGRICFFLFCCFVTCLILF</t>
  </si>
  <si>
    <t>FUNCTION: E3 ubiquitin-protein ligase required for aquaporin levels regulation. {ECO:0000269|PubMed:19234086}.</t>
  </si>
  <si>
    <t>Q86YL7</t>
  </si>
  <si>
    <t>PDPN_HUMAN</t>
  </si>
  <si>
    <t>Podoplanin (Aggrus) (Glycoprotein 36) (Gp36) (PA2.26 antigen) (T1-alpha) (T1A) [Cleaved into: 29kDa cytosolic podoplanin intracellular domain (PICD)]</t>
  </si>
  <si>
    <t>PDPN GP36 PSEC0003 PSEC0025</t>
  </si>
  <si>
    <t>SUBCELLULAR LOCATION: [Podoplanin]: Membrane {ECO:0000269|PubMed:17046996, ECO:0000269|PubMed:20962267, ECO:0000305|PubMed:18215137}; Single-pass type I membrane protein {ECO:0000250|UniProtKB:Q62011}. Cell projection, lamellipodium membrane {ECO:0000269|PubMed:17046996, ECO:0000269|PubMed:20962267}; Single-pass type I membrane protein {ECO:0000250|UniProtKB:Q62011}. Cell projection, filopodium membrane {ECO:0000269|PubMed:17046996}; Single-pass type I membrane protein {ECO:0000250|UniProtKB:Q62011}. Cell projection, microvillus membrane {ECO:0000269|PubMed:17046996}; Single-pass type I membrane protein {ECO:0000250|UniProtKB:Q62011}. Cell projection, ruffle membrane {ECO:0000269|PubMed:17046996}; Single-pass type I membrane protein {ECO:0000250|UniProtKB:Q62011}. Membrane raft {ECO:0000269|PubMed:21376833}. Apical cell membrane {ECO:0000269|PubMed:20962267}. Basolateral cell membrane {ECO:0000269|PubMed:14978162}. Cell projection, invadopodium {ECO:0000269|PubMed:25486435}. Note=Localized to actin-rich microvilli and plasma membrane projections such as filopodia, lamellipodia and ruffles (By similarity). Association to the lipid rafts is required for PDPN-induced epithelial to mesenchymal transition (EMT) (PubMed:21376833). Colocalizes with CD9 in tetraspanin microdomains (PubMed:18541721). Localized at invadopodium adhesion rings in tumor cell. Association to the lipid rafts is essential for PDPN recruitment to invadopodia and ECM degradation (PubMed:25486435). {ECO:0000250|UniProtKB:Q62011, ECO:0000269|PubMed:18541721, ECO:0000269|PubMed:21376833, ECO:0000269|PubMed:25486435}.; SUBCELLULAR LOCATION: [29kDa cytosolic podoplanin intracellular domain]: Cytoplasm, cytosol {ECO:0000269|PubMed:24275092}.</t>
  </si>
  <si>
    <t>ENST00000294489 [Q86YL7-3];ENST00000376057 [Q86YL7-4];ENST00000376061 [Q86YL7-6];ENST00000475043 [Q86YL7-5];ENST00000487038 [Q86YL7-6];ENST00000513143 [Q86YL7-6];ENST00000617617 [Q86YL7-3];ENST00000621990 [Q86YL7-1];</t>
  </si>
  <si>
    <t>MWKVSALLFVLGSASLWVLAEGASTGQPEDDTETTGLEGGVAMPGAEDDVVTPGTSEDRYKSGLTTLVATSVNSVTGIRIEDLPTSESTVHAQEQSPSATASNVATSHSTEKVDGDTQTTVEKDGLSTVTLVGIIVGVLLAIGFIGAIIVVVMRKMSGRYSP</t>
  </si>
  <si>
    <t>FUNCTION: Mediates effects on cell migration and adhesion through its different partners. During development plays a role in blood and lymphatic vessels separation by binding CLEC1B, triggering CLEC1B activation in platelets and leading to platelet activation and/or aggregation (PubMed:14522983, PubMed:15231832, PubMed:17616532, PubMed:18215137, PubMed:17222411). Interaction with CD9, on the contrary, attenuates platelet aggregation induced by PDPN (PubMed:18541721). Through MSN or EZR interaction promotes epithelial-mesenchymal transition (EMT) leading to ERZ phosphorylation and triggering RHOA activation leading to cell migration increase and invasiveness (PubMed:17046996, PubMed:21376833). Interaction with CD44 promotes directional cell migration in epithelial and tumor cells (PubMed:20962267). In lymph nodes (LNs), controls fibroblastic reticular cells (FRCs) adhesion to the extracellular matrix (ECM) and contraction of the actomyosin by maintaining ERM proteins (EZR; MSN and RDX) and MYL9 activation through association with unknown transmembrane proteins. Engagement of CLEC1B by PDPN promotes FRCs relaxation by blocking lateral membrane interactions leading to reduction of ERM proteins (EZR; MSN and RDX) and MYL9 activation (By similarity). Through binding with LGALS8 may participate in connection of the lymphatic endothelium to the surrounding extracellular matrix (PubMed:19268462). In keratinocytes, induces changes in cell morphology showing an elongated shape, numerous membrane protrusions, major reorganization of the actin cytoskeleton, increased motility and decreased cell adhesion (PubMed:15515019). Controls invadopodia stability and maturation leading to efficient degradation of the extracellular matrix (ECM) in tumor cells through modulation of RHOC activity in order to activate ROCK1/ROCK2 and LIMK1/LIMK2 and inactivation of CFL1 (PubMed:25486435). Required for normal lung cell proliferation and alveolus formation at birth (By similarity). Does not function as a water channel or as a regulator of aquaporin-type water channels (PubMed:9651190). Does not have any effect on folic acid or amino acid transport (By similarity). {ECO:0000250|UniProtKB:Q62011, ECO:0000269|PubMed:14522983, ECO:0000269|PubMed:15231832, ECO:0000269|PubMed:15515019, ECO:0000269|PubMed:17046996, ECO:0000269|PubMed:17222411, ECO:0000269|PubMed:17616532, ECO:0000269|PubMed:18215137, ECO:0000269|PubMed:18541721, ECO:0000269|PubMed:19268462, ECO:0000269|PubMed:20962267, ECO:0000269|PubMed:21376833, ECO:0000269|PubMed:25486435, ECO:0000269|PubMed:9651190}.</t>
  </si>
  <si>
    <t>P30518</t>
  </si>
  <si>
    <t>V2R_HUMAN</t>
  </si>
  <si>
    <t>Vasopressin V2 receptor (V2R) (AVPR V2) (Antidiuretic hormone receptor) (Renal-type arginine vasopressin receptor)</t>
  </si>
  <si>
    <t>AVPR2 ADHR DIR DIR3 V2R</t>
  </si>
  <si>
    <t>SUBCELLULAR LOCATION: Cell membrane {ECO:0000269|PubMed:23236378}; Multi-pass membrane protein {ECO:0000305}.</t>
  </si>
  <si>
    <t>PF00001;</t>
  </si>
  <si>
    <t>ENST00000337474 [P30518-1];ENST00000370049 [P30518-2];ENST00000646375 [P30518-1];</t>
  </si>
  <si>
    <t>MLMASTTSAVPGHPSLPSLPSNSSQERPLDTRDPLLARAELALLSIVFVAVALSNGLVLAALARRGRRGHWAPIHVFIGHLCLADLAVALFQVLPQLAWKATDRFRGPDALCRAVKYLQMVGMYASSYMILAMTLDRHRAICRPMLAYRHGSGAHWNRPVLVAWAFSLLLSLPQLFIFAQRNVEGGSGVTDCWACFAEPWGRRTYVTWIALMVFVAPTLGIAACQVLIFREIHASLVPGPSERPGGRRRGRRTGSPGEGAHVSAAVAKTVRMTLVIVVVYVLCWAPFFLVQLWAAWDPEAPLEGAPFVLLMLLASLNSCTNPWIYASFSSSVSSELRSLLCCARGRTPPSLGPQDESCTTASSSLAKDTSS</t>
  </si>
  <si>
    <t>FUNCTION: Receptor for arginine vasopressin. The activity of this receptor is mediated by G proteins which activate adenylate cyclase. Involved in renal water reabsorption. {ECO:0000269|PubMed:19440390}.</t>
  </si>
  <si>
    <t>Q6JP77</t>
  </si>
  <si>
    <t>AKA7G_RAT</t>
  </si>
  <si>
    <t>A-kinase anchor protein 7 isoforms delta and gamma (AKAP-7 isoforms delta and gamma) (A-kinase anchor protein 18) (AKAP-18) (Protein kinase A-anchoring protein 7 isoforms delta and gamma) (PRKA7 isoforms delta and gamma)</t>
  </si>
  <si>
    <t>Akap7 Akap18</t>
  </si>
  <si>
    <t>SUBCELLULAR LOCATION: [Isoform Gamma]: Nucleus {ECO:0000250|UniProtKB:F8VQ58, ECO:0000250|UniProtKB:Q9P0M2}. Cytoplasm {ECO:0000250|UniProtKB:F8VQ58, ECO:0000250|UniProtKB:Q9P0M2}.; SUBCELLULAR LOCATION: [Isoform Delta]: Nucleus {ECO:0000269|PubMed:15037626}. Cell membrane {ECO:0000269|PubMed:15037626}. Note=Cotranslocates with AQP2 to the plasma membrane in response to arginine-vasopressin (AVP) stimulation in inner medullary collecting duct (IMCD) cells. {ECO:0000269|PubMed:15037626}.</t>
  </si>
  <si>
    <t>PF10469;PF10470;</t>
  </si>
  <si>
    <t>MERPAAGEIDANKCDHLSRGEEGTGDLETSPVGSLADLPFAAVDIQDDCGLPDVPQGNVPQGNPKRSKENRGDRNDHVKKRKKAKKDYQPNYFLSIPITNKKITAGIKVLQNSILRQDNRLTKAMVGDGSFHITLLVMQLLNEDEVNIGTDALLELKPFVEEILEGKHLTLPFHGIGTFQGQVGFVKLADGDHVSALLEIAETAKRTFQEKGILAGESRTFKPHLTFMKLSKAPMLWKKGVRKIEPGLYEQFIDHRFGEEILYQIDLCSMLKKKQSNGYYHCESSIVIGEKDRKEPEDAELVRLSKRLVENAVLKAVQQYLEETQNKKQPGEGNSVKAEEGDRNGDGSDNNRK</t>
  </si>
  <si>
    <t>FUNCTION: Probably targets cAMP-dependent protein kinase (PKA) to the cellular membrane or cytoskeletal structures. The membrane-associated form reduces epithelial sodium channel (ENaC) activity, whereas the free cytoplasmic form may negatively regulate ENaC channel feedback inhibition by intracellular sodium (By similarity). Isoform Delta may be involved in shuttling aquaporin-2 (AQP2) to the plasma membrane. {ECO:0000250|UniProtKB:Q9P0M2, ECO:0000269|PubMed:15037626, ECO:0000305}.</t>
  </si>
  <si>
    <t>Q9CE02</t>
  </si>
  <si>
    <t>GLA_LACLA</t>
  </si>
  <si>
    <t>gla LL2048 L117074</t>
  </si>
  <si>
    <t>Lactococcus lactis subsp. lactis (strain IL1403) (Streptococcus lactis)</t>
  </si>
  <si>
    <t>SUBCELLULAR LOCATION: Cell membrane {ECO:0000305}; Multi-pass membrane protein {ECO:0000305}.</t>
  </si>
  <si>
    <t>MDVTWTVKYITEFVGTALLIIMGNGAVANVELKGTKAHAQSWMIIGWGYGLGVMLPAVAFGNITSQINPAFTLGLAASGLFPWAHVAQYIIAQVLGAMFGQLLIVMVYRPYYLKTQNPNAILGTFSTIDNVDDNDKKTRLGATINGFLNEFVGSFVLFFGAVAATNIFFGSQSITWMTNYLKGQGADVSSSDIMNQIWVQASGASASKMVAHLFLGFLVMGLVVALGGPTGPGLNPARDFGPRLVHSLLPKSVLGEAKGSSKWWYAWVPVLAPILASLAAVALFKMIYL</t>
  </si>
  <si>
    <t>FUNCTION: Mixed channel protein that transports both water and glycerol. {ECO:0000250}.</t>
  </si>
  <si>
    <t>Q5Z9E2</t>
  </si>
  <si>
    <t>NIP14_ORYSJ</t>
  </si>
  <si>
    <t>Aquaporin NIP1-4 (NOD26-like intrinsic protein 1-4) (OsNIP1;4)</t>
  </si>
  <si>
    <t>NIP1-4 Os06g0552700 LOC_Os06g35930 P0427B07.13</t>
  </si>
  <si>
    <t>MARREVDDSYTNGSVVEVVSIEEGSKMDKEDDHQNPQAPDGGDVVVCGMPMSFTFLQMLLAEFLATFFLMFAGLGAITVEEKKGAVTFPGVAVAWGAAVMAMVYAVGHVSGAHLNPAVTLGFAVAGRFPWRRAPAYALAQTAAATAASVVLRLMFGGRHAPVPATLPGGAHAQSLVIEFVITFYLMFVIMAVATDDQAVGHMAGVAVGGTIMLNVLFAGPVSGASMNPARSIGPALVGSKYTALWVYILGPFAGAAAGAWAYSLIRLTGDRTD</t>
  </si>
  <si>
    <t>Q7EYH7</t>
  </si>
  <si>
    <t>NIP32_ORYSJ</t>
  </si>
  <si>
    <t>Aquaporin NIP3-2 (NOD26-like intrinsic protein 3-2) (OsNIP3;2)</t>
  </si>
  <si>
    <t>NIP3-2 Os08g0152000 LOC_Os08g05590 OJ1349_D05.108 P0443G08.140</t>
  </si>
  <si>
    <t>MEGGKMSSMGMDAASASVTVPPMQMQAGDQSNRIAIIISPRAGSSKILPFELVNGAANAGSQRHADPAESTPEAHHHLWHPVDLPKIKPPVPLVKKVGAEFFGTFTLIFTVLSTIIMDEQHKGVESLLGIATSAGLAVTVLVLSLIHISGCHLNPAVSIAMTVFGHLPPAHLLPYIAAQILGSITASFAVKGMYHPVNPGIVTVPKVGTVEAFFLEFVTTFVLLFIITALATDPNAVKELIAVAVGATIMMNALVAGPSTGASMNPARTLGPAIATGRYTQIWVYLVATPLGAVAGEGFYFAIKL</t>
  </si>
  <si>
    <t>O64425</t>
  </si>
  <si>
    <t>RMA1_ARATH</t>
  </si>
  <si>
    <t>E3 ubiquitin-protein ligase RMA1 (EC 2.3.2.27) (Protein RING membrane-anchor 1) (RING-type E3 ubiquitin transferase RMA1)</t>
  </si>
  <si>
    <t>RMA1 At4g03510 F9H3.14</t>
  </si>
  <si>
    <t>SUBCELLULAR LOCATION: Endoplasmic reticulum membrane {ECO:0000269|PubMed:11329381, ECO:0000269|PubMed:19224217, ECO:0000269|PubMed:19234086}; Single-pass type IV membrane protein {ECO:0000269|PubMed:11329381, ECO:0000269|PubMed:19224217, ECO:0000269|PubMed:19234086}.</t>
  </si>
  <si>
    <t>MALDQSFEDAALLGELYGEGAFCFKSKKPEPITVSVPSDDTDDSNFDCNICLDSVQEPVVTLCGHLFCWPCIHKWLDVQSFSTSDEYQRHRQCPVCKSKVSHSTLVPLYGRGRCTTQEEGKNSVPKRPVGPVYRLEMPNSPYASTDLRLSQRVHFNSPQEGYYPVSGVMSSNSLSYSAVLDPVMVMVGEMVATRLFGTRVMDRFAYPDTYNLAGTSGPRMRRRIMQADKSLGRIFFFFMCCVVLCLLLF</t>
  </si>
  <si>
    <t>FUNCTION: E3 ubiquitin-protein ligase that promotes the ubiquitination and proteasomal degradation of aquaporin PIP2-1. Forms a ubiquitin ligase complex in cooperation with the E2 enzymes UCB8/UCB10. {ECO:0000269|PubMed:11329381, ECO:0000269|PubMed:19224217, ECO:0000269|PubMed:19234086}.</t>
  </si>
  <si>
    <t>Q9ATM3</t>
  </si>
  <si>
    <t>SIP11_MAIZE</t>
  </si>
  <si>
    <t>Aquaporin SIP1-1 (Small basic intrinsic protein 1-1) (ZmSIP1-1) (ZmSIP1;1)</t>
  </si>
  <si>
    <t>SIP1-1 SIP1A</t>
  </si>
  <si>
    <t>MAMGATVRAAAADAVVTFLWVLCASALGASTAAVTSYLGVQEGAGHYALLVTTSLLSVLLFTFDLLCGALGGASFNPTDFAASYAAGLDSPSLFSVALRFPAQAAGAVGGALAISELMPAQYKHTLAGPSLKVDPHTGALAEGVLTFVITLTVLWVIVKGPRNVILKTLLLSTSIVSVILAGAEYTGPSMNPANAFGWAYVNNWHNTWEQLYVYWICPFIGAMLAGWIFRVVFLPPAPKPKTKKA</t>
  </si>
  <si>
    <t>G5CTG1</t>
  </si>
  <si>
    <t>AQP4_MILTA</t>
  </si>
  <si>
    <t>MSKVPPTDPFSHMLNGNLQQRIVKRDIDGEVPTERAVTDLASEKAHAIATHGEVVIQIQHSDTFGMDKEKNDWRSRAARMLYIESRLVREGLSESLAMFFFMSLLLGCAATARFTGNQNDPMLAAFYHGFSIIFAIYVAGGISGGLLNPAITFTIAFLGRLSWLRCLIYMSAQYFGAFIASAVVYLIYYDSLQNFSGANKVDETGANGTAGIWSTFPRPYLSLRGAIFNQIFCTMLLTIGFLSICDFRNSRPDKGMFPFAVGMLIMTVFLAFSYSAGAAMNPARDISPRLWTLIVGYGDEVFSYNNYKWFWIPWLFPYVGALLGGVIYEIFIGIHWPKDYANKHVTNRT</t>
  </si>
  <si>
    <t>G5CTG4</t>
  </si>
  <si>
    <t>AQP7_MILTA</t>
  </si>
  <si>
    <t>Aquaporin-7 (AQP-7)</t>
  </si>
  <si>
    <t>AQP7</t>
  </si>
  <si>
    <t>MAHNEKDPSSVEPIKRKRFSNEYVRLFLAEFLGTFILIVFGCGTVAVTILSKHQSQDFFSVNVGFFLGIAFGVFIAGGVSGGHLNPAVTLAFAVINKCKWRKVPVYMAAQYLGAWVGSAILTAIYYDALHNHDQGNRTIETAGIYASYPQEFLTWQGGLADQIFATLLLMMGILALTDERNMVGPTGRAYVPLLVGLLVLAIGLAFGFNCGYPINPARDFGPRLFTAMAGWGTQVFSEPRGTYNWWWIPIIGPHVGAIIGALAYNFFIGYHWPKERDDVQLQSPSSPIVIVKNDAYQPLRPSRSVYSEELRITTS</t>
  </si>
  <si>
    <t>G5CTG3</t>
  </si>
  <si>
    <t>AQP6_MILTA</t>
  </si>
  <si>
    <t>AQP6</t>
  </si>
  <si>
    <t>MAFMDKSEVRQRLQKVLQQCAKAPTWSPKEEVRQSIFWKSIRAELIGSLVLMVFSCSRDSIYGPVSYGCTYAILSYCFKSISAHFNPVITIAALLLRSITPFRCISLVLAQTLGTLSGASVCYYGLSNETETGSAPISPVLNVSPAKGFGYEFFGTFVIILTMSSYLDCNDYVSESGDSNLLPLIFGLSVGLSSGMARQATGGFLNPMRAFSLALFELNHWSNHYIYWIGPIFGCLLAVFTFDYTRPIIPNRDSNNRINFPTFNKNNKYEVEMQPETEITLATLA</t>
  </si>
  <si>
    <t>FUNCTION: Probable water-specific aquaporin that may modulate the water content and osmolytes during anhydrobiosis (PubMed:23761966). {ECO:0000305|PubMed:23761966}.</t>
  </si>
  <si>
    <t>G5CTF9</t>
  </si>
  <si>
    <t>AQP2_MILTA</t>
  </si>
  <si>
    <t>Aquaporin-2 (AQP-2)</t>
  </si>
  <si>
    <t>MCISEGKMDWRSWLRKKFQVRSQLLRGCMAEFLAVFVLMVFTEGCSASAIFTHRRNDLLFAAFGSGLAVTMAVYVAGGVTGAFLNPAIAVAFSVLGKLPWKNCFCYMIAQYLGAFLASLAIYAQYYDALNIFDGGHRQVLGDNGTAQIWSTYPQAFLSPQGAFVDQVFGTALLIIVVLSMVDKKNWKPQNGYFPIAIGLLIVVLDISLAYNAGAALNPSRDLAPRLFTYVAGYGTETFSVKGYTWFFVPVVGSHAGAIVGAVIYQLFIGAQWPQDDLDDSNSVSSMSIHEKNFSLAKRKNTRNFNLDITRDFKERNGISTVLY</t>
  </si>
  <si>
    <t>G5CTG0</t>
  </si>
  <si>
    <t>AQP3_MILTA</t>
  </si>
  <si>
    <t>Aquaporin-3 (AQP-3)</t>
  </si>
  <si>
    <t>MAISWRTWLKKTIHCDNSYVRTGLAEFLGTFLLVLLLNGMIITAHMSVRNADGTMAHPLNTAHLAFGGGLAVMVAVLVSGGISGAHLNPAVTTTMLVMGRLSPLKSLVYIFMQYMGAFFAASILYAVYFESILAYDYGERQVLGANGTAGWFATYPQEHISLVTQIFDAILGTGLLVMGIFAIIDPNNMAVPKGQIPLYVGFLISSLIFSFSYNAGAALNPARDLAPRLFLWVIGYGAEAFTARGHLWWLVPVIGPHVGGLLGGVTYQMFIGAHYQSDRKLKPATIMDEDDDTNATYNTITTTTHQKVYNGRRNFDESVPLKTVHA</t>
  </si>
  <si>
    <t>G5CTG5</t>
  </si>
  <si>
    <t>AQP8_MILTA</t>
  </si>
  <si>
    <t>MSTAESRNHYKEVPTIEHYSEAIGITNRKKMDWRGWLRKSTLVRSQLIRGCMAEFLAVFVLMVFIEGSAATAIFTNRRQDILFGSISSGLGVAMAVYVAGGVSGAFLNPAVALAFAVLGKLSWKNCIFYMISQYLAAFVASCTMFAYLYEALNNFDGGERQMFGPNGTAHIWSTYPQPFLSPHTAFADQVFCTAILLIVVLAMCDSKNWKPHNGFLPIAIGLLIITISCTLSYNAGAAMNPSRDLAPRFFSYLAGYGTEPFGVKGYTWFFVPVLGSHCGAIIGGAIYQLFIGGQWPDDTSDTNSVSSMSYNEDNSTLTKRKQVSNIVHDSKGAKGSSTAPVN</t>
  </si>
  <si>
    <t>Q9FIZ9</t>
  </si>
  <si>
    <t>NIP41_ARATH</t>
  </si>
  <si>
    <t>Putative aquaporin NIP4-1 (NOD26-like intrinsic protein 4-1) (AtNIP4;1)</t>
  </si>
  <si>
    <t>NIP4-1 At5g37810 K22F20.50</t>
  </si>
  <si>
    <t>MSSHSDEIEEEQISRIEKGKGKDCQGGIETVICTSPSIVCLTQKLIAEMIGTYFIVFSGCGVVVVNVLYGGTITFPGICVTWGLIVMVMIYSTGHISGAHFNPAVTVTFAIFRRFPWHQVPLYIGAQFAGSLLASLTLRLMFKVTPEAFFGTTPADSPARALVAEIIISFLLMFVISGVATDNRAVGELAGIAVGMTIMVNVFVAGPISGASMNPARSLGPALVMGVYKHIWVYIVGPVLGVISGGFVYNLIRFTDKPLRELTKSASFLRAVSPSHKGSSSKT</t>
  </si>
  <si>
    <t>G5CTG6</t>
  </si>
  <si>
    <t>AQP9_MILTA</t>
  </si>
  <si>
    <t>Aquaporin-9 (AQP-9)</t>
  </si>
  <si>
    <t>AQP9</t>
  </si>
  <si>
    <t>MGAFVNTKVYIENKNIRDWLSEALSMFMYMSLLLGSAATGHFSGREDDALFGVIFQGFSITFGIYIGGAMSGAIINPALTLAVALLGKISWRKCIVLQSAQYIGSFIASAVVYLIYNDSLDAFGAGANFTATEPGVFRKDVAGIWSTFPKTYLKERGAIFNQIFCSMLLTFGFLAISDYKNFRPSKGLFPIAVGLLVMTVFLAFSYSTGAAMNPARDFSPRLWSLIIGYGIEVFSYNQYEWFWIPWLMPYVGAMLGALIYQLLIGAQWSKGQKGESKHKDP</t>
  </si>
  <si>
    <t>Q7PWV1</t>
  </si>
  <si>
    <t>AQP_ANOGA</t>
  </si>
  <si>
    <t>Aquaporin AQPAn.G</t>
  </si>
  <si>
    <t>AGAP008842</t>
  </si>
  <si>
    <t>Anopheles gambiae (African malaria mosquito)</t>
  </si>
  <si>
    <t>SUBCELLULAR LOCATION: Membrane {ECO:0000250}; Multi-pass membrane protein {ECO:0000250}.</t>
  </si>
  <si>
    <t>MTESAGVKQIVGVSDITENRNIWRMLVAEFLGTFFLVAIGIGSTTGWTDYSPTLTQIAFTFGLVVATLAQAFGHVSGCHINPAVTIGLIVTADVSILKGAFYIVSQCIGAIAGAAVIKAATPSEVVGGLGVTGIAPGLSTGQGVLIEALITFMLVFVVHGVCDNRRTDVKGSAPLAIGLSITAGHLAAIKYTGASMNPARSFGPAVVMGNYTDLWVYWVGPIVGGIVAGAVYRLFFKVRKGDEESNSYDF</t>
  </si>
  <si>
    <t>Q9AT74</t>
  </si>
  <si>
    <t>NIP23_MAIZE</t>
  </si>
  <si>
    <t>Aquaporin NIP2-3 (NOD26-like intrinsic protein 2-3) (ZmNIP2-3) (ZmNIP2;3)</t>
  </si>
  <si>
    <t>NIP2-3</t>
  </si>
  <si>
    <t>MAASTTSRTNSRVNYSNEIHDLSTVQGGSAAAAAAALFYPDSKSIADIFPPHLGKKVISEVVATFLLVFVTCGAASIYGEDNARISQLGQSVAGGLIVTVMIYATGHISGAHMNPAVTLSFACFRHFPWIQVPFYWAAQFTGAMCAAFVLKAVLQPIAVIGTTTPSGPHWHALAIEIVVTFNMMFVTCAVATDSRAVGELAGLAVGSAVCITSIFAGPVSGGSMNPARTLAPAVASNVFTGLWIYFLGPVVGTLSGAWVYTYIRFEEAPAAAKPDTQRLSSFKLRRMQSQSALAADEFDTV</t>
  </si>
  <si>
    <t>A6NL99</t>
  </si>
  <si>
    <t>AQP73_HUMAN</t>
  </si>
  <si>
    <t>Putative aquaporin-7-like protein 3</t>
  </si>
  <si>
    <t>AQP7P3</t>
  </si>
  <si>
    <t>MVQASGHRRSTRGSKMVSWSVIAKIQEICERKMAREFLAEFMSTYVMMVFGLGSVAHMLLNKTFGSYLGVNLGFGFGVTMGVHMAGRTSGAHMNAAVSLTNCALGRVPWRKFPVYVLGQFLGSFLAAATIYSLFYTAILHFSGGELMVTGPVATVGIFATYLPDHMTLWRGFLNEEWLTGMLQLCLFAIVDQENNPALPGTHALVIGILVVIIRVYHGMNTGYAINPSRDLPPRIFTFIAGWGKLVFSDGENLWWVPVVAPLLGASLGGIIYLVFIGSTIPREPLKLEDSVAYEDHGITVLPKMGSHEPMISPLTLISVSPANRSSVHPAPPLHESMALEHF</t>
  </si>
  <si>
    <t>O28846</t>
  </si>
  <si>
    <t>AQPM_ARCFU</t>
  </si>
  <si>
    <t>Probable aquaporin AqpM</t>
  </si>
  <si>
    <t>aqpM AF_1426</t>
  </si>
  <si>
    <t>Archaeoglobus fulgidus (strain ATCC 49558 / VC-16 / DSM 4304 / JCM 9628 / NBRC 100126)</t>
  </si>
  <si>
    <t>MTMTLAKRFTAEVVGTFILVFFGPGAAVITLMIANGADKPNEFNIGIGALGGLGDWFAIGMAFALAIAAVIYSLGRISGAHINPAVTIALWSIGRFPGREVVPYIVAQFIGAALGSLLFLACVGPAAATVGGLGATAPFPGIGYGQAILTEAIGTFLLMLVIMGVAVDERAPPGFAGLVIGLTVGGIITTIGNITGSSLNPARTFGPYLGDSLMGINLWQYFPIYVIGPIVGAVAAAWLYNYLAKE</t>
  </si>
  <si>
    <t>FUNCTION: Channel that permits osmotically driven movement of water in both directions. {ECO:0000250}.</t>
  </si>
  <si>
    <t>P23900</t>
  </si>
  <si>
    <t>FPS1_YEAST</t>
  </si>
  <si>
    <t>Glycerol uptake/efflux facilitator protein</t>
  </si>
  <si>
    <t>FPS1 YLL043W</t>
  </si>
  <si>
    <t>MSNPQKALNDFLSSESVHTHDSSRKQSNKQSSDEGRSSSQPSHHHSGGTNNNNNNNNNNNNSNNNNNGNDGGNDDDYDYEMQDYRPSPQSARPTPTYVPQYSVESGTAFPIQEVIPSAYINTQDINHKDNGPPSASSNRAFRPRGQTTVSANVLNIEDFYKNADDAHTIPESHLSRRRSRSRATSNAGHSANTGATNGRTTGAQTNMESNESPRNVPIMVKPKTLYQNPQTPTVLPSTYHPINKWSSVKNTYLKEFLAEFMGTMVMIIFGSAVVCQVNVAGKIQQDNFNVALDNLNVTGSSAETIDAMKSLTSLVSSVAGGTFDDVALGWAAAVVMGYFCAGGSAISGAHLNPSITLANLVYRGFPLKKVPYYFAGQLIGAFTGALILFIWYKRVLQEAYSDWWMNESVAGMFCVFPKPYLSSGRQFFSEFLCGAMLQAGTFALTDPYTCLSSDVFPLMMFILIFIINASMAYQTGTAMNLARDLGPRLALYAVGFDHKMLWVHHHHFFWVPMVGPFIGALMGGLVYDVCIYQGHESPVNWSLPVYKEMIMRAWFRRPGWKKRNRARRTSDLSDFSYNNDDDEEFGERMALQKTKTKSSISDNENEAGEKKVQFKSVQRGKRTFGGIPTILEEEDSIETASLGATTTDSIGLSDTSSEDSHYGNAKKVT</t>
  </si>
  <si>
    <t>FUNCTION: Channel protein for glycerol. Has a role in both glycerol influx and efflux. Plays a role in osmoregulation: under osmotic stress the channel is apparently closed to allow accumulation of glycerol in the cell under hyperosmotic conditions.</t>
  </si>
  <si>
    <t>P42767</t>
  </si>
  <si>
    <t>PIP1_ATRCA</t>
  </si>
  <si>
    <t>Aquaporin PIP-type</t>
  </si>
  <si>
    <t>Atriplex canescens (Fourwing saltbush) (Calligonum canescens)</t>
  </si>
  <si>
    <t>MSKEVISEEGQVHQHGKDYVDPPPAPFFDMGELKLWSFWRAAIAEFIATLLFLYITVATVIGYKKETDPCASVGLLGIAWSFGGMIFVLVYCTAGISGGHINPAVTFGLFLARKVSLLRALVYMIAQCAGAICGVGLVKAFMKGPYNQFGGGANSVALGYNKGTAFGAELIGTFVLVYTVFSATDPKRSARDSHVPILAPLPIGFAVFMVHLATIPITGTGINPARSFGAAVIYNKKRVWDDHWIFWVGPFVGALAAAAYHQYVLRAAAIKALGSFRSNPTN</t>
  </si>
  <si>
    <t>FUNCTION: Water-specific channel.</t>
  </si>
  <si>
    <t>Q8QZV1</t>
  </si>
  <si>
    <t>PDE9A_RAT</t>
  </si>
  <si>
    <t>High affinity cGMP-specific 3',5'-cyclic phosphodiesterase 9A (EC 3.1.4.35)</t>
  </si>
  <si>
    <t>Pde9a</t>
  </si>
  <si>
    <t>SUBCELLULAR LOCATION: Cell projection, ruffle membrane {ECO:0000250|UniProtKB:O76083}. Cytoplasm, perinuclear region {ECO:0000250|UniProtKB:O76083}. Golgi apparatus {ECO:0000250|UniProtKB:O76083}. Endoplasmic reticulum {ECO:0000250|UniProtKB:O76083}. Cell membrane, sarcolemma {ECO:0000250|UniProtKB:O76083}.</t>
  </si>
  <si>
    <t>PF00233;</t>
  </si>
  <si>
    <t>ENSRNOT00000001559;</t>
  </si>
  <si>
    <t>MGAGSSSYRPKAIYLDIDGRIQKVVFSKYCNSSDIMDLFCIATGLPRNTTISLLTTDDAMVSIDPTMPANSERTPYKVRPVAVKQVSEREELVQGVLAQVAEQFSRAFKINELKAEVANHLAMLEKRVELEGLKVVEIEKCKSDIKKMREELAARNNRTNCPCKYSFLDNKKLTPRRDVPTYPKYLLSPETIEALRKPTFDVWLWEPNEMLSCLEHMYHDLGLVRDFSINPITLRRWLLCVHDNYRSNPFHNFRHCFCVTQMMYSMVWLCGLQEKFSQMDILVLMTAAICHDLDHPGYNNTYQINARTELAVRYNDISPLENHHCAIAFQILARPECNIFASVPPEGFRQIRQGMITLILATDMARHAEIMDSFKEKMENFDYSNEEHLTLLKMILIKCCDISNEVRPMEVAEPWVDCLLEEYFMQSDREKSEGLPVAPFMDRDKVTKATAQIGFIKFVLIPMFETVTKLFPIVEETMLRPLWESREHYEELKQLDDAMKELQKKTENLTSGATENAPEKTRDAKDNEDRSPPN</t>
  </si>
  <si>
    <t>FUNCTION: Specifically hydrolyzes the second messenger cGMP, which is a key regulator of many important physiological processes. Highly specific: compared to other members of the cyclic nucleotide phosphodiesterase family, has the highest affinity and selectivity for cGMP. Specifically regulates natriuretic-peptide-dependent cGMP signaling in heart, acting as a regulator of cardiac hypertrophy in myocytes and muscle. Does not regulate nitric oxide-dependent cGMP in heart. Additional experiments are required to confirm whether its ability to hydrolyze natriuretic-peptide-dependent cGMP is specific to heart or is a general feature of the protein (By similarity). In brain, involved in cognitive function, such as learning and long-term memory (PubMed:18674549, PubMed:22070409, PubMed:22328573). {ECO:0000250|UniProtKB:O76083, ECO:0000269|PubMed:18674549, ECO:0000269|PubMed:22070409, ECO:0000269|PubMed:22328573}.</t>
  </si>
  <si>
    <t>Q95152</t>
  </si>
  <si>
    <t>PDPN_CANLF</t>
  </si>
  <si>
    <t>Podoplanin (Mucin-type membrane protein Gp40) (Gp40)</t>
  </si>
  <si>
    <t>PDPN GP40</t>
  </si>
  <si>
    <t>SUBCELLULAR LOCATION: Membrane {ECO:0000250|UniProtKB:Q62011}; Single-pass type I membrane protein {ECO:0000255}. Cell projection, filopodium membrane {ECO:0000250|UniProtKB:Q62011}; Single-pass type I membrane protein {ECO:0000255}. Cell projection, lamellipodium membrane {ECO:0000250|UniProtKB:Q62011}; Single-pass type I membrane protein {ECO:0000255}. Cell projection, microvillus membrane {ECO:0000250|UniProtKB:Q62011}; Single-pass type I membrane protein {ECO:0000255}. Cell projection, ruffle membrane {ECO:0000250|UniProtKB:Q62011}; Single-pass type I membrane protein {ECO:0000255}. Membrane raft {ECO:0000250|UniProtKB:Q86YL7}. Apical cell membrane {ECO:0000250|UniProtKB:Q86YL7}. Basolateral cell membrane {ECO:0000250|UniProtKB:Q86YL7}. Cell projection, invadopodium {ECO:0000250|UniProtKB:Q86YL7}. Note=Localized to actin-rich microvilli and plasma membrane projections such as filopodia, lamellipodia and ruffles (By similarity). Association to the lipid rafts is required for PDPN-induced epithelial to mesenchymal transition (EMT). Colocalizes with CD9 in tetraspanin microdomains. Localized at invadopodium adhesion rings in tumor cell. Association to the lipid rafts is essential for PDPN recruitment to invadopodia and ECM degradation (By similarity). {ECO:0000250|UniProtKB:Q62011, ECO:0000250|UniProtKB:Q86YL7}.</t>
  </si>
  <si>
    <t>ENSCAFT00030028693;ENSCAFT00040008380;ENSCAFT00040008401;</t>
  </si>
  <si>
    <t>MWRVPVLLLVLGGAGLRVPAAGASTVRPDDIIPGVEDSVVTPGTEDSVVTPGAEDNVVTDGATEEPYESGLTPLVTKNTESVTDLHLEDGPTQESTVHAKEESQSTTTLNVVTSHSREKVGEDTETTVEKDGLATVTLVGIIVGVLLAIGFIGGIIIVVARKMSGRYSP</t>
  </si>
  <si>
    <t>FUNCTION: Mediates effects on cell migration and adhesion through its different partners. During development plays a role in blood and lymphatic vessels separation by binding CLEC1B, triggering CLEC1B activation in platelets and leading to platelet activation and/or aggregation. Interaction with CD9, on the contrary, attenuates platelet aggregation and pulmonary metastasis induced by PDPN. Mediates effects on cell migration and adhesion through its different partners. Through MSN or EZR interaction promotes epithelial-mesenchymal transition (EMT) leading to ERZ phosphorylation and triggering RHOA activation leading to cell migration increase and invasiveness. Interaction with CD44 promotes directional cell migration in epithelial and tumor cells (By similarity). In lymph nodes (LNs), controls fibroblastic reticular cells (FRCs) adhesion to the extracellular matrix (ECM) and contraction of the actomyosin by maintaining ERM proteins (EZR; MSN and RDX) and MYL9 activation through association with unknown transmembrane proteins. Engagement of CLEC1B by PDPN promotes FRCs relaxation by blocking lateral membrane interactions leading to reduction of ERM proteins (EZR; MSN and RDX) and MYL9 activation (By similarity). Through binding with LGALS8 may participate in connection of the lymphatic endothelium to the surrounding extracellular matrix. In keratinocytes, induces changes in cell morphology showing an elongated shape, numerous membrane protrusions, major reorganization of the actin cytoskeleton, increased motility and decreased cell adhesion. Controls invadopodia stability and maturation leading to efficient degradation of the extracellular matrix (ECM) in tumor cells through modulation of RHOC activity in order to activate ROCK1/ROCK2 and LIMK1/LIMK2 and inactivation of CFL1 (By similarity). Required for normal lung cell proliferation and alveolus formation at birth (By similarity). Does not function as a water channel or as a regulator of aquaporin-type water channels (By similarity). Does not have any effect on folic acid or amino acid transport (By similarity). {ECO:0000250|UniProtKB:Q62011, ECO:0000250|UniProtKB:Q86YL7}.</t>
  </si>
  <si>
    <t>Q6MG48</t>
  </si>
  <si>
    <t>PRC2A_RAT</t>
  </si>
  <si>
    <t>Protein PRRC2A (HLA-B-associated transcript 2) (Proline-rich and coiled-coil-containing protein 2A)</t>
  </si>
  <si>
    <t>Prrc2a Bat2</t>
  </si>
  <si>
    <t>SUBCELLULAR LOCATION: Cytoplasm {ECO:0000250}. Nucleus {ECO:0000250}.</t>
  </si>
  <si>
    <t>PF07001;</t>
  </si>
  <si>
    <t>ENSRNOT00000001133;</t>
  </si>
  <si>
    <t>MSDRSGPTAKGKDGKKYSSLNLFDTYKGKSLEIQKPAVAPRHGLQSLGKVAIARRMPPPANLPSLKAENKGNDPNVSLVPKDGTGWASKQEQSDPKSSDASTAQPPESQPLPASQTPASNQPKRPPTAPENTPSVPSGVKSWAQASVTHGAHGDGGRASSLLSRFSREEFPTLQAAGDQDKAAKERESAEQSSGPGPSLRPQNSTTWRDGGGRGPDELEGPDSKLHHGHDPRGGLQPSGPPQFPPYRGMMPPFMYPPYLPFPPPYGPQGPYRYPTPDGPSRFPRVAGPRGSGPPMRLVEPVGRPSILKEDNLKEFDQLDQENDDGWAGAHEEVDYTEKLKFSDEEDGRDSDEEGAEGHKDSQSAAGEEPETDGKKGTSPGSELPPPKTAWTENSRPSETEPAAPPIPKPPPPPPHRGPVGNWGPPGDYPDRGGPPCKPPAPEDEDEAWRQRRKQSSSEISLAVERARRRREEEERRMQEERRAACAEKLKRLDEKFGAPDKRLKAEPAAPPVTPPAPALPPVVPKETPTPPALPPTPTPTPEKDPEEPAHAPPVQSAPTQAGPPAPTPVSGGGTASSTSSGSFEASPAEPQLPSKEGPEPPEEVPAPTTPPAPKVEPKGDGVGPTRQPPSQGLGYPKYQKSLPPRFQRQQQEQLLKQQQQQQWQQQQQQQGTAPPAPVPPSPPQPVTLGAVPAPQAPPPPPKALYPGALGRPPPMPPMNFDPRWMMIPPYVDPRLLQGRPPLDFYPPGVHPSGLVPRERSDSGGSSSEPFERHAPPLLRERGTPPVDPKLAWVGDVFTTTPTDPRPLTSPLRQAADEEEKSLRSETPPVPPPPPYLANYPGFPENGTPGPPISRFPLEESAPPGPRPLPWPPGNDEAAKMQAPPPKKEPPKEEPAQLSGPEAGRKPARGVGGGGQGPPPPRRENRTETRWGPRPGSCRRGIPPEDPGVPPRRAGPIKKPPPPVKADELPPKSLEPGDETPKAPKPDALKTAKGKVGPKETPAGGNLSPAPRLRRDYSYERVGPTSCRGRGRGEYFARGRGFRGTYGGRGRGARSREFRSYREFRGDDGRGGGSGGTNHPSAPRGRTASETRSEGSEYEEIPKRRRQRGSETGSETHESDLAPSDKEAPPPKEGVLAQVPLAPPQPGAPPSPAPARFSTARGGRVFTPRGVPSRRGRGGGRPPPVCSGWSPPAKSLVPKKPPTGPLPPNKEPLKEKLISGPLSPMSRAGNMGVGMEDGERPRRRRHGRAQQQDKPPRFRRLKQDRENAARGTDGKPPPLTLPASTPAPTETLATVAAPPPPRRTAAKSPDLSNQNSDQANEEWETASESSDFASERRGDKETPPAALITSKAVGTPGGNSGGAGPGISTMSRGDLSQRAKDLSKRSFSSQRPGMDRQNRRPGAGGKTGGGGSSGGGGAGPGGRTGPGRGDKRSWPSPKNRSRPPEERPPGLPLPPPPPSSSAVFRLDQVIHSNPAGIQQALAQLSSRQGNVTAPGGHPRPKPGPPQAPQGSSPRPPTHYDPPRASNAISSDPHFEEPGPMVRGVGGTPRDSAGVNPFPPKRRERPPRKPELLQEETVPASHSSGFLGSKPEVPGPQEESRDSGTEALTPHIWNRLHTATSRKSYQPGSIEPWMEPLSPFEDVAGTEMSQSDSGVDLSGGSQVSSGPCSQRSSPDGGLKGSAEGPPRRPGGPSPLKAVPGESSSASEPSEPHRRRPPASHEGERKELPREQPLPPGPIGTERSQRTDRGPEPGPLRPAHRAGSQVEFGTTNKDSDLCLVVGDTLKGEKELAASATEAVPVSRDWELLPSASASAEPQAKSLGSGQCGPEPSPSGQRLYPEVFYGSPGPPNSQVSGGAPIDSQLHPSSGGFRPGTPSVHQYRSQPLYLPPGPAPPSALLSGVALKGQFLDFSALQATELGKLPAGGVLYPPPSFLYSAAFCPSPLPDPPLLQVRQDLPSPSDFYSTPLQPGGQSGFLPSGAPAQQMLLPVVDSQLPVVNFGSLPPAPPPAPPPLSLLPVGPALQPPNLAVRPPPAPAARVLPSPARPFPASLGRAELHPVELKPFQDYRKLSSNLGGPGSSRAPPSGRSFSGLNSRLKAPPSTYSGVFRTQRIDLYQQASPPDALRWMPKPWERTGPPSREGPPRRAEEPGPRGEKEPGLPPPR</t>
  </si>
  <si>
    <t>FUNCTION: May play a role in the regulation of pre-mRNA splicing. {ECO:0000250}.</t>
  </si>
  <si>
    <t>P31140</t>
  </si>
  <si>
    <t>GLPF_SHIFL</t>
  </si>
  <si>
    <t>glpF SF4005 S3742</t>
  </si>
  <si>
    <t>MSQTSTLKGQCIAEFLGTGLLIFFGVGCVAALKVAGASFGQWEISVIWGLGVAMAIYLTAGVSGAHLNPAVTIALWLFACFDKRKVIPFIVSQVAGAFCAAALVYGLYYNLFFDFEQTHHIVRGSVESVDLAGTFSTYPNPHINFVQAFAVEMVITAILMGLILALTDDGNGVPRGPLAPLLIGLLIAVIGASMGPLTGFAMNPARDFGPKVFAWLAGWGNVAFTGGRDIPYFLVPLFSPIVGAIVGAFAYRKLIGRHLPCDICVVEEKETTTPSEQKASL</t>
  </si>
  <si>
    <t>FUNCTION: Transporter of glycerol across the cytoplasmic membrane, with limited permeability to water and small uncharged compounds such as polyols. {ECO:0000250}.</t>
  </si>
  <si>
    <t>Q9NP59</t>
  </si>
  <si>
    <t>S40A1_HUMAN</t>
  </si>
  <si>
    <t>Solute carrier family 40 member 1 (Ferroportin-1) (Iron-regulated transporter 1)</t>
  </si>
  <si>
    <t>SLC40A1 FPN1 IREG1 SLC11A3 MSTP079</t>
  </si>
  <si>
    <t>SUBCELLULAR LOCATION: Cell membrane {ECO:0000269|PubMed:10882071, ECO:0000269|PubMed:23219802}; Multi-pass membrane protein {ECO:0000269|PubMed:10882071, ECO:0000269|PubMed:23219802}. Note=Localized to the basolateral membrane of polarized epithelial cells.</t>
  </si>
  <si>
    <t>PF06963;</t>
  </si>
  <si>
    <t>ENST00000261024;</t>
  </si>
  <si>
    <t>MTRAGDHNRQRGCCGSLADYLTSAKFLLYLGHSLSTWGDRMWHFAVSVFLVELYGNSLLLTAVYGLVVAGSVLVLGAIIGDWVDKNARLKVAQTSLVVQNVSVILCGIILMMVFLHKHELLTMYHGWVLTSCYILIITIANIANLASTATAITIQRDWIVVVAGEDRSKLANMNATIRRIDQLTNILAPMAVGQIMTFGSPVIGCGFISGWNLVSMCVEYVLLWKVYQKTPALAVKAGLKEEETELKQLNLHKDTEPKPLEGTHLMGVKDSNIHELEHEQEPTCASQMAEPFRTFRDGWVSYYNQPVFLAGMGLAFLYMTVLGFDCITTGYAYTQGLSGSILSILMGASAITGIMGTVAFTWLRRKCGLVRTGLISGLAQLSCLILCVISVFMPGSPLDLSVSPFEDIRSRFIQGESITPTKIPEITTEIYMSNGSNSANIVPETSPESVPIISVSLLFAGVIAARIGLWSFDLTVTQLLQENVIESERGIINGVQNSMNYLLDLLHFIMVILAPNPEAFGLLVLISVSFVAMGHIMYFRFAQNTLGNKLFACGPDAKEVRKENQANTSVV</t>
  </si>
  <si>
    <t>FUNCTION: May be involved in iron export from duodenal epithelial cell and also in transfer of iron between maternal and fetal circulation. Mediates iron efflux in the presence of a ferroxidase (hephaestin and/or ceruloplasmin).</t>
  </si>
  <si>
    <t>Q5XHZ0</t>
  </si>
  <si>
    <t>TRAP1_RAT</t>
  </si>
  <si>
    <t>Heat shock protein 75 kDa, mitochondrial (HSP 75) (TNFR-associated protein 1) (Tumor necrosis factor type 1 receptor-associated protein) (TRAP-1)</t>
  </si>
  <si>
    <t>Trap1 Hsp75</t>
  </si>
  <si>
    <t>SUBCELLULAR LOCATION: Mitochondrion {ECO:0000250}. Mitochondrion inner membrane {ECO:0000250}. Mitochondrion matrix {ECO:0000250}.</t>
  </si>
  <si>
    <t>PF00183;</t>
  </si>
  <si>
    <t>ENSRNOT00000008966;</t>
  </si>
  <si>
    <t>MARELRALLLWGRGLQSALRAPALAGVRRGKPVLHLQKTTVHFRDPTQSLASGISAGQLYSTQAAEDKKEEALHSIISNTEAVQGSVSKHEFQAETKKLLDIVARSLYSEKEVFIRELISNASDALEKLRHKRVCEGQVLPEMEIHLQTDAEKGTITIQDTGIGMTKEELVSNLGTIARSGSKAFLEALQHQAETSSRIIGQFGVGFYSAFMVADKVEVYSRPAAPESPGYQWLSDGSGVFEIAEASGVRPGTKIIIHLKSDCKDFANESRVQDVVTKYSNFVSFPLYLNGRRINTLQAIWMMDPKDISEFQHEEFYRYIAQAYDKPRFILHYKTDAPLNIRSIFYVPEMKPSMFDVSRELGSSVALYSRKVLIQTKATDILPKWLRFVRGVVDSEDIPLNLSRELLQESALIRKLRDVLQQRLIKFFIDQSKKDAEKYAKFFEDYGLFMREGIVTTAEQDIKEDIAKLLRYESSALPAGQLTSLSDYASRMQAGTRNIYYLCAPNRHLAEHSPYYEAMKQKQTEVLFCYEQFDELTLLHLREFDKKKLISVETDIVVDHYKEEKFEDTSPAGERLSEKETEELMAWMRNALGSRVTNVKVTFRLDTHPAMVTVLEMGAARHFLRMQQLAKTQEERAQLLQPTLEINPRHTLIKKLNQLREREPELAQLLVDQIYENAMIAAGLVDDPRAMVGRLNDLLVKALERH</t>
  </si>
  <si>
    <t>FUNCTION: Chaperone that expresses an ATPase activity. Involved in maintaining mitochondrial function and polarization, downstream of PINK1 and mitochondrial complex I. Is a negative regulator of mitochondrial respiration able to modulate the balance between oxidative phosphorylation and aerobic glycolysis. The impact of TRAP1 on mitochondrial respiration is probably mediated by modulation of mitochondrial SRC and inhibition of SDHA. {ECO:0000250}.</t>
  </si>
  <si>
    <t>F1LMY4</t>
  </si>
  <si>
    <t>RYR1_RAT</t>
  </si>
  <si>
    <t>Ryanodine receptor 1 (RYR-1) (RyR1) (Skeletal muscle calcium release channel) (Skeletal muscle ryanodine receptor) (Skeletal muscle-type ryanodine receptor) (Type 1 ryanodine receptor)</t>
  </si>
  <si>
    <t>Ryr1</t>
  </si>
  <si>
    <t>SUBCELLULAR LOCATION: Sarcoplasmic reticulum membrane {ECO:0000269|PubMed:11316255}; Multi-pass membrane protein {ECO:0000250|UniProtKB:P11716}. Sarcoplasmic reticulum {ECO:0000250|UniProtKB:P11716}. Membrane {ECO:0000250|UniProtKB:P11716}; Multi-pass membrane protein {ECO:0000250|UniProtKB:P11716}. Note=The number of predicted transmembrane domains varies between orthologs, but the 3D-structures show the presence of six transmembrane regions. Both N-terminus and C-terminus are cytoplasmic. {ECO:0000250|UniProtKB:P11716}.</t>
  </si>
  <si>
    <t>PF08709;PF00520;PF02815;PF08454;PF06459;PF01365;PF02026;PF00622;</t>
  </si>
  <si>
    <t>MGDGGGEGEDEVQFLRTDDEVVLQCSATVLKEQLKLCLAAEGFGNRLCFLEPTSNAQNVPPDLAICCFILEQSLSVRALQEMLANTVEAGVESSQGGGHRTLLYGHAILLRHAHSRMYLSCLTTSRSMTDKLAFDVGLQEDATGEACWWTMHPASKQRSEGEKVRVGDDLILVSVSSERYLHLSTASGELQVDASFMQTLWNMNPICSCCEEGFVTGGHVLRLFHGHMDECLTISPSDSDDQRRLVYYEGGPVCTHARSLWRLEPLRISWSGSHLRWGQPLRIRHVTTGRYLALTEDQGLVVVDASKAHTKATSFCFRISKEKLDVAPKRDVEGMGPPEIKYGESLCFVQHVASGLWLTYAAPDPKALRLGVLKKKAMLHQEGHMDDALSLTRCQQEESQAARMIYSTAGLYNQFIKGLDSFSGKPRGSGPPAGSALPIEGVILSLQDLIGYFEPPSEELQHEEKQTKLRSLRNRQSLFQEEGMLSLVLNCIDRLNVYTTAAHFAEFAGEEAAESWKEIVNLLYELLASLIRGNRTNCALFSTNLDWLVSKLDRLEASSGILEVLYCVLIESPEVLNIIQENHIKSIISLLDKHGRNHKVLDVLCSLCVCNGVAVRSNQDLITENLLPGRELLLQTNLINYVTSIRPNIFVGRAEGSTQYGKWYFEVMVDEVAPFLTAQATHLRVGWALSEGYSPYPGGGEGWGGNGVGDDLYSYGFDGLHLWTGHVARPVTSPGQHLLGPEDVVSCCLDLSVPSISFRINGCPVQGVFESFNLDGLFFPVVSFSAGIKVRFLLGGRHGEFKFLPPPGYAPCHEAVLPRERLHLQPIKEYRREGPRGPHLVGPSRCLSHLDFVPCPVDTIQIVLPPHLERIREKLAENIHELWALTRIEQGWTYGPVRDDNKRLHPCLVDFHSLPEPERNYNLQMSGETLKTLLALGCHVGMADEKAEDNLKKTKLPKTYMMNNGYKPAPLDLSHVRLTPAQTTLVDRLAENGHNVWARDRVAQGWSYSAVQDIPARRNPRLVPYRLLDEATKRSNRDSLCQAVRTLLGYGYNIEPPDQEPSQVDSQSRGDRARIFRAEKSYAVQSGRWYFEFEAVTTGRELGWARPELRPDVELGADDLAYVFNGHRGQRWHLGSEPFGRPWQSGDVVGCMIDLTENTIIFTLNGEVLMSDSGSETAFREIEIGDGFLPVCSLGPGQVGHLNLGQDVSSLRFFAICGLQEGFEPFAINMQRPVTTWFSKSLPQFEPVPLEHPHYEVARMDGTVDTPPCLRLTHRTWGSQNSLVEMLFLRLSLPVQFHQHFRCTAGATPLASPGLQPPAEDEARAAEPDTDYENLRRSAGGWGEAEAGKDGTAKEGTPGGAAQPGVEAQPARAENEKDATTEKNKKRGFLFKAKKVAMMTQPPSTPALPRLPRDVVPADNRDDPEIILNTTTYYYSVRVFAGQEPSCVWVGWVTPDYHQHDMSFDLSKVRAVTVTMGDEQGNVHSSLKCSNCYMVWGGDFVSPGQQGRISHTDLVIGCLVDLATGLMTFTANGKESNTFFQVEPNTKLFPAVFVLPTHQNVVQFDLRPGANIMPLSAAMFLSERKNPAPQCPPRLEVQMLMPVSWSRMPNHFLHVDTRRAGERLGWAVQCQEPLMMMALHIPEENSEPYIHLKRAQLDPRDLRDYRDTKFDSESSDSDQTPQPGCYHVDQAQLLHALEDAHLPGPLRAGYYDLLISIHLESACRSRRSMLSEYIVPLTEETRAITLFPPGRSAEDGPRRHGLPGVGVTTSLRPPHHFSPPCFVVALPAAGAAEAPARLSPAIPLEALRDKALRMLGEAVRDGGQHARDPVGGSVEFQFVPVLKLVSTLLVMGVFSDEDVKQILKMIEPEVFTEEEEVEEEEEEEEEDEEEKEEDEEEEAHEKEDEEKEEAEEAAEEEKEELEEGLLQMKLPESVKLQMCHLLEYFCDQELQHRVESLAAFAERYVDKLQSNQRGRYGLLMKAFTMSAAETARRTREFRSPPQEQINMLLQFKNGADEEDCPLPEEIREDLVNFHQDLLAHCGIQLEGEEEEPEEESTLGSRLMSLLEKVRLVKKKEEKPEEEPAAEEHKPQSLQELVSHTVVRWAQEDFVQSPELVRAMFSLLHRQYDGLGELLRALPRAYTISLSSVEDTMSLLECLGQIRSLLIVQMGPQEENLMIQSIGNIMNNKVFYQHPNLMRALGMHETVMEVMVNVLGGGESKEIRFPKMVTSCCRFLCYFCRISRQNQRSMFDHLSYLLENSGIGLGMQGSTPLDVAAASVIDNNELALALQEQDLEKVVSYLAGCGLQSCPMLLAKGYPDIGWNPCGGERYLDFLRFAVFVNGESVEENANVVVRLLIRKPECFGPALRGEGGSGLLAAIEEAIRISEDPARDGPGVRRDRRREHFGEEPPEENRVHLGHAIMSFYAALIDLLGRCAPEMHLIQAGKGEALRIRAILRSLVPLDDLVGIISLPLQIPTLGKDGALVQPKMSASFVPDHKASMVLFLDRVYGIENQDFLLHVLDVGFLPDMRAAASLDTATFSRRWALALTRYLCAVLPLITKCAPLLRGTEHRAIMVDSMLHTVYRLSRGRSLTKAQRDVIEDCLMALCRYIRPSMLQHLLRRLVFDVPILNEFAKMPLKLLTNHYERCWKYYCLPTGWANFGVTSEEELHLTRKLFWGIFDSLAHKKYDQELYRIAMPCLCAIAGALPPDYVDASYSSKTEKKATVDAEGNFDPRPVETLNVIIPEKLDSFINKFAEYAHEKWAFDKIQNNWSYGENIDEELKTHPMLRPYKTFSEKDKEIYRWPIKESLKAMIAWEWTVEKAREGEEEKTEKKKTRKISQTAQTYDPREGYNPQPPDLSVVTLSRELQAMAEQLAENYHNTWGRKKKQELEAKGGGSHPLLVPYDTLTAKEKARDREKAQELLKFLQMNGYAVTRHGKDMELDTSSIEKRFAFGFLQQLLRWMDISQEFIAHLEAVVSSGRVEKSPHEQEIKFFAKILLPLINQYFTNHCLYFLSTPAKVLGSGGHASNKEKEMITSLFCKLAALVRHRVSLFGTDAPAVVNCLHILARSLDARTVMKSGPEIVKAGLRSFFESASEDIEKMVENLRLGKVSQARTQVKGVGQNLTYTTVALLPVLTTLFQHIAQHQFGDDVILDDVQVSCYRTLCSIYSLGTTRNPYVEKLRPALGECLARLAAAMPVAFLEPELNEYNACSVYTTKSPRERAILGLPNSVEEMCPDIPVLERLMAEIGGLAESGARYTEMPHVIEITLPMLCSYLPRWWERGPEAPPPALPAGAPPPCTAVTSDHLNSLLGNILRIIVNNLGIDEASWMKRLAVFAQPIVSRARPELLRSHFIPTIGRLRKRAGKVVAEEEQLRLEAKAEAEEGELLVRDEFSVLCRDLYALYPLLIRYVDNNRSAWPRLPPSPSSSFSLPSPSELGRWLMKDHGHQLYEESFTVPLILDNAAFPLARNQSRAIGCAGVVRSGGSDQERTKKKRRGDRYSVQTSLIVATLKKMLPIGLNMCAPTDQDLIVLAKARYALKDTDEEVREFLQNNLNLQGKVEGSPSLRWQMALYRGVPGREEDADDPEKIVRRVQEVSAVLYHLDQTEHPYKSKKAVWHKLLSKQRRRAVVACFRMTPLYNLPTHRACNMFLESYKASWILTEDHSFEDRMIDDLSKAGEQEEEEEEVEEKKPDPLHQLVLHFSRTALTEKSKLDEDYLYMAYADIMAKSCHLEEGGENVEEGGEEEEVEVSFEEKEMEKQRLLYQQSRLHNRGAAEMVLQMISACKGETGAMVSSTLKLGISILNGGNAEVQQKMLDYLKDKKEVGFFQSIQALMQTCRWPHKTLSQREGQEERVMKVQTSGTLVIINRQNGEKVMADDEFTQDLFRFLQLLCEGHNNDFQNYLRTQTGNTTTINIIICTVDYLLRLQESISDFYWYYSGKDVIEEQGKRNFSKAMSVAKQVFNSLTEYIQGPCTGNQQSLAHSRLWDAVVGFLHVFAHMMMKLAQDSSQIELLKELLDLQKDMVVMLLSLLEGNVVNGMIARQMVDMLVESSSNVEMILKFFDMFLKLKDIVGSEAFQDYVTDPRGLISKKDFQKAMDSQKQFTGPEIQFLLSCSEADENEMINCEEFANRFQEPARDIGFNVAVLLTNLSEHVPHDPRLRNFLELAESILDYFRPYLGRIEIMGASRRIERIYFEISETNRAQWEMPQVKESKRQFIFDVVNEGGESEKMELFVSFCEDTIFEMQIAAQISEPEGEPEEDDDEGAEEAEEGAAGPDGSGSAAAAGVWTWLATAAGRTLRGLSYRSLRRRVRRLRRLTAREAATAVAVLLWAMVARAGGAGAGAAAGVLRLLWGSLFGGGLVDSAKKVTVTELLAGMPDPTGDEVHGQQPSGAGSDAEGEGQGEGEGDAAEGVGDEEVAADQAGTGGADRTVAVADGSPFRPEGAGGLGDMGDTTPVEPPTPEGSPILKRKLGVDGEEEEPQPEPEPEPEPEPEKADTENGEKEVPEPPPEPPKKAPPPPPPKKEEAGGAGLEEFWGELEVQRVKFLNYLSRNFYTLRFLALFLAFAINFILLFYKVSDSPPGEDDIEGSGAGDMSGAGSGDGSGWGSRASEEVEGDEDENMVYYFLEESTGYMEPALRCLSLLHTLVAFLCIIGYNCLKVPLVIFKREKELARKLEFDGLYITEQPEDDDVKGQWDRLVLNTPSFPSNYWDKFVKRKVLDKHGDIFGRERIAELLGMDLASLEITAHNERKPDPPPGLLTWIMSIDVKYQIWKFGVIFTDNSFLYLGWYMVMSLLGHYNNFFFAAHLLDIAMGVKTLRTILSSVTHNGKQLVMTVGLLAVVVYLYTVVAFNFFRKFYNKSEDEDEPDMKCDDMMTCYLFHMYVGVRAGGGIGDEIEDPAGDEYELYRVVFDITFFFFVIVILLAIIQGLIIDAFGELRDQQEQVKEDMETKCFICGIGSDYFDTTPHGFETHTLEEHNLANYMFFLMYLINKDETEHTGQESYVWKMYQERCWDFFPAGDCFRKQYEDQLG</t>
  </si>
  <si>
    <t>FUNCTION: Calcium channel that mediates the release of Ca(2+) from the sarcoplasmic reticulum into the cytoplasm and thereby plays a key role in triggering muscle contraction following depolarization of T-tubules (PubMed:11316255). Repeated very high-level exercise increases the open probability of the channel and leads to Ca(2+) leaking into the cytoplasm (By similarity). Can also mediate the release of Ca(2+) from intracellular stores in neurons, and may thereby promote prolonged Ca(2+) signaling in the brain. Required for normal embryonic development of muscle fibers and skeletal muscle. Required for normal heart morphogenesis, skin development and ossification during embryogenesis (By similarity). {ECO:0000250|UniProtKB:E9PZQ0, ECO:0000250|UniProtKB:P11716, ECO:0000305|PubMed:11316255}.</t>
  </si>
  <si>
    <t>Q9JK11</t>
  </si>
  <si>
    <t>RTN4_RAT</t>
  </si>
  <si>
    <t>Reticulon-4 (Foocen) (Glut4 vesicle 20 kDa protein) (Neurite outgrowth inhibitor) (Nogo protein)</t>
  </si>
  <si>
    <t>Rtn4 Nogo</t>
  </si>
  <si>
    <t>SUBCELLULAR LOCATION: [Isoform A]: Endoplasmic reticulum membrane {ECO:0000250|UniProtKB:Q9NQC3}; Multi-pass membrane protein {ECO:0000255}. Cell membrane {ECO:0000250|UniProtKB:Q9NQC3}; Multi-pass membrane protein {ECO:0000255}; Cytoplasmic side {ECO:0000250|UniProtKB:Q9NQC3}. Note=Anchored to the membrane of the endoplasmic reticulum (ER) through 2 putative transmembrane domains. Localizes throughout the ER tubular network. Co-localizes with TMEM33 at the ER sheets. {ECO:0000250|UniProtKB:Q9NQC3}.; SUBCELLULAR LOCATION: [Isoform B]: Endoplasmic reticulum membrane {ECO:0000250|UniProtKB:Q9NQC3}; Multi-pass membrane protein {ECO:0000255}. Cell membrane {ECO:0000250|UniProtKB:Q9NQC3}; Multi-pass membrane protein {ECO:0000255}; Extracellular side {ECO:0000250|UniProtKB:Q9NQC3}. Cell junction {ECO:0000250|UniProtKB:Q9NQC3}. Note=Mainly located on endoplasmic reticulum tubules and sheet edges. Upon ICAM1 engagement, redistributed toward endothelial junctions where interacts with CDH5. {ECO:0000250|UniProtKB:Q9NQC3}.; SUBCELLULAR LOCATION: [Isoform C]: Endoplasmic reticulum membrane {ECO:0000250|UniProtKB:Q9NQC3}; Multi-pass membrane protein {ECO:0000255}.</t>
  </si>
  <si>
    <t>PF02453;</t>
  </si>
  <si>
    <t>ENSRNOT00000006957 [Q9JK11-2];ENSRNOT00000041638 [Q9JK11-4];ENSRNOT00000042965 [Q9JK11-3];</t>
  </si>
  <si>
    <t>MEDIDQSSLVSSSTDSPPRPPPAFKYQFVTEPEDEEDEEEEEDEEEDDEDLEELEVLERKPAAGLSAAAVPPAAAAPLLDFSSDSVPPAPRGPLPAAPPAAPERQPSWERSPAAPAPSLPPAAAVLPSKLPEDDEPPARPPPPPPAGASPLAEPAAPPSTPAAPKRRGSGSVDETLFALPAASEPVIPSSAEKIMDLMEQPGNTVSSGQEDFPSVLLETAASLPSLSPLSTVSFKEHGYLGNLSAVSSSEGTIEETLNEASKELPERATNPFVNRDLAEFSELEYSEMGSSFKGSPKGESAILVENTKEEVIVRSKDKEDLVCSAALHSPQESPVGKEDRVVSPEKTMDIFNEMQMSVVAPVREEYADFKPFEQAWEVKDTYEGSRDVLAARANVESKVDRKCLEDSLEQKSLGKDSEGRNEDASFPSTPEPVKDSSRAYITCASFTSATESTTANTFPLLEDHTSENKTDEKKIEERKAQIITEKTSPKTSNPFLVAVQDSEADYVTTDTLSKVTEAAVSNMPEGLTPDLVQEACESELNEATGTKIAYETKVDLVQTSEAIQESLYPTAQLCPSFEEAEATPSPVLPDIVMEAPLNSLLPSAGASVVQPSVSPLEAPPPVSYDSIKLEPENPPPYEEAMNVALKALGTKEGIKEPESFNAAVQETEAPYISIACDLIKETKLSTEPSPDFSNYSEIAKFEKSVPEHAELVEDSSPESEPVDLFSDDSIPEVPQTQEEAVMLMKESLTEVSETVAQHKEERLSASPQELGKPYLESFQPNLHSTKDAASNDIPTLTKKEKISLQMEEFNTAIYSNDDLLSSKEDKIKESETFSDSSPIEIIDEFPTFVSAKDDSPKLAKEYTDLEVSDKSEIANIQSGADSLPCLELPCDLSFKNIYPKDEVHVSDEFSENRSSVSKASISPSNVSALEPQTEMGSIVKSKSLTKEAEKKLPSDTEKEDRSLSAVLSAELSKTSVVDLLYWRDIKKTGVVFGASLFLLLSLTVFSIVSVTAYIALALLSVTISFRIYKGVIQAIQKSDEGHPFRAYLESEVAISEELVQKYSNSALGHVNSTIKELRRLFLVDDLVDSLKFAVLMWVFTYVGALFNGLTLLILALISLFSIPVIYERHQVQIDHYLGLANKSVKDAMAKIQAKIPGLKRKAD</t>
  </si>
  <si>
    <t>FUNCTION: Required to induce the formation and stabilization of endoplasmic reticulum (ER) tubules. They regulate membrane morphogenesis in the ER by promoting tubular ER production. They influence nuclear envelope expansion, nuclear pore complex formation and proper localization of inner nuclear membrane proteins. However each isoform have specific functions mainly depending on their tissue expression specificities. {ECO:0000305}.; FUNCTION: [Isoform A]: Developmental neurite growth regulatory factor with a role as a negative regulator of axon-axon adhesion and growth, and as a facilitator of neurite branching. Regulates neurite fasciculation, branching and extension in the developing nervous system. Involved in down-regulation of growth, stabilization of wiring and restriction of plasticity in the adult CNS (PubMed:12037567, PubMed:12843238, PubMed:20573699). Regulates the radial migration of cortical neurons via an RTN4R-LINGO1 containing receptor complex. Acts as a negative regulator of central nervous system angiogenesis. Inhibits spreading, migration and sprouting of primary brain microvascular endothelial cells (MVECs). Also induces the retraction of MVECs lamellipodia and filopodia in a ROCK pathway-dependent manner (By similarity). {ECO:0000250|UniProtKB:Q99P72, ECO:0000269|PubMed:12037567, ECO:0000269|PubMed:12843238, ECO:0000269|PubMed:20573699}.; FUNCTION: [Isoform B]: Mainly function in endothelial cells and vascular smooth muscle cells, is also involved in immune system regulation (By similarity). Modulator of vascular remodeling, promotes the migration of endothelial cells but inhibits the migration of vascular smooth muscle cells. Regulates endothelial sphingolipid biosynthesis with direct effects on vascular function and blood pressure. Inhibits serine palmitoyltransferase, SPTLC1, the rate-limiting enzyme of the novo sphingolipid biosynthetic pathway, thereby controlling production of endothelial sphingosine-1-phosphate (S1P). Required to promote macrophage homing and functions such as cytokine/chemokine gene expression involved in angiogenesis, arteriogenesis and tissue repair. Mediates ICAM1 induced transendothelial migration of leukocytes such as monocytes and neutrophils and acute inflammation. Necessary for immune responses triggered by nucleic acid sensing TLRs, such as TLR9, is required for proper TLR9 location to endolysosomes. Also involved in immune response to LPS. Plays a role in liver regeneration through the modulation of hepatocytes proliferation (By similarity). Reduces the anti-apoptotic activity of Bcl-xl and Bcl-2. This is likely consecutive to their change in subcellular location, from the mitochondria to the endoplasmic reticulum, after binding and sequestration. With isoform C, inhibits BACE1 activity and amyloid precursor protein processing (By similarity). {ECO:0000250|UniProtKB:Q99P72, ECO:0000250|UniProtKB:Q9NQC3}.; FUNCTION: [Isoform C]: Regulates cardiomyocyte apoptosis upon hypoxic conditions (By similarity). With isoform B, inhibits BACE1 activity and amyloid precursor protein processing (By similarity). {ECO:0000250|UniProtKB:Q99P72, ECO:0000250|UniProtKB:Q9NQC3}.</t>
  </si>
  <si>
    <t>Q68SB1</t>
  </si>
  <si>
    <t>STAU2_RAT</t>
  </si>
  <si>
    <t>Double-stranded RNA-binding protein Staufen homolog 2 (r-staufen protein)</t>
  </si>
  <si>
    <t>Stau2</t>
  </si>
  <si>
    <t>SUBCELLULAR LOCATION: Nucleus, nucleolus. Nucleus. Cytoplasm. Endoplasmic reticulum. Note=Shuttles between the nucleolus, nucleus and the cytoplasm. Nuclear export of isoform 1 is independent of XPO1/CRM1 and may require the exportin XPO5. Nuclear export of isoform 2 and isoform 3 can occur by both XPO1/CRM1-dependent and XPO1/CRM1-independent pathways. Found in large cytoplasmic ribonucleoprotein (RNP) granules which are present in the actin rich regions of myelinating processes and associated with microtubules, polysomes and the endoplasmic reticulum. Also recruited to stress granules (SGs) upon inhibition of translation or oxidative stress. These structures are thought to harbor housekeeping mRNAs when translation is aborted.</t>
  </si>
  <si>
    <t>PF00035;PF16482;</t>
  </si>
  <si>
    <t>MANPKEKTPMCLVNELARFHSIQPQYKLLNESGPAHSKMFSVQLSLGEQTWESEGSSIKKAQQAVANKALTESTLPKPVQKPPKSNVNNNPGSITPTVELNGLAMKRGEPAIYRPLDPKPFPNYRANYNFRGMYNQRYHCPMPKIFYVQLTVGNNEFFGEGKTRQAARHNAAMKALQALQNEPIPEKSPQNGESGKEMDDDKDANKSEISLVFEIALKRNMPVSFEVIKESGPPHMKSFVTRVSVGEFSAEGEGNSKKLSKKRAATTVLQELKKLPPLPVIEKPKLFFKKRPKTIIKAGPEYGQGMNPISRLAQIQQARKEKEPDYVLLSERGMPRRREFVMQVKVGNEVATGTGPNKKIAKKNAAEAMLLQLGYKASTSLQDQLDKTGENKGWSGPKPGFPEPANNTPKGILHLSPDVYQEMEASRHRVTSGTTLGYLSPKDMNQPSSSFFSVESPSPTSSAPAARELLMNGTSPAAEAIGLKGSSPTPPCSSVQPSKQLEYLARIQGFQAALSALKQFSEQGLESIDGVVNVENGSLEKQAKHLREKADNNQANPGSITQDCKKSKSVI</t>
  </si>
  <si>
    <t>FUNCTION: RNA-binding protein required for the microtubule-dependent transport of neuronal RNA from the cell body to the dendrite. As protein synthesis occurs within the dendrite, the localization of specific mRNAs to dendrites may be a prerequisite for neurite outgrowth and plasticity at sites distant from the cell body. {ECO:0000269|PubMed:11709157}.</t>
  </si>
  <si>
    <t>O35987</t>
  </si>
  <si>
    <t>NSF1C_RAT</t>
  </si>
  <si>
    <t>NSFL1 cofactor p47 (XY body-associated protein XY40) (p97 cofactor p47)</t>
  </si>
  <si>
    <t>Nsfl1c</t>
  </si>
  <si>
    <t>SUBCELLULAR LOCATION: Nucleus {ECO:0000269|PubMed:12810701}. Golgi apparatus, Golgi stack {ECO:0000269|PubMed:12810701, ECO:0000269|PubMed:9214505}. Chromosome {ECO:0000269|PubMed:1495983}. Cytoplasm, cytoskeleton, microtubule organizing center, centrosome {ECO:0000269|PubMed:23649807}. Note=Predominantly nuclear in interphase cells (PubMed:12810701). Bound to the axial elements of sex chromosomes in pachytene spermatocytes (PubMed:1495983). A small proportion of the protein is cytoplasmic, associated with Golgi stacks (PubMed:12810701). Localizes to centrosome during mitotic prophase and metaphase (PubMed:23649807). {ECO:0000269|PubMed:12810701, ECO:0000269|PubMed:1495983, ECO:0000269|PubMed:23649807}.</t>
  </si>
  <si>
    <t>PF08059;PF00789;</t>
  </si>
  <si>
    <t>ENSRNOT00000011654;</t>
  </si>
  <si>
    <t>MAEERQDALREFVAVTGAEEDRARFFLESAGWDLQIALASFYEDGGDEDIVTISQATPSSVSRGTAPSDNRVTSFRDLIHDQDEEEEEEEGQRFYAGGSERSGQQIVGPPRKKSPNELVDDLFKGAKEHGAVAVERVTKSPGETSKPRPFAGGGYRLGAAPEEESAYVAGERRRHSGQDVHVVLKLWKTGFSLDNGDLRSYQDPSNAQFLESIRRGEVPAELRRLAHGGQVNLDMEDHRDEDFVKPKGAFKAFTGEGQKLGSTAPQVLNTSSPAQQAENEAKASSSILINEAEPTTNIQIRLADGGRLVQKFNHSHRISDIRLFIVDARPAMAATSFVLMTTFPNKELADENQTLKEANLLNAVIVQRLT</t>
  </si>
  <si>
    <t>FUNCTION: Reduces the ATPase activity of VCP (PubMed:9824302, PubMed:9214505). Necessary for the fragmentation of Golgi stacks during mitosis and for VCP-mediated reassembly of Golgi stacks after mitosis (PubMed:12411482). May play a role in VCP-mediated formation of transitional endoplasmic reticulum (tER) (PubMed:10930451). Inhibits the activity of CTSL (in vitro) (By similarity). Together with UBXN2B/p37, regulates the centrosomal levels of kinase AURKA/Aurora A during mitotic progression by promoting AURKA removal from centrosomes in prophase (By similarity). Also, regulates spindle orientation during mitosis (By similarity). {ECO:0000250|UniProtKB:Q9UNZ2, ECO:0000269|PubMed:10930451, ECO:0000269|PubMed:12411482, ECO:0000269|PubMed:9214505, ECO:0000269|PubMed:9824302}.</t>
  </si>
  <si>
    <t>Q5BJM5</t>
  </si>
  <si>
    <t>PKHO1_RAT</t>
  </si>
  <si>
    <t>Pleckstrin homology domain-containing family O member 1 (PH domain-containing family O member 1)</t>
  </si>
  <si>
    <t>Plekho1</t>
  </si>
  <si>
    <t>SUBCELLULAR LOCATION: Cell membrane {ECO:0000250|UniProtKB:Q53GL0}; Peripheral membrane protein {ECO:0000250|UniProtKB:Q53GL0}. Nucleus {ECO:0000250|UniProtKB:Q53GL0}. Cytoplasm {ECO:0000250|UniProtKB:Q53GL0}. Note=Predominantly localized to the plasma membrane through the binding to phosphatidylinositol 3-phosphate. In C2C12 cells, with the absence of growth factor, it is found in the nucleus. It rapidly translocates to the plasma membrane after insulin stimulation. In response to TNF, it translocates from the plasma membrane to the cytoplasm and then to the nucleus accompanied by cleavage by caspase-3. However, the subcellular location is highly dependent of the cell type, and this explains why it is found exclusively at the plasma membrane, in some type of cells. {ECO:0000250|UniProtKB:Q53GL0}.</t>
  </si>
  <si>
    <t>PF00169;</t>
  </si>
  <si>
    <t>MKKSGSGKRGPPDGNHQSVAPEKVGWVRKFCGKGIFREIWKNRYVVLKGDQLYVSEKEVKDEKNSQEVFDLSDYEKCEELRKSKSRSKKNHSKFTLARCRQPGTTAPNLIFLAVSPEEKESWINALSSAITRAKNRILDEVTVEEDSYLAHPTRDRAKIQHSRRPPTRGHLMAVASTSTSDGMLTLDLIQEEDPSPEEPASCAESFRVDLDKSVAQLAGSRRRADSDRIRPSSHRASSLSRPWERPDKGAPYTPQALKKLPSTEKSRCASLEEILSQRDTAPAHPLHLQAEESPAPVPSQPGQLSRIQDLVARKLEKTQELLAEVQGLGDGKWKAKDPPRSPPDSQSEQLLLETERLLGEASSNWSQAKRVLQEVRELRDLYRQMDLQTPDSHLRQTSQHSQYRKSLM</t>
  </si>
  <si>
    <t>FUNCTION: Plays a role in the regulation of the actin cytoskeleton through its interactions with actin capping protein (CP). May function to target CK2 to the plasma membrane thereby serving as an adapter to facilitate the phosphorylation of CP by protein kinase 2 (CK2). Appears to target ATM to the plasma membrane. Also implicated in PI3K-regulated muscle differentiation, the regulation of AP-1 activity (plasma membrane bound AP-1 regulator that translocates to the nucleus) and the promotion of apoptosis induced by tumor necrosis factor TNF. When bound to PKB, it inhibits it probably by decreasing PKB level of phosphorylation (By similarity). {ECO:0000250}.</t>
  </si>
  <si>
    <t>P27105</t>
  </si>
  <si>
    <t>STOM_HUMAN</t>
  </si>
  <si>
    <t>Stomatin (Erythrocyte band 7 integral membrane protein) (Erythrocyte membrane protein band 7.2) (Protein 7.2b)</t>
  </si>
  <si>
    <t>STOM BND7 EPB72</t>
  </si>
  <si>
    <t>SUBCELLULAR LOCATION: Cell membrane {ECO:0000269|PubMed:9243190}; Peripheral membrane protein {ECO:0000269|PubMed:9243190}; Cytoplasmic side {ECO:0000269|PubMed:9243190}. Cytoplasm, cytoskeleton {ECO:0000269|PubMed:9243190}. Cell membrane {ECO:0000269|PubMed:12130500}; Lipid-anchor {ECO:0000269|PubMed:12130500}; Cytoplasmic side {ECO:0000269|PubMed:12130500}. Membrane raft {ECO:0000269|PubMed:12130500, ECO:0000269|PubMed:23219802}. Melanosome {ECO:0000269|PubMed:12643545, ECO:0000269|PubMed:17081065}. Cytoplasmic vesicle {ECO:0000250|UniProtKB:P54116}. Note=Localizes to juxtanuclear structure probably derived from the Golgi apparatus (PubMed:9243190). Colocalizes with cortical actin microfilaments at small plasma membrane protrusions (PubMed:9243190). Associates with alpha-granular lipid rafts (PubMed:12130500). Translocates from the alpha-granular lipid rafts to the cell membrane on thrombin activation and selectively enriched in released microvesicles (PubMed:12130500). Identified by mass spectrometry in melanosome fractions from stage I to stage IV (PubMed:12643545). {ECO:0000269|PubMed:12130500, ECO:0000269|PubMed:12643545, ECO:0000269|PubMed:9243190}.</t>
  </si>
  <si>
    <t>PF01145;</t>
  </si>
  <si>
    <t>ENST00000286713 [P27105-1];ENST00000347359 [P27105-2];</t>
  </si>
  <si>
    <t>MAEKRHTRDSEAQRLPDSFKDSPSKGLGPCGWILVAFSFLFTVITFPISIWMCIKIIKEYERAIIFRLGRILQGGAKGPGLFFILPCTDSFIKVDMRTISFDIPPQEILTKDSVTISVDGVVYYRVQNATLAVANITNADSATRLLAQTTLRNVLGTKNLSQILSDREEIAHNMQSTLDDATDAWGIKVERVEIKDVKLPVQLQRAMAAEAEASREARAKVIAAEGEMNASRALKEASMVITESPAALQLRYLQTLTTIAAEKNSTIVFPLPIDMLQGIIGAKHSHLG</t>
  </si>
  <si>
    <t>FUNCTION: Regulates ion channel activity and transmembrane ion transport. Regulates ASIC2 and ASIC3 channel activity.</t>
  </si>
  <si>
    <t>Q5U318</t>
  </si>
  <si>
    <t>PEA15_RAT</t>
  </si>
  <si>
    <t>Astrocytic phosphoprotein PEA-15 (15 kDa phosphoprotein enriched in astrocytes)</t>
  </si>
  <si>
    <t>Pea15</t>
  </si>
  <si>
    <t>SUBCELLULAR LOCATION: Cytoplasm. Note=Associated with microtubules. {ECO:0000250}.</t>
  </si>
  <si>
    <t>PF01335;</t>
  </si>
  <si>
    <t>ENSRNOT00000070812;</t>
  </si>
  <si>
    <t>MAEYGTLLQDLTNNITLEDLEQLKSACKEDIPSEKSEEITTGSAWFSFLESHNKLDKDNLSYIEHIFEISRRPDLLTMVVDYRTRVLKISEEDELDTKLTRIPSAKKYKDIIRQPSEEEIIKLAPPPKKA</t>
  </si>
  <si>
    <t>FUNCTION: Blocks Ras-mediated inhibition of integrin activation and modulates the ERK MAP kinase cascade. Inhibits RPS6KA3 activities by retaining it in the cytoplasm. Inhibits both TNFRSF6- and TNFRSF1A-mediated CASP8 activity and apoptosis. Regulates glucose transport by controlling both the content of SLC2A1 glucose transporters on the plasma membrane and the insulin-dependent trafficking of SLC2A4 from the cell interior to the surface (By similarity). {ECO:0000250}.</t>
  </si>
  <si>
    <t>P16086</t>
  </si>
  <si>
    <t>SPTN1_RAT</t>
  </si>
  <si>
    <t>Spectrin alpha chain, non-erythrocytic 1 (Alpha-II spectrin) (Fodrin alpha chain)</t>
  </si>
  <si>
    <t>Sptan1 Spna2 Spta2</t>
  </si>
  <si>
    <t>SUBCELLULAR LOCATION: Cytoplasm, cytoskeleton {ECO:0000250}. Cytoplasm, cell cortex {ECO:0000269|PubMed:15994232}. Note=Expressed along the cell membrane in podocytes and presumptive tubule cells during glomerulogenesis and is expressed along lateral cell margins in tubule cells.</t>
  </si>
  <si>
    <t>PF13499;PF08726;PF00018;PF00435;</t>
  </si>
  <si>
    <t>ENSRNOT00000045827;</t>
  </si>
  <si>
    <t>MDPSGVKVLETAEDIQERRQQVLDRYHRFKELSTLRRQKLEDSYRFQFFQRDAEELEKWIQEKLQVASDENYKDPTNLQGKLQKHQAFEAEVQANSGAIVKLDETGNLMISEGHFASETIRTRLMELHRQWELLLEKMREKGIKLLQAQKLVQYLRECEDVMDWINDKEAIVTSEELGQDLEHVEVLQKKFEEFQTDLAAHEERVNEVNQFAAKLIQEQHPEEELIKTKQEEVNAAWQRLKGLALQRQGKLFGAAEVQRFNRDVDETIGWIKEKEQLMASDDFGRDLASVQALLRKHEGLERDLAALEDKVKALCAEADRLQQSHPLSANQIQVKREELITNWEQIRTLAAERHARLDDSYRLQRFLADFRDLTSWVTEMKALINADELANDVAGAEALLDRHQEHKGEIDAHEDSFKSADESGQALLAAGHYASDEVREKLSILSEERAALLELWELRRQQYEQCMDLQLFYRDTEQVDNWMSKQEAFLLNEDLGDSLDSVEALLKKHEDFEKSLSAQEEKITALDEFATKLIQNNHYAMEDVATRRDALLSRRNALHERAMHRRAQLADSFHLQQFFRDSDELKSWVNEKMKTATDEAYKDPSNLQGKVQKHQAFEAELSANQSRIDALEKAGQKLIDVNHYAKEEVAARMNEVISLWKKLLEATELKGVKLREANQQQQFNRNVEDIELWLYEVEGHLASDDYGKDLTNVQNLQKKHALLEADVAAHQDRIDGITIQARQFQDAGHFDAENIKKKQEALVARYEALKEPMVARKQKLADSLRLQQLFRDVEDEETWIREKEPIAASTNRGKDLIGVQNLLKKHQALQAEIAGHEPRIKAVTQKGNAMVEEGHFAAEDVKAKLSELNQKWEALKAKASQRRQDLEDSLQAQQYFADANEAESWMREKEPIVGSTDYGKDEDSAEALLKKHEALMSDLSAYGSSIQALREQAQSCRQQVAPMDDETGKELVLALYDYQEKSPREVTMKKGDILTLLNSTNKDWWKVEVNDRQGFVPAAYVKKLDPAQSASRENLLEEQGSIALRQGQIDNQTRITKEAGSVSLRMKQVEELYQSLLELGEKRKGMLEKSCKKFMLFREANELQQWINEKEAALTSEEVGADLEQVEVLQKKFDDFQKDLKANESRLKDINKVAEDLESEGLMAEEVQAVQQQEVYGMMPRDEADSKTASPWKSARLMVHTVATFNSIKELNERWRSLQQLAEERSQLLGSAHEVQRFHRDADETKEWIEEKNQALNTDNYGHDLASVQALQRKHEGFERDLAALGDKVNSLGETAQRLIQSHPESAEDLKEKCTELNQAWTSLGKRADQRKAKLGDSHDLQRFLSDFRDLMSWINGIRGLVSSDELAKDVTGAEALLERHQEHRTEIDARAGTFQAFEQFGQQLLAHGHYASPEIKEKLDILDQERTDLEKAWVQRRMMLDHCLELQLFHRDCEQAENWMAAREAFLNTEDKGDSLDSVEALIKKHEDFDKAINVQEEKIAALQAFADQLIAVDHYAKGDIANRRNEVLDRWRRLKAQMIEKRSKLGESQTLQQFSRDVDEIEAWISEKLQTASDESYKDPTNIQSKHQKHQAFEAELHANADRIRGVIDMGNSLIERGACAGSEDAVKARLAALADQWQFLVQKSAEKSQKLKEANKQQNFNTGIKDFDFWLSEVEALLASEDYGKDLASVNNLLKKHQLLEADISAHEDRLKDLNSQADSLMTSSAFDTSQVKEKRDTINGRFQKIKSMATSRRAKLSESHRLHQFFRDMDDEESWIKEKKLLVSSEDYGRDLTGVQNLRKKHKRLEAELAAHEPAIQGVLDTGKKLSDDNTIGQEEIQQRLAQFVEHWKELKQLAAARGQRLEESLEYQQFVANVEEEEAWINEKMTLVASEDYGDTLAAIQGLLKKHEAFETDFTVHKDRVNDVCTNGQDLIKKNNHHEENISSKMKGLNGKVSDLEKAAAQRKAKLDENSAFLQFNWKADVVESWIGEKENSLKTDDYGRDLSSVQTLLTKQETFDAGLQAFQQEGIANITALKDQLLAAKHIQSKAIEARHASLMKRWTQLLANSATRKKKLLEAQSHFRKVEDLFLTFAKKASAFNSWFENAEEDLTDPVRCNSLEEIKALREAHDAFRSSLSSAQADFNQLAELDRQIKSFRVASNPYTWFTMEALEETWRNLQKIIKERELELQKEQRRQEENDKLRQEFAQHANAFHQWIQETRTYLLDGSCMVEESGTLESQLEATKRKHQEIRAMRSQLKKIEDLGAAMEEALILDNKYTEHSTVGLAQQWDQLDQLGMRMQHNLEQQIQARNTTGVTEEALKEFSMMFKHFDKDKSGRLNHQEFKSCLRSLGYDLPMVEEGEPDPEFEAILDTVDPNRDGHVSLQEYMAFMISRETENVKSSEEIESAFRALSSEGKPYVTKEELYQNLTREQADYCVSHMKPYVDGKGRELPTAFDYVEFTRSLFVN</t>
  </si>
  <si>
    <t>FUNCTION: Fodrin, which seems to be involved in secretion, interacts with calmodulin in a calcium-dependent manner and is thus candidate for the calcium-dependent movement of the cytoskeleton at the membrane. {ECO:0000250}.</t>
  </si>
  <si>
    <t>O35094</t>
  </si>
  <si>
    <t>TIM44_RAT</t>
  </si>
  <si>
    <t>Mitochondrial import inner membrane translocase subunit TIM44</t>
  </si>
  <si>
    <t>Timm44 Mimt44 Tim44</t>
  </si>
  <si>
    <t>SUBCELLULAR LOCATION: Mitochondrion inner membrane {ECO:0000269|PubMed:9538267}; Peripheral membrane protein {ECO:0000269|PubMed:9538267}; Matrix side {ECO:0000269|PubMed:9538267}. Mitochondrion matrix {ECO:0000269|PubMed:9538267}.</t>
  </si>
  <si>
    <t>PF04280;</t>
  </si>
  <si>
    <t>MAAAALRGGWCRCPRRCLGSGIQFLSSHNLPRGGSSYQISRPGGELTLTKSYSSGSRKGFLSGLLDNIKQELAQNKEMKESIKKFRDEAKKLEESDALQEARRKYKTIESETVRTSEAIKKKLGELTGTVKESLDEVSKSDLGRKIKEGVEEAARTAKQSAESVSKGGEKLGKTAAFKAISQGVESVKKEIDESVLGHTGTYRRPERLRKRTEFAGAKFKESKVFEANEEALGVVLHKDSKWYQQWKDFKDNNVVFNRFFEMKMKYDESDNVLIRASRALTDKVTDLLGGLFSKTEMSEVLTEILRVDPTFDKDRFLHQCETDIIPNILEAMISGELDILKDWCYEATYNQLAHSIQQAKALGLQFHSRILDISNVDLAMGKMMEQGPVLIVTFQAQLVMVIKNPKGEVFDGDPDKVLRMLYVWALCRDQEELNPYAAWRLLDISASSTEQIL</t>
  </si>
  <si>
    <t>FUNCTION: Essential component of the PAM complex, a complex required for the translocation of transit peptide-containing proteins from the inner membrane into the mitochondrial matrix in an ATP-dependent manner. Recruits mitochondrial HSP70 to drive protein translocation into the matrix using ATP as an energy source. {ECO:0000250|UniProtKB:Q01852}.</t>
  </si>
  <si>
    <t>F1LNJ2</t>
  </si>
  <si>
    <t>U520_RAT</t>
  </si>
  <si>
    <t>U5 small nuclear ribonucleoprotein 200 kDa helicase (EC 3.6.4.13) (BRR2 homolog) (U5 snRNP-specific 200 kDa protein) (U5-200KD)</t>
  </si>
  <si>
    <t>Snrnp200</t>
  </si>
  <si>
    <t>SUBCELLULAR LOCATION: Nucleus {ECO:0000250|UniProtKB:O75643}.</t>
  </si>
  <si>
    <t>PF00270;PF00271;PF18149;PF02889;</t>
  </si>
  <si>
    <t>MADVTARSLQYEYKANSNLVLQADRSLIDRTRRDEPTGEVLSLVGKLEGTRMGDKAQRTKPQMQEERRAKRRKRDEDRHDINKMKGYTLLSEGIDEMVGIIYKPKTKETRETYEVLLSFIQAALGDQPRDILCGAADEVLAVLKNEKLRDKERRREIDLLLGQTDDTRYHVLVNLGKKITDYGGDKEIQNMDDNIDETYGVNVQFESDEEEGDEDVYGEVREEASDDDMEGDEAVVRCTLSANLVASGELMSSKKKDLHPRDIDAFWLQRQLSRFYDDAIVSQKKADEVLEILKTASDDRECENQLVLLLGFNTFDFIKVLRQHRMMILYCTLLASAQSEAEKERIMGKMEADPELSKFLYQLHETEKEDLIREERSRRERVRQSRMDTDLETMDLDQGGEALAPRQVLDLEDLVFTQGSHFMANKRCQLPDGSFRRQRKGYEEVHVPALKPKPFGSEEQLLPVEKLPKYAQAGFEGFKTLNRIQSKLYRAALETDENLLLCAPTGAGKTNVALMCMLREIGKHINMDGTINVDDFKIIYIAPMRSLVQEMVGSFGKRLATYGITVAELTGDHQLCKEEISATQIIVCTPEKWDIITRKGGERTYTQLVRLIVLDEIHLLHDDRGPVLEALVARAIRNIEMTQEDVRLIGLSATLPNYEDVATFLRVDPAKGLFYFDNSFRPVPLEQTYVGITEKKAIKRFQIMNEIVYEKIMEHAGKNQVLVFVHSRKETGKTARAIRDMCLEKDTLGLFLREGSASTEVLRTEAEQCKNLELKDLLPYGFAIHHAGMTRVDRTLVEDLFADKHIQVLVSTATLAWGVNLPAHTVIIKGTQVYSPEKGRWTELGALDILQMLGRAGRPQYDTKGEGILITSHGELQYYLSLLNQQLPIESQMVSKLPDMLNAEIVLGNVQNAKDAVNWLGYAYLYIRMLRSPTLYGISHDDLKGDPLLDQRRLDLVHTAALMLDKNNLVKYDKKTGNFQVTELGRIASHYYITNDTVQTYNQLLKPTLSEIELFRVFSLSSEFKNITVREEEKLELQKLLERVPIPVKESIEEPSAKINVLLQAFISQLKLEGFALMADMVYVTQSAGRLMRAIFEIVLNRGWAQLTDKTLNLCKMIDKRMWQSMCPLRQFRKLPEEVVKKIEKKNFPFERLYDLNHNEIGELIRMPKMGKTIHKYVHLFPKLELSVHLQPITRSTLKVELTITPDFQWDEKARLVHGSSEAFWILVEDVDSEVILHHEYFLLKAKYAQDEHLITFFVPVFEPLPPQYFIRVVSDRWLSCETQLPVSFRHLILPEKYPPPTELLDLQPLPVSALRNSAFESLYQDKFPFFNPIQTQVFNTVYNSDDNVFVGAPTGSGKTICAEFAILRMLLQNSEGRCVYITPMEALAEQVYMDWYEKFQDRLNKKVVLLTGETSTDLKLLGKGNIIISTPEKWDILSRRWKQRKNVQNINLFVVDEVHLIGGENGPVLEVICSRMRYISSQIERPIRIVALSSSLSNAKDVAHWLGCSATSTFNFHPNVRPVPLELHIQGFNISHTQTRLLSMAKPVYHAITKHSPKKPVIVFVPSRKQTRLTAIDILTTCAADIQRQRFLHCTEKDLIPYLEKLSDSTLKETLLNGVGYLHEGLSPMERRLVEQLFSSGAIQVVVASRSLCWGMNVAAHLVIIMDTQYYNGKIHAYVDYPIYDVLQMVGHANRPLQDDEGRCVIMCQGSKKDFFKKFLYEPLPVESHLDHCMHDHFNAEIVTKTIENKQDAVDYLTWTFLYRRMTQNPNYYNLQGISHRHLSDHLSELVEQTLSDLEQSKCISIEDEMDVAPLNLGMIAAYYYINYTTIELFSMSLNAKTKVRGLIEIISNAAEYENIPIRHHEDNLLRQLAQKVPHKLNNPKFNDPHVKTNLLLQAHLSRMQLSAELQSDTEEILSKAIRLIQACVDVLSSNGWLSPALAAMELAQMVTQAMWSKDSYLKQLPHFTSEHIKRCTDKGVESVFDIMEMEDEERNALLQLTDSQIADVARFCNRYPNIELSYEVVDKDSIRSGGPVVVLVQLEREEEVTGPVIAPLFPQKREEGWWVVIGDAKSNSLISIKRLTLQQKAKVKLDFVAPATGGHNYTLYFMSDAYMGCDQEYKFSVDVKEAETDSDSD</t>
  </si>
  <si>
    <t>FUNCTION: Plays role in pre-mRNA splicing as core component of precatalytic, catalytic and postcatalytic spliceosomal complexes. Involved in spliceosome assembly, activation and disassembly. Mediates changes in the dynamic network of RNA-RNA interactions in the spliceosome. Catalyzes the ATP-dependent unwinding of U4/U6 RNA duplices, an essential step in the assembly of a catalytically active spliceosome. {ECO:0000250|UniProtKB:O75643}.</t>
  </si>
  <si>
    <t>B2RYF1</t>
  </si>
  <si>
    <t>PPR37_RAT</t>
  </si>
  <si>
    <t>Protein phosphatase 1 regulatory subunit 37 (Leucine-rich repeat-containing protein 68)</t>
  </si>
  <si>
    <t>Ppp1r37 Lrrc68</t>
  </si>
  <si>
    <t>PF13516;</t>
  </si>
  <si>
    <t>ENSRNOT00000023867;</t>
  </si>
  <si>
    <t>MEIPPQEAPPGPGADADADAEAEEAPAEAGSSSGASPPTDGRLKAAAKRVTFPSDEDIVSGAVEPKDPWRHAQNVTVDEVISAYRQACQKLNCRQIPKLLRQLQEFTDLEQRINCLDLKGEKLDYKTCEALEEVFKRLQFKVVDLEQTNLDEDGASALFDMIEYYESATHLNISFNKHIGTRGWQAAAHMMRKTSCLQYLDARNTPLLDHSAPFVARALRIRSSLAVLHLENASLSGRPLMLLATALKMNMNLQELYLADNKLNGLQDSAQLGNLLKFNCSLQILDLRNNHVLDSGLAYICEGLKEQRKGLVTLVLWNNQLTHTGMAFLGMALPHTQSLETLNLGHNPIGNEGVRNLKNGLISNRSVLRLGLASTKLTCEGAVAVAEFIAESPRLLRLDLRENEIKTGGLMALSLALKVNHSLLRLDLDREPKKEPVKSFIETQKALLAEIQNGCKRNFVLVREREEKQQLQPSASMPEITITAPQPLEESGDLPAMGAQNGTPGPGPGPDSDSDSDSDREEQEEEEEDQSDQQRDEGGTDQSSSAPCPALLPSTDSLGPGDKSPPGSPSSPTEQRISVSSPGRGHKVFVVTRVESPPERPEPPVPPTSVSSPPPSPPSPPASPPSQTMDTQDPESSEAQPQTEPSQAGQPLPNGLKPEFALALAPEAPPGLEAKGSSCSLEHALHRSHGVSKLEELLLEASQEAPRDTL</t>
  </si>
  <si>
    <t>FUNCTION: Inhibits phosphatase activity of protein phosphatase 1 (PP1) complexes. {ECO:0000250}.</t>
  </si>
  <si>
    <t>Q64303</t>
  </si>
  <si>
    <t>PAK2_RAT</t>
  </si>
  <si>
    <t>Serine/threonine-protein kinase PAK 2 (EC 2.7.11.1) (Gamma-PAK) (p21-activated kinase 2) (PAK-2) [Cleaved into: PAK-2p27; PAK-2p34]</t>
  </si>
  <si>
    <t>Pak2</t>
  </si>
  <si>
    <t>SUBCELLULAR LOCATION: [Serine/threonine-protein kinase PAK 2]: Cytoplasm {ECO:0000250}. Note=MYO18A mediates the cellular distribution of the PAK2-ARHGEF7-GIT1 complex to the inner surface of the cell membrane. {ECO:0000250}.; SUBCELLULAR LOCATION: [PAK-2p34]: Nucleus {ECO:0000250}. Cytoplasm, perinuclear region {ECO:0000250}. Membrane {ECO:0000250}; Lipid-anchor {ECO:0000250}. Note=Interaction with ARHGAP10 probably changes PAK-2p34 location to cytoplasmic perinuclear region. {ECO:0000250}.</t>
  </si>
  <si>
    <t>PF00786;PF00069;</t>
  </si>
  <si>
    <t>ENSRNOT00000049862;ENSRNOT00000071060;ENSRNOT00000077269;</t>
  </si>
  <si>
    <t>MSDNGELEDKPPAPPVRMSSTIFSTGGKDPLSANHSLKPLPSVPEEKKPRNKIISIFSSTEKGSKKKEKERPEISPPSDFEHTIHVGFDAVTGEFTGMPEQWARLLQTSNITKLEQKKNPQAVLDVLKFYDSNTVKQKYLSFTPPEKDGFPSGTPALNTKGSETSAVVTEEDDDDEDAAPPVIAPRPDHTKSIYTRSVIDPIPAPVGDSNVDSGAKSSDKQKKKAKMTDEEIMEKLRTIVSIGDPKKKYTRYEKIGQGASGTVFTATDVALGQEVAIKQINLQKQPKKELIINEILVMKELKNPNIVNFLDSYLVGDELFVVMEYLAGGSLTDVVTETCMDEAQIAAVCRECLQALEFLHANQVIHRDIKSDNVLLGMEGSVKLTDFGFCAQITPEQSKRSTMVGTPYWMAPEVVTRKAYGPKVDIWSLGIMAIEMVEGEPPYLNENPLRALYLIATNGTPELQNPEKLSPIFRDFLNRCLEMDVEKRGSAKELLQHPFLKLAKPLSSLTPLILAAKEAMKSNR</t>
  </si>
  <si>
    <t>FUNCTION: Serine/threonine protein kinase that plays a role in a variety of different signaling pathways including cytoskeleton regulation, cell motility, cell cycle progression, apoptosis or proliferation. Acts as downstream effector of the small GTPases CDC42 and RAC1. Activation by the binding of active CDC42 and RAC1 results in a conformational change and a subsequent autophosphorylation on several serine and/or threonine residues. Full-length PAK2 stimulates cell survival and cell growth. Phosphorylates MAPK4 and MAPK6 and activates the downstream target MAPKAPK5, a regulator of F-actin polymerization and cell migration. Phosphorylates JUN and plays an important role in EGF-induced cell proliferation. Phosphorylates many other substrates including histone H4 to promote assembly of H3.3 and H4 into nucleosomes, BAD, ribosomal protein S6, or MBP. Additionally, associates with ARHGEF7 and GIT1 to perform kinase-independent functions such as spindle orientation control during mitosis. On the other hand, apoptotic stimuli such as DNA damage lead to caspase-mediated cleavage of PAK2, generating PAK-2p34, an active p34 fragment that translocates to the nucleus and promotes cellular apoptosis involving the JNK signaling pathway. Caspase-activated PAK2 phosphorylates MKNK1 and reduces cellular translation (By similarity). {ECO:0000250}.</t>
  </si>
  <si>
    <t>Q3KRD5</t>
  </si>
  <si>
    <t>TOM34_RAT</t>
  </si>
  <si>
    <t>Mitochondrial import receptor subunit TOM34 (Translocase of outer membrane 34 kDa subunit)</t>
  </si>
  <si>
    <t>Tomm34</t>
  </si>
  <si>
    <t>SUBCELLULAR LOCATION: Cytoplasm {ECO:0000250}. Mitochondrion outer membrane {ECO:0000250}; Peripheral membrane protein {ECO:0000250}; Cytoplasmic side {ECO:0000250}.</t>
  </si>
  <si>
    <t>PF00515;PF13181;</t>
  </si>
  <si>
    <t>ENSRNOT00000040156;</t>
  </si>
  <si>
    <t>MAPKVSDSVEQLRAAGNQNFRNGQYGEASALYERALRLLQARGSADPEEESVLYSNRAACYLKDGNCTDCIKDCTSALALVPFSIKPLLRRASAYEALEKYSLAYVDYKTVLQIDNSVASALEGINRITRALMDSLGPEWRLKLPPIPVVPVSAQKRWSSLPSENHKETAKSKSKETTATKNRVPSAGDVERARVLKEEGNELVKKGNHKKAIEKYSESLLFSSLESATYSNRALCHLVLKQYKEAEKDCTEALKLDGKNVKAFYRRAQAYKALKDYKSSLADISSLLQIEPRNGPAHKLRQEVNQNMN</t>
  </si>
  <si>
    <t>FUNCTION: Plays a role in the import of cytosolically synthesized preproteins into mitochondria. Binds the mature portion of precursor proteins. Interacts with cellular components, and possesses weak ATPase activity. May be a chaperone-like protein that helps to keep newly synthesized precursors in an unfolded import compatible state (By similarity). {ECO:0000250}.</t>
  </si>
  <si>
    <t>P37451</t>
  </si>
  <si>
    <t>PDUF_SALTY</t>
  </si>
  <si>
    <t>Propanediol diffusion facilitator</t>
  </si>
  <si>
    <t>pduF STM2037</t>
  </si>
  <si>
    <t>Salmonella typhimurium (strain LT2 / SGSC1412 / ATCC 700720)</t>
  </si>
  <si>
    <t>MNDSLKAQCGAEFLGTGLFLFFGIGCLSALKVAGASLGLWEICIIWGLGISLAVYLTAGISGGHLNPAVTIALWLFACFPKQKVLPYIIAQFAGAFGGALLAYVLYSSLFTEFETAHHMVRGSVESLQLASIFSTYPAAALNVWQAALVEVVITSILMGMIMALTDDGNGIPKGPLAPLLIGILVAVIGASTGPLTGFAMNPARDFGPKLFTWLAGWGNMAMSGGREIPYFIVPIVAPVIGACAGAAIYRYFIGKNLPCNRCEL</t>
  </si>
  <si>
    <t>FUNCTION: May facilitate the diffusion of propanediol.</t>
  </si>
  <si>
    <t>Q9JID1</t>
  </si>
  <si>
    <t>PDCD4_RAT</t>
  </si>
  <si>
    <t>Programmed cell death protein 4 (Death up-regulated gene protein)</t>
  </si>
  <si>
    <t>Pdcd4 Dug</t>
  </si>
  <si>
    <t>SUBCELLULAR LOCATION: Nucleus {ECO:0000250}. Cytoplasm {ECO:0000250}. Note=Shuttles between the nucleus and cytoplasm. Predominantly nuclear under normal growth conditions, and when phosphorylated at Ser-457 (By similarity). {ECO:0000250}.</t>
  </si>
  <si>
    <t>PF02847;</t>
  </si>
  <si>
    <t>ENSRNOT00000020155 [Q9JID1-1];</t>
  </si>
  <si>
    <t>MDVENEQILNVNPTDPDNLSDSLFSGDEENAGTEEIKNEINGNWISASTINEARINAKAKRRLRKNSSRDSGRGDSVSDNGSEAVRSGVAVPTSPKGRLLDRRSRSGKGRGLPKKGGAGGKGVWGTPGQVYDVEEVDVKDPNYDDDQENCVYETVVLPLDETAFEKTLTPIIQEYFEHGDTNEVAEMLRDLNLGEMKSGVPVLAVSLALEGKASHREMTSKLLSDLCGTVMSTNDVEKSFDKLLKDLPELALDTPRAPQLVGQFIARAVGDGILCNTYIDSYKGTVDCVQARAALDKATVLLSMSKGGKRKDSVWGSGGGQQPVNHLVKEIDMLLKEYLLSGDMSEAEHCLKELEVPHFHHELVYEAIVMVLESTGESAFKMMLDLLKSLWKSSTITIDQMKRGYERIYNEIPDINLDVPHSYSVLERFVEECFQAGIISKQLRDLCPSRGRKRFVSEGDGGRLKPESY</t>
  </si>
  <si>
    <t>FUNCTION: Inhibits translation initiation and cap-dependent translation. May excert its function by hindering the interaction between EIF4A1 and EIF4G. Inhibits the helicase activity of EIF4A. Modulates the activation of JUN kinase. Down-regulates the expression of MAP4K1, thus inhibiting events important in driving invasion, namely, MAPK85 activation and consequent JUN-dependent transcription. May play a role in apoptosis. Tumor suppressor. Inhibits tumor promoter-induced neoplastic transformation. Binds RNA (By similarity). {ECO:0000250, ECO:0000269|PubMed:12220511}.</t>
  </si>
  <si>
    <t>Q9QYP0</t>
  </si>
  <si>
    <t>MEGF8_RAT</t>
  </si>
  <si>
    <t>Multiple epidermal growth factor-like domains protein 8 (Multiple EGF-like domains protein 8) (Epidermal growth factor-like protein 4) (EGF-like protein 4)</t>
  </si>
  <si>
    <t>Megf8 Egfl4</t>
  </si>
  <si>
    <t>SUBCELLULAR LOCATION: Membrane {ECO:0000305}; Single-pass type I membrane protein {ECO:0000305}.</t>
  </si>
  <si>
    <t>PF00431;PF12947;PF07645;PF00053;PF01437;</t>
  </si>
  <si>
    <t>MALGGALAAALALAFAVLGPLSHKVLAGDCKGQRQVLREAPGFVTDGAGNYSVNGNCEWLIEAPSPQHRILLDFLFLDTECTYDYLFVYDGDSPQGPLLASLSGSTRPPPIEASSGKMLLHLFSDANYNLLGFNASFRFSLCPGGCQNHGQCKSPGVCVCEPGWGGPDCGLQECSAYCGSHGTCASTLGPCRCEPGFLGRACDLHLWENQGAGWWHSVSAGDPAFSARVGAAGAFLSPPGLLAVFGGQDLNKALGDLVLYNFSTNTWESWDLTPAPAARHSHVAVAWAGFLVLMGGELANGLLTNDVWAFSPLGGGHWELLAPPASSSSGPPGLAGHAAALVDDIWLYVSGGRTQHDLFSSGLFRFRLDHTSRGYWEQVIPAGGRPPAATGHSMVFHAPSRTLLVHGGHRPSTARFSVRVNSTELFHVDRRVWTTLKGRDGLQGPRERAFHTASVLGNYMVVYGGNVHTHYQEEKCYEDGIFFYHLGCHQWVSGAELAPPGTPEGRAAPPSGRYSHVAAVLGGSVLLVAGGYSGRPRGDLMAYKVPPFVFQAPALDYHLDYCSMYTDHSVCSRDPECSWCQGACQSAPPPGTPSGACPAASCLGLGRLLSDCQACLAFSSPTAPPRGPGTLGWCVHNESCLPRPEQARCRGEQISGTVGWWGPAPVFVTSLEACVTQSFLPGLHLLTFQQPPNASQPDKVSIVRSTTITLTPSAETDVSLVYRGFIYPMLPGGPGGPGAEDVAVWARAQRLHVLARMARGPDTENMEEVGRWVAQQEKETRRLQRPGSSRLFPLPGRGNKYAVEIRGQLNGSAGPGHSELTLLWDRTGVPGGSEISFFFLEPYRSLACSSYSSCLGCLADQGCGWCLNSATCHLRQGRAHCEDDGNGESLLVLVPALCPLCEEHRDCHACTQDPFCEWHQSTNRKGDAACSRRGRGRGALKNPEECPPLCSQRLTCEDCLANSSQCAWCQSTHTCFLFAAYLARYPHGGCRGWDDSVHSEPRCRSCHGFLTCHECLQSHECGWCGNEDNPTLGRCLQGDFSGPLGGGNCSLWVGEGLGLPVALPARWAYARCPDVDECRLGLARCHPRATCLNTPLSYECHCQRGYQGDGITHCNRTCLEDCGHGVCSGPPDFTCVCDLGWTSDLPPPTPAPGPPAPRCSRDCGCNFHSHCRRRGPGYCDECQDWTWGEHCERCRPGSFGNATGSGGCRPCQCNGHGDPRRGHCDNLSGLCFCQDHTEGAHCQICSPGYYGDPRAGGSCFRECGGRALLTNVSSVALGSRRFGGLLPPGGGTARAGPGLSYCVWVVSATEALQPCAPGTLCPPLTLTFSPDSSTPCTLSYVLAFDGFPRFLDTGVVQSDRSLIAAFCGQRRDRPLTVQALSGLLVLHWEANGSSSWGFNASVGSARCGSGGPGSCPVPQECVPQDGAAGAGLCRCPQGWAGPHCRMALCPENCNAHTGAGICNQSLGVCICAEGFGGPDCATKLDGGQLVWETLMDSRLSADTASRFLHRLGHTMVEGPDATLWMFGGLGLPQGLLGNLYRYSVSERRWTQMLAGAEDGGPGPSPRSFHAAAYVPAGRGAMYLLGGLTAGGITCDFWVLNLTTLQWRQEKAPQSIELPAVAGHTLTARRGLSLLLVGGYSPENGFNQQLLEYQLATTWVSGAQSGTPPTGLYGHSAVYHEATDSLYVFGGFRFHVELAAPSPELYSLHCPDRTWSLLAPSQGAKPRPRLFHASALLGDTMVVLGGRSDPDEFSSDVLLYQVNCNTWLLPDLTRPAFVGSPMEESVAHAVAAVGSRLYISGGFGGVALGRLLALTLPPDPCRLLPSPEACNQSGACTWCHGACLSGDQAHRLGCGVPPCSPMPRSPEECRRLRTCSECLARHPRTLQPGDGEASVPRCKWCTNCPEGACIGRNGSCTSENDCRINQREVFWAGNCSEAACGAADCEQCTREGKCMWTRQFKRTGETRRILSVQPTYDWTCFSHSLLNVSPMPVESSPPLPCPTPCHLLPNCTSCLASKGADGGWQHCVWSSSLQQCLSPSYLPLRCMAGGCGRLLRGPESCSLGCAQATQCALCLRRPHCGWCAWGGQDGGGHCMEGGLSGPRDGLTCGRPGASWAFLSCPPEDECANGHHDCNETQNCHDQPHGYECSCKTGYTMDNVTGVCRPVCAQGCVNGSCVEPDHCRCHFGFVGRNCSTECRCNRHSECAGVGARDHCLLCRNHTKGSHCEQCLPLFVGSALGGGTCRPCHAFCRGNSHVCVSRKELEMARREPEKYSLDPEEIEAWVAEGPSEDEAVCVNCQNNSYGDRCESCLHGYFLLDGKCTKCQCNGHADTCNEQDGTGCPCQNNTETGVCQGSSPSDRRDCYKYQCAKCRESFHGSPLGGQQCYRLISVEQECCLDPTSQTNCFHEPKRRALGPGRTVLFGVQPKFTNVDIRLTLDVTFGAVDLYVSTSYDTFVVRVAPDTGVHTVHIQPPPPPPPPPPPADGVPRVASDLGGLGTGSGSGSPVEPRVREVWPRGLITYVTVTEPSAVLVVRSVRDRLVITYPHEHHALKSSRFYLLLLGVGDPNGPGANGSADSQGLLFFRQDQAHIDLFVFFSVFFSCFFLFLSLCVLLWKAKQALDQRQEQRRHLQEMTKMASRPFAKVTVCFPPDPAGPAPAWKPAGLPPPAFRRSEPFLAPLLLTGAGGPWGPMGGGCCPPALPATTAGLRAGPITLEPTEDGMAGVATLLLQLPGGPHAPNGACLGSALVTLRHRLHEYCGGSGGAGGSGHGGGGGRKGLLSQDNLTSMSL</t>
  </si>
  <si>
    <t>FUNCTION: Acts as a negative regulator of hedgehog signaling. {ECO:0000250|UniProtKB:P60882}.</t>
  </si>
  <si>
    <t>Q5PPI1</t>
  </si>
  <si>
    <t>SRSF9_RAT</t>
  </si>
  <si>
    <t>Serine/arginine-rich splicing factor 9 (Splicing factor, arginine/serine-rich 9)</t>
  </si>
  <si>
    <t>Srsf9 Sfrs9</t>
  </si>
  <si>
    <t>SUBCELLULAR LOCATION: Nucleus {ECO:0000250}.</t>
  </si>
  <si>
    <t>PF00076;</t>
  </si>
  <si>
    <t>ENSRNOT00000001539;</t>
  </si>
  <si>
    <t>MSGWADERGGEGDGRIYVGNLPTDVREKDLEDLFYKYGRIREIELKNRHGLVPFAFVRFEDPRDAEDAIYGRNGYDYGQCRLRVEFPRAYGGRGGWPRASRNGPPTRRSDFRVLVSGLPPSGSWQDLKDHMREAGDVCYADVQKDGMGMVEYLRKEDMEYALRKLDDTKFRSHEGETSYIRVYPERGTSYGCSRSRSGSRGRDSPYQSRGSPHYFSPFRPY</t>
  </si>
  <si>
    <t>FUNCTION: Plays a role in constitutive splicing and can modulate the selection of alternative splice sites. Represses the splicing of MAPT/Tau exon 10 (By similarity). {ECO:0000250}.</t>
  </si>
  <si>
    <t>P93030</t>
  </si>
  <si>
    <t>RMA2_ARATH</t>
  </si>
  <si>
    <t>E3 ubiquitin-protein ligase RMA2 (EC 2.3.2.27) (Protein RING membrane-anchor 2) (RING-type E3 ubiquitin transferase RMA2)</t>
  </si>
  <si>
    <t>RMA2 A-RZF At4g28270 F26K10.15</t>
  </si>
  <si>
    <t>SUBCELLULAR LOCATION: Endoplasmic reticulum membrane {ECO:0000269|PubMed:19224217}; Single-pass type IV membrane protein {ECO:0000269|PubMed:19224217}.</t>
  </si>
  <si>
    <t>PF13445;</t>
  </si>
  <si>
    <t>MEIEKDEDDTTLVDSGGDFDCNICLDQVRDPVVTLCGHLFCWPCIHKWTYASNNSRQRVDQYDHKREPPKCPVCKSDVSEATLVPIYGRGQKAPQSGSNVPSRPTGPVYDLRGVGQRLGEGESQRYMYRMPDPVMGVVCEMVYRRLFGESSSNMAPYRDMNVRSRRRAMQAEESLSRVYLFLLCFMFMCLFLF</t>
  </si>
  <si>
    <t>FUNCTION: E3 ubiquitin-protein ligase that promotes the ubiquitination and proteasomal degradation of the auxin-binding protein ERABP1. {ECO:0000269|PubMed:19224217, ECO:0000269|PubMed:20152813}.</t>
  </si>
  <si>
    <t>Q91Y81</t>
  </si>
  <si>
    <t>SEPT2_RAT</t>
  </si>
  <si>
    <t>Septin-2 (Vascular endothelial cell specific protein 11)</t>
  </si>
  <si>
    <t>Septin2 Sept2 Vesp11</t>
  </si>
  <si>
    <t>SUBCELLULAR LOCATION: Cytoplasm {ECO:0000250}. Cytoplasm, cytoskeleton {ECO:0000250}. Cytoplasm, cytoskeleton, spindle {ECO:0000250}. Cleavage furrow {ECO:0000250}. Midbody {ECO:0000250}. Cytoplasm, cell cortex {ECO:0000250}. Cell projection, cilium membrane {ECO:0000250}. Cell projection, cilium, flagellum {ECO:0000250|UniProtKB:Q15019}. Note=In metaphase cells, localized within the microtubule spindle. At the metaphase plate, in close apposition to the kinetochores of the congressed chromosomes. In cells undergoing cytokinesis, localized to the midbody, the ingressing cleavage furrow, and the central spindle. Localizes at the base of the cilia near the morphological distinction between the cilia and plasma membranes. Found in the sperm annulus (By similarity). {ECO:0000250, ECO:0000250|UniProtKB:Q15019}.</t>
  </si>
  <si>
    <t>PF00735;</t>
  </si>
  <si>
    <t>ENSRNOT00000024261;</t>
  </si>
  <si>
    <t>MSKQQPTQFINPETPGYVGFANLPNQVHRKSVKKGFEFTLMVVGESGLGKSTLINSLFLTDLYPERIIPGAAEKIERTVQIEASTVEIEERGVKLRLTVVDTPGYGDAINSRDCFKTIISYIDEQFERYLHDESGLNRRHIIDNRVHCCFYFISPFGHGLKPLDVAFMKAIHNKVNIVPVIAKADTLTLKERERLKKRILDEIEEHSIKIYHLPDAESDEDEDFKEQTRLLKASIPFSVVGSNQLIEAKGKKVRGRLYPWGVVEVENPEHNDFLKLRTMLITHMQDLQEVTQDLHYENFRSERLKRGGRKVENEDMNKDQILLEKEAELRRMQEMIARMQAQMQMQMQGGDTDSSTLGHHV</t>
  </si>
  <si>
    <t>FUNCTION: Filament-forming cytoskeletal GTPase. Forms a filamentous structure with SEPTIN12, SEPTIN6, SEPTIN2 and probably SEPTIN4 at the sperm annulus which is required for the structural integrity and motility of the sperm tail during postmeiotic differentiation (By similarity). Required for normal organization of the actin cytoskeleton. Plays a role in the biogenesis of polarized columnar-shaped epithelium by maintaining polyglutamylated microtubules, thus facilitating efficient vesicle transport, and by impeding MAP4 binding to tubulin. Required for the progression through mitosis. Forms a scaffold at the midplane of the mitotic splindle required to maintain CENPE localization at kinetochores and consequently chromosome congression. During anaphase, may be required for chromosome segregation and spindle elongation. Plays a role in ciliogenesis and collective cell movements. In cilia, required for the integrity of the diffusion barrier at the base of the primary cilium that prevents diffusion of transmembrane proteins between the cilia and plasma membranes: probably acts by regulating the assembly of the tectonic-like complex (also named B9 complex) by localizing TMEM231 protein (By similarity). {ECO:0000250, ECO:0000250|UniProtKB:Q15019}.</t>
  </si>
  <si>
    <t>P18422</t>
  </si>
  <si>
    <t>PSA3_RAT</t>
  </si>
  <si>
    <t>Proteasome subunit alpha type-3 (Macropain subunit C8) (Multicatalytic endopeptidase complex subunit C8) (Proteasome component C8) (Proteasome subunit K)</t>
  </si>
  <si>
    <t>Psma3</t>
  </si>
  <si>
    <t>SUBCELLULAR LOCATION: Cytoplasm {ECO:0000250|UniProtKB:P25788}. Nucleus {ECO:0000250|UniProtKB:P25788}.</t>
  </si>
  <si>
    <t>PF00227;PF10584;</t>
  </si>
  <si>
    <t>ENSRNOT00000010753;</t>
  </si>
  <si>
    <t>MSSIGTGYDLSASTFSPDGRVFQVEYAMKAVENSSTAIGIRCKDGVVFGVEKLVLSKLYEEGSNKRLFNVDRHVGMAVAGLLADARSLADIAREEASNFRSNFGYNIPLKHLADRVAMYVHAYTLYSAVRPFGCSFMLGSYSVNDGAQLYMIDPSGVSYGYWGCAIGKARQAAKTEIEKLQMKEMTCRDVVKEVAKIIYIVHDEVKDKAFELELSWVGELTKGRHEIVPKDVREEAEKYAKESLKEEDESDDDNM</t>
  </si>
  <si>
    <t>FUNCTION: Component of the 20S core proteasome complex involved in the proteolytic degradation of most intracellular proteins. This complex plays numerous essential roles within the cell by associating with different regulatory particles. Associated with two 19S regulatory particles, forms the 26S proteasome and thus participates in the ATP-dependent degradation of ubiquitinated proteins. The 26S proteasome plays a key role in the maintenance of protein homeostasis by removing misfolded or damaged proteins that could impair cellular functions, and by removing proteins whose functions are no longer required. Associated with the PA200 or PA28, the 20S proteasome mediates ubiquitin-independent protein degradation. This type of proteolysis is required in several pathways including spermatogenesis (20S-PA200 complex) or generation of a subset of MHC class I-presented antigenic peptides (20S-PA28 complex). Binds to the C-terminus of CDKN1A and thereby mediates its degradation. Negatively regulates the membrane trafficking of the cell-surface thromboxane A2 receptor (TBXA2R) isoform 2. {ECO:0000250|UniProtKB:P25788}.</t>
  </si>
  <si>
    <t>P02401</t>
  </si>
  <si>
    <t>RLA2_RAT</t>
  </si>
  <si>
    <t>60S acidic ribosomal protein P2</t>
  </si>
  <si>
    <t>Rplp2 Rp2</t>
  </si>
  <si>
    <t>ENSRNOT00000038691;ENSRNOT00000057030;</t>
  </si>
  <si>
    <t>MRYVASYLLAALGGNSNPSAKDIKKILDSVGIEADDERLNKVISELNGKNIEDVIAQGVGKLASVPAGGAVAVSAAPGSAAPAAGSAPAAAEEKKDEKKEESEESDDDMGFGLFD</t>
  </si>
  <si>
    <t>FUNCTION: Plays an important role in the elongation step of protein synthesis.</t>
  </si>
  <si>
    <t>Q9JIS1</t>
  </si>
  <si>
    <t>RIMS2_RAT</t>
  </si>
  <si>
    <t>Regulating synaptic membrane exocytosis protein 2 (Rab-3-interacting molecule 2) (RIM 2)</t>
  </si>
  <si>
    <t>Rims2 Rim2</t>
  </si>
  <si>
    <t>SUBCELLULAR LOCATION: Cell membrane {ECO:0000250}; Peripheral membrane protein {ECO:0000250}. Cell junction, synapse {ECO:0000250}. Cell junction, synapse, presynaptic cell membrane {ECO:0000250}; Peripheral membrane protein {ECO:0000250}.</t>
  </si>
  <si>
    <t>PF00168;PF02318;PF17820;</t>
  </si>
  <si>
    <t>ENSRNOT00000006393 [Q9JIS1-10];</t>
  </si>
  <si>
    <t>MSAPLGPRGRPAPTPAASQPPPQPEMPDLSHLTEEERKIIQAVMDRQKKEEEKEQSVLKKLHQQFEMYKEQVKKMGEESQQQQEQKGDAPTCGICHKTKFADGCGHNCSYCQTKFCARCGGRVSLRSNKVMWVCNLCRKQQEILTKSGAWFYNSGSNTPQQPDQKALRGLRSEEAPQEKKAKLHEQTQFQGPPGDSSVPAVERGRAHGLTRQDSIKNGSGMKHQIASDMPSDRKRSPSVSRDQNRRYDQSEEREEYSQYVPSDSTMPRSPSDYADRRSQREPQFYEEPDHLNYRDSNRRGHRHSKEYIVDDEDVESRDEYERQRREEEYQARYRSDPNLARYPVKPQPYEEQMRIHAEVSRARHERRHSDVSLANAELEDSRISLLRMDRPSRQRSVSERRAAMENQRSYSMERTREAQGQSSYPQRTTNHSPPTPRRSPIPLDRPELRRADSLRKQHHLDPSSAVRKTKREKMETMLRNDSLSSDQSESVRPPPPRPHKSKKGGKMRQVSLSSSEEELASTPEYTSCDDVEIESESVGEKGDMEYSWLEHASWHSSEASPMSLHPVTWQPSKDGDRLIGRILLNKRLKDGSVPRDSGAMLGLKVVGGKMTESGRLCAFITKVKKGSLADTVGHLRPGDEVLEWNGRLLQGATFEEVYNIILESKPEPQVELVVSRPIGDMPRIPDSTHAQLESSSSSFESQKMDRPSISVTSPMSPGMLRDVPQFLSGQLSSQSLSRRTTPFVPRVQIKLWFDKVGHQLIVTILGAKDLPSREDGRPRNPYVKIYFLPDRSDKNKRRTKTVKKTLEPKWNQTFIYSPVHRREFRERMLEITLWDQARVREEESEFLGEILIELETALLDDEPHWYKLQTHDVSSLPLPHPSPYMPRRQLHGESPTRRLQRSKRISDSEVSDYDCEDGVGVVSDYRHDGRDLQSSTLSVPEQVMSSNHCSPSGSPHRVDVIGRTRSWSPSVPPPQRNVEQGLRGTRATGHYNTISRMDRHRVMDDHYSSERDSHFLTLPRSRHRQTSEHHHRDGRDCEAADRQPYHRSRSTEQRPLLERTTTRSRSSERADTNLMRSMPSLMTGRSAPPSPALSRSHPRTGSVQTSPSSTPVTGRRGRQLPQLPPKGTLERMITEDMDSTRKRNSGAMDIEERNRQMKLNKYKQVAGSDPRLEQDYHSKYRSGWDPHRGADTVSTKSSDSDVSDVSAVSRTSSASRFSSTSYMSVQSERPRGNRKISVFTSKMQSRQMGVSGKSMAKSTSISGDMCSLEKNDGSQSDTAVGALGTSGKKRRSSIGAKMVAIVGLSRKSRSASQLSQTEGGGKKLRSTVQRSTETGLAVEMRNWMTRQASRESTDGSMNSYSSEGNLIFPGVRLASDSQFSDFLDGLGPAQLVGRQTLATPAMGDIQVGMMDKKGQLEVEIIRARGLVVKPGSKTLPAPYVKVYLLDNGVCIAKKKTKVARKTLEPLYQQLLSFEESPQGKVLQIIVWGDYGRMDHKSFMGVAQILLDELELSNMVIGWFKLFPPSSLVDPTLAPLTRRASQSSLESSTGPSYSRS</t>
  </si>
  <si>
    <t>FUNCTION: Rab effector involved in exocytosis. May act as scaffold protein. Plays a role in dendrite formation by melanocytes (By similarity). {ECO:0000250|UniProtKB:Q9UQ26}.</t>
  </si>
  <si>
    <t>Q9QZR6</t>
  </si>
  <si>
    <t>SEPT9_RAT</t>
  </si>
  <si>
    <t>Septin-9 (Eighth septin) (Eseptin) (Septin-like protein) (SLP)</t>
  </si>
  <si>
    <t>Septin9 Sept9</t>
  </si>
  <si>
    <t>SUBCELLULAR LOCATION: Cytoplasm, cytoskeleton {ECO:0000269|PubMed:10944462, ECO:0000269|PubMed:15485874}. Note=In embryonic fibroblasts, associated with actin stress fibers. No apparent co-distribution with microtubules, but some colocalization with vimentin filaments in the perinuclear region.</t>
  </si>
  <si>
    <t>MERDRITALKRSFEVEEIEPPNSTPPRRVQTPLLRATVASSSQKFQDLGVKNSEPAARLVDTLSQRSPKPSLRRVDLAGAKAPEPMSRRTELSIDISSKQVESTASTPGPSRFGLKRAEVLGHKTPEPVPRRTEITIVKPQESGLRRVETPASKAPEGSAMPVTDAAPKRVEIQVPKPAEAPNCPLPPQTLENSEAPMSQLQSRLEPRPPVTEVPYRNQEDSEVAPSCVVDMADNPRDAMLKQAPVSRNEKAPVDFGYVGIDSILEQMRRKAMKQGFEFNIMVVGQSGLGKSTLINTLFKSKISRKSVQPISEERIPKTIEIKSITHDIEEKGVRMKLTVIDTPGFGDHINNENCWQPIMKFINDQYEKYLQEEVNINRKKRIPDTRVHCCLYFIPATGHSLRPLDIEFMKRLSKVVNIVPVIAKADTLTLEERVYFKQRITSDLLSNGIDVYPQKEFDEAEDRLVNEKFREMIPFAVVGSDHEYQVNGKRILGRKTKWGTIEVENTTHCEFAYLRDLLIRTHMQNIKDITSNIHFEAYRVKRLNEGNSAMANGIEKEPETQEM</t>
  </si>
  <si>
    <t>FUNCTION: Filament-forming cytoskeletal GTPase (By similarity). May play a role in cytokinesis (Potential). {ECO:0000250, ECO:0000305}.</t>
  </si>
  <si>
    <t>P97686</t>
  </si>
  <si>
    <t>NRCAM_RAT</t>
  </si>
  <si>
    <t>Neuronal cell adhesion molecule (Nr-CAM) (Ankyrin-binding cell adhesion molecule NrCAM) (Neuronal surface protein Bravo) (rBravo) (NgCAM-related cell adhesion molecule) (Ng-CAM-related)</t>
  </si>
  <si>
    <t>Nrcam</t>
  </si>
  <si>
    <t>SUBCELLULAR LOCATION: Cell membrane {ECO:0000305|PubMed:8947556}; Single-pass type I membrane protein {ECO:0000250|UniProtKB:Q810U4}. Cell projection, axon {ECO:0000269|PubMed:8947556}. Secreted {ECO:0000250|UniProtKB:Q810U4}. Note=Localized to axonal membranes at the node of Ranvier of myelinated axons (PubMed:8947556). {ECO:0000269|PubMed:8947556}.</t>
  </si>
  <si>
    <t>PF13882;PF00041;PF07679;</t>
  </si>
  <si>
    <t>MQLKTMPKKKPLSAGRAPLFLFLCQMISALDVPLDPKLLDDLVQPPTITQQSPKDYIIDPRENIVIQCEAKGKPPPSFSWTRNGTHFDIDKDPLVTMKPGSGTLVINIMSEGKAETYEGVYQCTARNERGAAVSNNIVVRPSRSPLWTKERLEPIILRSGQSLVLPCRPPIGLPPAIIFWMDNSFQRLPQSERVSQGLNGDLYFSNVLPEDTREDYICYARFNHTQTIQQKQPISLKVISVDELNDTIAANLSDTEFYGAKSSKERPPTFLTPEGNESHKEELRGNVLSLECIAEGLPTPVIYWIKEDGTLPVNRTFYRNFKKTLQIIHVSEADSGNYQCIAKNALGAVHHTISVTVKAAPYWIVAPHNLVLSPGENGTLICRANGNPKPRISWLTNGVPVEIALDDPSRKIDGDTIMFSNVQESSSAVYQCNASNKYGYLLANAFVNVLAEPPRILTSANTLYQVIANRPALLDCAFFGSPMPTIEWFKGTKGSALHEDIYVLHDNGTLEIPVAQKDSTGTYTCVARNKLGMAKNEVHLEIKDPTRFIKQPGYAVVQRGSKVSFECKVKHDHTLIPTILWLKDNGELPNDERFSVDKDHLVVSDVKDEDGGTYTCAANTTLDSVSASAVLRVVAPTPTPAPIYDVPNPPFDLELTNQLDKSVQLTWTPGDDNNSPITKFIIEYEDAMHEAGLWRHQAEVSGTQTTAQLKLSPYVNYSFRVMAENSIGRSVPSEASEQYLTKAAEPDQNPTAVEGLGTEPDNLVITWKPLNGFQSNGPGLQYKVSWRQKDGDDEWTSVVVANVSKYIVSGTPTFVPYLIKVQALNDVGFAPEPAAVMGHSGEDLPMVAPGNVRVSVVNSTLAEAHWDPVPPKSVRGHLQGYRIYYWKAQSSSKRNRRHIEKKILTFQGSKTHGMLPGLQPYSHYVLNVRVVNGKGEGPASADRGFHTPEGVPSAPSSLKIVNPTLDSLTLEWDPPSHPNGILTEYILKYQPINSTHELGPLVDLKIPANKTRWTLKNLNFSTRYKFYFYAQTSVGSGSQITEEAITTVDEGKKAGILPPDVGAGKAMASRQVDIATQGWFIGLMCAVALLILILLIVCFIRRNKGGKYPVKEKEDAHADPEIQPMKEDDGTFGEYSDAEDHKPLKKGSRTPSDRTVKKEDSDDSLVDYGEGVNGQFNEDGSFIGQYSGKKEKEPAEGNESSEAPSPVNAMNSFV</t>
  </si>
  <si>
    <t>FUNCTION: Cell adhesion protein that is required for normal responses to cell-cell contacts in brain and in the peripheral nervous system. Plays a role in neurite outgrowth in response to contactin binding. Plays a role in mediating cell-cell contacts between Schwann cells and axons (By similarity). Plays a role in the formation and maintenance of the nodes of Ranvier on myelinated axons (PubMed:16039564). Nodes of Ranvier contain clustered sodium channels that are crucial for the saltatory propagation of action potentials along myelinated axons. During development, nodes of Ranvier are formed by the fusion of two heminodes. Required for normal clustering of sodium channels at heminodes; not required for the formation of mature nodes with normal sodium channel clusters. Required, together with GLDN, for maintaining NFASC and sodium channel clusters at mature nodes of Ranvier. {ECO:0000250|UniProtKB:Q810U4, ECO:0000269|PubMed:16039564}.</t>
  </si>
  <si>
    <t>Q64294</t>
  </si>
  <si>
    <t>PDPN_RAT</t>
  </si>
  <si>
    <t>Podoplanin (E11 antigen epitope) (RTI140) (T1-alpha) (T1A) (Type I cell 40 kDa protein)</t>
  </si>
  <si>
    <t>Pdpn</t>
  </si>
  <si>
    <t>SUBCELLULAR LOCATION: Membrane {ECO:0000269|PubMed:9327748}; Single-pass type I membrane protein {ECO:0000255}. Cell projection, lamellipodium membrane {ECO:0000269|PubMed:9327748}; Single-pass type I membrane protein {ECO:0000255}. Cell projection, filopodium membrane {ECO:0000269|PubMed:9327748}; Single-pass type I membrane protein {ECO:0000255}. Cell projection, microvillus membrane {ECO:0000269|PubMed:9327748}; Single-pass type I membrane protein {ECO:0000255}. Cell projection, ruffle membrane {ECO:0000269|PubMed:9327748}; Single-pass type I membrane protein {ECO:0000255}. Membrane raft {ECO:0000250|UniProtKB:Q86YL7}. Apical cell membrane {ECO:0000250|UniProtKB:Q86YL7}. Basolateral cell membrane {ECO:0000250|UniProtKB:Q86YL7}. Cell projection, invadopodium {ECO:0000250|UniProtKB:Q86YL7}. Note=Localized to actin-rich microvilli and plasma membrane projections such as filopodia, lamellipodia and ruffles (PubMed:9327748). Association to the lipid rafts is required for PDPN-induced epithelial to mesenchymal transition (EMT). Colocalizes with CD9 in tetraspanin microdomains. Localized at invadopodium adhesion rings in tumor cell. Association to the lipid rafts is essential for PDPN recruitment to invadopodia and ECM degradation (By similarity). {ECO:0000250|UniProtKB:Q86YL7, ECO:0000269|PubMed:9327748}.</t>
  </si>
  <si>
    <t>MWTAPVLLWVLGSVWFWDSAQGGAIGALEDDLVTPGPGDDMVNPGLEDRIETTDTTGELDKSTAKAPLVPTQPPIEELPTSGTSDHDHKEHESTTTVKAVTSHSTDKKTTHPNRDNAGGETQTTDKKDGLAVVTLVGIIIGVLLAIGFIGGIIIVVMRKISGRFSP</t>
  </si>
  <si>
    <t>Q5RKH1</t>
  </si>
  <si>
    <t>PRP4B_RAT</t>
  </si>
  <si>
    <t>Serine/threonine-protein kinase PRP4 homolog (EC 2.7.11.1) (PRP4 pre-mRNA-processing factor 4 homolog)</t>
  </si>
  <si>
    <t>Prpf4b</t>
  </si>
  <si>
    <t>PF00069;</t>
  </si>
  <si>
    <t>ENSRNOT00000022902;</t>
  </si>
  <si>
    <t>MAATEPPSLREQPEMDDADNSEKSVNEENGEVSEDQSQNKHSRHKKKKHKHRSKHKKHKHSSEEDRDKKHKHKHKHKKHKRKEVLDASDKEGLSPAKRTKLDDLALLEDLEKQRALIKAELDNELMEGKVQSGMGLILQGYESGSEEEGEIHEKARNGNRSSTRSSSTRGKLEITDNKNSAKKRSKSRSKERTRHRSDKRKSKGAVEMMREKANRSKSKERRKSKSPSKRSKSQDQARKSKSPTLRRRSQEKVGKARSPADEKIKSEEKGKIKDRKKSPIVNERSRDRSKKSKSPVDLRDKSKDRRSRSKERKSKRSEIDKEKKPIKSPSKDASSGKENRSPSRRPGRSPKRRSLSPKQRDKSRRSRSPLLNDRRSKQSKSPSRTLSPGRRAKSRSLERKRREPERRRLSSPRTRPRDDILGRCERSKDASPINRWSPSRRRSRSPIRRRSRSPLRRSRSPRRRSRSPRRRDRSRRSRSRLRRRSRSRGGHRRRSRSKVKEDKFKGSLSEGMKVEQESSSDDNLEDFDVEEEDEEAVIEQRRIQRQAIVQKYKYLAEDSNISVPSEPSSPQSSTRSRSPSPDDILERVAADVKEYERENVDTFEASVKAKHNLMTVEQNNGSSQKKLLAPDMFTESDDMFAAYFDSARLRAAGIGKDFKENPNLRDNWTDAEGYYRVNIGEVLDKRYNVYGYTGQGVFSNVVRARDNARANQEVAVKIIRNNELMQKTGLKELEFLKKLNDADPDDKFHCLRLFRHFYHKQHLCLVFEPLSMNLREVLKKYGKDVGLHIKAVRSYSQQLFLALKLLKRCNILHADIKPDNILVNESKTILKLCDFGSASHVADNDITPYLVSRFYRAPEIIIGKSYDYGIDMWSVGCTLYELYTGKILFPGKTNNHMLKLAMDLKGKMPNKMIRKGVFKDQHFDQNLNFMYIEVDKVTEREKVTVMSTINPTKDLLADLIGCQRLPEDQRKKVHQLKDLLDQILMLDPAKRISINQALQHAFIQEKI</t>
  </si>
  <si>
    <t>FUNCTION: Has a role in pre-mRNA splicing. Phosphorylates SF2/ASF (By similarity). {ECO:0000250}.</t>
  </si>
  <si>
    <t>O70593</t>
  </si>
  <si>
    <t>SGTA_RAT</t>
  </si>
  <si>
    <t>Small glutamine-rich tetratricopeptide repeat-containing protein alpha (Alpha-SGT) (Small glutamine-rich protein with tetratricopeptide repeats 1)</t>
  </si>
  <si>
    <t>Sgta Sgt Sgt1 Stg</t>
  </si>
  <si>
    <t>SUBCELLULAR LOCATION: Cytoplasm {ECO:0000250|UniProtKB:O43765}. Nucleus {ECO:0000250|UniProtKB:O43765}. Note=Co-localizes with HSP90AB1 in the cytoplasm. Increased nuclear accumulation seen during cell apoptosis. {ECO:0000250|UniProtKB:O43765}.</t>
  </si>
  <si>
    <t>PF16546;PF00515;PF13181;</t>
  </si>
  <si>
    <t>ENSRNOT00000026960;</t>
  </si>
  <si>
    <t>MDNRKRLAYAIIQFLHGQLRHGGLSSDAQESLEVAIQCLETAFGVTLEDSDLALPQTLPEIFEAATASKEMPQDPRGPDRTPPSEEDSAEAERLKTEGNEQMKLENFEAAVHLYGKAIELNPANAVYFCNRAAAYSKLGNYVGAVQDCERAIGIDPGYSKAYGRMGLALSSLNKHAEAVAYYKKALELDPDNDTYKSNLKIAELKLREAPSPTGGVGSLDIAGLLNNPHFITMASSLMNSPQLQQLMSGMISGGHNPLGTPGSSPQHSDLASLIQAGQQFAQQMQQQNPEFVEQIRSQVVRSRTPSASHEEQQE</t>
  </si>
  <si>
    <t>FUNCTION: Co-chaperone that binds misfolded and hydrophobic patches-containing client proteins in the cytosol. Mediates their targeting to the endoplasmic reticulum but also regulates their sorting to the proteasome when targeting fails. Functions in tail-anchored/type II transmembrane proteins membrane insertion constituting with ASNA1 and the BAG6 complex a targeting module. Functions upstream of the BAG6 complex and ASNA1, binding more rapidly the transmembrane domain of newly synthesized proteins. It is also involved in the regulation of the endoplasmic reticulum-associated misfolded protein catabolic process via its interaction with BAG6: collaborates with the BAG6 complex to maintain hydrophobic substrates in non-ubiquitinated states. Competes with RNF126 for interaction with BAG6, preventing the ubiquitination of client proteins associated with the BAG6 complex (By similarity). Binds directly to HSC70 and HSP70 and regulates their ATPase activity (PubMed:12878599). {ECO:0000250|UniProtKB:O43765, ECO:0000269|PubMed:12878599}.</t>
  </si>
  <si>
    <t>A7A0K7</t>
  </si>
  <si>
    <t>YLL53_YEAS7</t>
  </si>
  <si>
    <t>Putative uncharacterized protein SCY_3531</t>
  </si>
  <si>
    <t>SCY_3531</t>
  </si>
  <si>
    <t>MWFPQIIAGMAAGGAASAMTPGKVLFTNALGLGCSRSRGLFLEMFGTAVLCFTVLMTAVEKRETNFMAALPIGISLFMAHMALTGYTGTGVNPARSLGAAVAARYFPHYHWIYWISPLLGAFLAWSVWQLLQILDYTTYVNAEKAAGQKKED</t>
  </si>
  <si>
    <t>Q2TL32</t>
  </si>
  <si>
    <t>UBR4_RAT</t>
  </si>
  <si>
    <t>E3 ubiquitin-protein ligase UBR4 (EC 2.3.2.27) (N-recognin-4) (RING-type E3 ubiquitin transferase UBR4) (Zinc finger UBR1-type protein 1)</t>
  </si>
  <si>
    <t>Ubr4 Rbaf600 Zubr1</t>
  </si>
  <si>
    <t>SUBCELLULAR LOCATION: Membrane {ECO:0000305}; Multi-pass membrane protein {ECO:0000305}. Cytoplasm {ECO:0000250}. Cytoplasm, cytoskeleton {ECO:0000250}. Nucleus {ECO:0000250}. Note=Concentrates at the leading edge of membrane structures involved in actin motility. {ECO:0000250}.</t>
  </si>
  <si>
    <t>PF13764;PF02207;</t>
  </si>
  <si>
    <t>MATSGGEEAAAAAPAPGAPATGQDTTPGWEVAVRPLLSASYSAFEMKELPQLVASVIESESEILHHEKQYEPFYSSFVALSTHYITTVCSLIPRNQLQSVAAACKVLIEFSLLRLENPDEACAVSQKHLILLIKGLCTGCSRLDRTEIITFTAMMKSAKLPQTVKTLSDVEDQKELASPVSPELRQKEVQMNFLNQLTSVFNPRTVPSPPISPQALVEGENDEQSSTEQASAVKTKNVFIAQNVASLQELGGSEKLLRVCLNLPYFLRYINRFQDAVVANSFFIMPATVADATAVRNGFHSLVIDVTMALDTLSLPVLEPLNPSRLQDVTVLSLSCLYAGVSVATCMAILHVGSAQQVRTGSTSSKEEDYESDAATIVQKCLEIYDMIGQAISSSRRAGGEHFQNFQLLGAWCLLNSLFLILHLSPTALADKGKEKDPLAALRVRDILSRTKEGVGSPKLGPGKGHQGFGVLSVILANHAIKLLTSLFQDLQVEALHKGWETDGPPAVLSIMAQSTSTQRVQRLIDSVPLTNLLLTLLSTSYRKACVLQRQRKGSMSSDASASTDSNTYYEDDFSSTEEDSSQDDDSEPILGQWFEETISPSKEKAAPPPPPPPPPLESSPRVKSPSKQASGEKGNILASRKDPELFLGLASNILNFITSSMLNSRNNFIRNYLSVSLSEQHMATLASIIKEVDKDGLKGSSDEDFAAALYHFNHSLVTSDLQSPNLQNTLLQQLGVAPLSSGPWPLYIHPQGLSVLSRLLLIWQHKAGAQGDPDVPECLKVWDRFLTTMKQSALQGVVPSETEDLNIEHLQLLLLIFHSFSEKGRRAILTTLVQSIQELSVNMEVQMRSAPLILARLLLIFDYLLHQYSKAPVYLFEQVQHNLLSPPFGWASGSQDSSSSSRRANIPLYHGFKEVEENWSKHFSSDAAPQPRFYCVLSTEASEEDLNRLDSEACEVLFSKLVKYDELYSSLTALLAAGSQLDTVKRKENKNMTALEACALQYYFLILWRILGILPPSKTYMNQLAMNSPEMSECDILHTLRWSSRLRISSYVSWIKDHLIRQGMRPEHAGSLVELAASKCSSVKYDVEIVEEYFARQISSFCSIDCTTVLQLHEIPSLQSIYTLDAAVSKVQVSLDEHFSKMAAETDPHKSSEITKNLLPATLQLIDTYASFTRAYLLQNLNEEGSTEKPSQEKLHGFAAVLAIGSSRCKANTLGPTLVQNLPSSVQSVCESWNNINTNEFPNIGSWRNAFANDTIPSESYISAVQAAHLGTLCGQSLPLAASLKHALLSLVRLTGDLIVWSDEMNPAQVIRALLPLLLESSTESAAEISSNSLERILGPAESDEFLARVYEKLITGCYNILANHADPSSGLDESVLEECLQYLEKQLESSQARKAMEEFFSDGGELVQIMMATANEDLSAKFCNRVLKFFTKLFQLTEKSPNPSLLHLCGSLAQLACVEPVRLQAWLTRMTTSPPKDSDQLEVIQENRQLLQLLTTYIVRENSQVGEGVCAVLLGTLTPMATDMLANGDGTGFPELMVVMATLASAGQGAGHLQLHNAAVDWLGRCKKYLSQKNVVEKLNANVMHGKHVMVLECTCHIMSYLADVTNALSQSNGQGPSHLSVDGEERAIEVDSDWVEELAVEEEDSQAEDSDEDSLCNKLCTFTITQKEFMNQHWYHCHTCKMVDGVGVCTVCAKVCHKDHEISYAKYGSFFCDCGAKEDGSCLALVKRTPSSGMSSTMKESAFQSEPRVSESLVRHASTSPADKAKVTISDGKVADEEKPKKSSLCRTVEGCREELQNQANFSFAPLVLDMLNFLMDAIQTNFQQASAVGSSSRAQQALSELHTVDKVVEMTDQLMVPTLGSQEGAFENVRMNYSGDQGQTIRQLISAHVLRRVAMCVLSSPHGRRQHLAVSHEKGKITVLQLSALLKQADSSKRKLTLTRLASAPVPFTVLSLTGNPCKEDYLAVCGLKDCHVLTFSSSGSVSDHLVLHPQLATGNFIIKAVWLPGSQTELAIVTADFVKIYDLSVDALSPTFYFLLPSSKIRDVTFLFNEEGKNIIVIMSSAGYMYTQLMEEASSAQQGPFYVTNVLEINHEDLKDSNSQVAGGGVSVYYSHVLQMLFFSYSQGKSFAATVSRSTLEVLQLFPINIKSSNGGSKTSPALCQWSEVMNHPGLVCCVQQTTGVPLVVMVKPDTFLIQEIKTLPAKAKIQDMVAIRHTACNEQQRTTMILLCEDGSLRIYMANVENTSYWLQPSLQPSSVISIMKPVRKRKTATITARTSSQVTFPIDFFEHNQQLTDVEFGGNDLLQVYNAQQIKHRLNSTGMYVANTKPGGFTMEISNNSSTMVMTGMRIQIGTQAIERAPSYIEIFGRTMQLNLSRSRWFDFPFTREEALQADRKLNLFIGASVDPAGVTMIDAVKIYGKTKEQFGWPDEPPEDFPSASVSSVCPPNLNQSNSTGDSDSAAPATTSGTVLERLVVSSLEALESCFAVGPIIEKERNKHAAQELATLLLSLPAPASVQQQSKSLLASLHSSRSAYHSHKDQALLSKAVQCLNTSSKEGKDLDPEVFQRLVITARSIAVTRPNNLVHFTESKLPQMETEGAEEGKEPQKQVEGDGCSFITQLVNHFWKLHASKPKNAFLAPACLPGLTHIEATVNALVDIIHGYCTCELDCINTASKIYMQMLLCPDPAVSFSCKQALIRVLRPRNKRRHVTLPSSPRSNTPMGDKDDDDDDDADEKMQSSGIPDGGHIRQESQEQSEVDHGDFEMVSESMVLETAENVNNGNPSPLEALLAGAEGFPPMLDIPPDADDETMVELAIALSLQQDQQGSSSSALGLQSLGLSGQAPSSSSLDAGTLSDTTASGVCACNSSVTLSAPASDDEGSTAATDGSTLRTSPADHGGSVGSESGGSAVDSVAGEHSVSGRSSAYGDATAEGHPAGPGSVSSSTGAISTTTGHQEGDGSEGEGEGEAEGDVHTSNRLHMVRLMLLERLLQTLPQLRNVGGVRAIPYMQVILMLTTDLDGEDEKDKGALDNLLAQLIAELGMDKKDVSKKNERSALNEVHLVVMRLLSVFMSRTKSGSKSSICESSSLISSATAAALLSSGAVDYCLHVLKSLLEYWKGQQSEEEPVTTSQLLKPHTTSSPPDMSPFFLRQYVKGHAADVFEAYTQLLTEMVLRLPYQIKKIADTSSRIPPPVFDHSWFYFLSEYLMIQQTPFVRRQVRKLLLFICGSKEKYRQLRDLHTLDSHVRGIKKLLEEQGIFLRASVVTASSGSALQYDTLISLMEHLKACAEIAAQRTINWQKFCIKDDSVLYFLLQVSFLVDEGVSPVLLQLLSCALCGSKVLAALAASTGSSSVASSAPPAASSGQTTTQSKSSTKKSKKEKKEKEKEGESSGSQEDQLCTALVNQLNRFADKETLIQFLRCFLLESNSSSVRWQAHCLTLHIYRNSNKAQQELLLDLMWSIWPELPAYGRKAAQFVDLLGYFSLKTAQTEKKLKEYSQKAVEILRTQNHILTNHPNSNIYNTLSGLVEFDGYYLESDPCLVCNNPEVPFCYIKLSSIKVDTRYTTTQQVVKLIGSHTISKVTVKIGDLKRTKMVRTINLYYNNRTVQAIVELKNKPARWHKAKKVQLTPGQTEVKIDLPLPIVASNLMIEFADFYENYQASTETLQCPRCSASVPANPGVCGNCGENVYQCHKCRSINYDEKDPFLCNACGFCKYARFDFMLYAKPCCAVDPIENEEDRKKAVSNINTLLDKADRVYHQLMGHRPQLENLLCKVNEAAPEKPQEDSGTAGGISSTSASVNRYILQLAQEYCGDCKNSFDELSKIIQKVFASRKELLEYDLQQREAATKSSRTSVQPTFTASQYRALSVLGCGHTSSTKCYGCASAVTEHCITLLRALATNPALRHILVSQGLIRELFDYNLRRGAAAIREEVRQLMCLLTRDNPEATQQMNDLIIGKVSTALKGHWANPDLASSLQYEMLLLTDSISKEDSCWELRLRCALSLFLMAVNIKTPVVVENITLMCLRILQKLIKPPAPTSKKNKDVPVEALTTVKPYCNEIHAQAQLWLKRDPKASYEAWKKCLPIRGVDGNGKSPSKSELHRLYLTEKYVWRWKQFLSRRGKRTTPLDLKLGHNNWLRQVLFTPATQAARQAACTIVEALASVPSRKQQVLDLLTSYLDELSVAGECAAEYLALYQKLIASCHWKVYLAARGVLPYVGNLITKEIARLLALEEATLSTDLQQGYALKSLTGLLSSFVEVESIKRHFKSRLVGTVLNGYLCLRKLVLQRTKLIDETQDMLLEMLEDMTTGTESETKAFMAVCIETAKRYNLDDYRTPVFIFERLCSIIYPEENEVTEFFVTLEKDPQQEDFLQGRMPGNPYSSNEPGIGPLMRDIKNKICQDCDLVALLEDDSGMELLVNNKIISLDLPVAEVYKKVWCTTNEGEPMRIVYRMRGLLGDATEEFIESLDSTTDEEEDEEEVYRMAGVMAQCGGLQCMLNRLAGVKDFKQGRHLLTVLLKLFSYCVKVKVNRQQLVKLEMNTLNVMLGTLNLALVAEQESKDSGGAAVAEQVLSIMEIILDESNAEPLSEDKGNLLLTGDKDQLVMLLDQINSTFVRSNPSVLQGLLRIIPYLSFGEVEKMQILVERFKPYCSFDKYDEDHSGDDKVFLDCFCKIAAGIKNNSNGHQLKDLILQKGITQSALDYMKKHIPSAKNLDADIWKKFLSRPALPFILRLLRGLAMQHPATQVLIGTDSITSLHKLEQVSSDEGIGTLAENLLEALREHPDVNKKIDAARRETRAEKKRMAMAMRQKALGTLGMTTNEKGQVVTKTALLKQMEELIEEPGLTCCICREGYKFQPTKVLGIYTFTKRVALEEMENKPRKQQGYSTVSHFNIVHYDCHLAAVRLARGREEWESAALQNANTKCNGLLPVWGPHVPESAFATCLARHNTYLQECTGQREPTYQLNIHDIKLLFLRFAMEQSFSADTGGGGRESNIHLIPYIIHTVLYVLNTTRATSREEKNLQGFLEQPREKWTESAFDVDGPHYFTILALHVLPPEQWKATRVEILRRLLVASHARAVAPGGATRLTDKAVKDYSAYRSSLLFWALVDLIYNMFKKVPTSNTEGGWSCSLAEYIRHNDMPIYEAADKALKTFQEEFMPVETFSEFLDAAGLLSEITDPESFLKDLLNSVP</t>
  </si>
  <si>
    <t>FUNCTION: E3 ubiquitin-protein ligase which is a component of the N-end rule pathway. Recognizes and binds to proteins bearing specific N-terminal residues that are destabilizing according to the N-end rule, leading to their ubiquitination and subsequent degradation. Together with clathrin, forms meshwork structures involved in membrane morphogenesis and cytoskeletal organization. Regulates integrin-mediated signaling. May play a role in activation of FAK in response to cell-matrix interactions. Mediates ubiquitination of ACLY, leading to its subsequent degradation (By similarity). {ECO:0000250}.</t>
  </si>
  <si>
    <t>Q8VHL0</t>
  </si>
  <si>
    <t>UT1_MOUSE</t>
  </si>
  <si>
    <t>Urea transporter 1 (Solute carrier family 14 member 1) (Urea transporter B) (UT-B) (Urea transporter, erythrocyte)</t>
  </si>
  <si>
    <t>Slc14a1</t>
  </si>
  <si>
    <t>SUBCELLULAR LOCATION: Cell membrane; Multi-pass membrane protein. Basolateral cell membrane; Multi-pass membrane protein. Note=Restricted to the basolateral membrane in various portions of the urothelium.</t>
  </si>
  <si>
    <t>PF03253;</t>
  </si>
  <si>
    <t>ENSMUST00000091813 [Q8VHL0-1];ENSMUST00000160292 [Q8VHL0-2];ENSMUST00000160639 [Q8VHL0-1];ENSMUST00000229465 [Q8VHL0-1];ENSMUST00000229681 [Q8VHL0-1];ENSMUST00000230088 [Q8VHL0-2];</t>
  </si>
  <si>
    <t>MEDSPTMVKVDRGENQILSCRGRRCGFKVLGYVTGDMKEFANWLKDKPVVLQFMDWILRGISQVVFVSNPISGILILVGLLVQNPWWALCGCVGTVVSTLTALLLSQDRSAIAAGLQGYNATLVGILMAVFSNKGDYFWWLIFPVSAMSMTCPVFSSALSSVLSKWDLPVFTLPFNMALSMYLSATGHYNTFFPSKLFTPVSSVPNITWSELSALELLKSLPVGVGQIYGCDNPWTGGIFLCAILLSSPLMCLHAAIGSLLGVIAGLSLAAPFEDIYFGLWGFNSSLACIAIGGMFMALTWQTHLLALACALFTAYFGACMAHLMAVVHLPACTWSFCLATLLFLLLTTKNPNIYRMPLSKVTYSEENRIFYLQNKKRMVESPL</t>
  </si>
  <si>
    <t>FUNCTION: Urea channel that facilitates transmembrane urea transport down a concentration gradient. A constriction of the transmembrane channel functions as selectivity filter through which urea is expected to pass in dehydrated form. The rate of urea conduction is increased by hypotonic stress. Plays an important role in the kidney medulla collecting ducts, where it allows rapid equilibration between the lumen of the collecting ducts and the interstitium, and thereby prevents water loss driven by the high concentration of urea in the urine. Facilitates urea transport across erythrocyte membranes. May also play a role in transmembrane water transport, possibly by indirect means. {ECO:0000269|PubMed:11792714, ECO:0000269|PubMed:12133842}.</t>
  </si>
  <si>
    <t>C8ZCS2</t>
  </si>
  <si>
    <t>YLL53_YEAS8</t>
  </si>
  <si>
    <t>Putative uncharacterized protein EC1118_1L10_0100g</t>
  </si>
  <si>
    <t>EC1118_1L10_0100g</t>
  </si>
  <si>
    <t>MWFPQIIAGMAAGGAASAMTPGKVLFTNALGLGCSRSRGLFLEMFGTAVLCLTVLMTAVEKRETNFMAALPIGISLFMAHMALTGYTGTGVNPARSLGAAVAARYFPHYHWIYWISPLLGAFLAWSVWQLLQILDYTTYVNAEKAAGQKKED</t>
  </si>
  <si>
    <t>P38750</t>
  </si>
  <si>
    <t>YHA8_YEAST</t>
  </si>
  <si>
    <t>Uncharacterized transporter YHL008C</t>
  </si>
  <si>
    <t>YHL008C</t>
  </si>
  <si>
    <t>PF01226;</t>
  </si>
  <si>
    <t>MVDDSNYLTPHETALAVVATAMKKARLQLDTLLINSILGGVLFSSGSFLLVAVYSEDPDIVARNPGIVNLITGVNFAMGLFYVVMMGADLFNSNILFFSVGVLRKAVTIYDLMISWVVSWLGNIAGSLFVSYLFGHLSGISSQKLWIIGSRQIIEQKVSYSFVQTFLKGIACNFFVCLAIYLQLMAKPIHVKFILMSFPIIDFIGIGFTHVVGDMSASFIAMLNGANVSVGKYIWKLLIPASLGNIVGGLFFSAVVPFYLHLVVVERDRKRLSLPEYEARDEQPELNMDSRVVRIQKNECDDDATETGEDLENLTEKGFASIYNTNHDNSSYFTGRSLNSLRSIPSSVITSDNVTMESDLGEPVQFIPKSNSTTRSPHLGLPHNLPHNHSIKSINRHRINKRHSLRSPPGVFPVRGMGEPLEREKTIEDATYDPKENELFLRRAETHNSAYVKNKKKEDDNLLRLVKTEEDREQKEYEKNGGYNILENKPGTRLEKIITHLAENVSSREVTPPILPRTTQDTFPHNAPASSPAYTDDAHSLRKANSTTLGGLFRAVSKEFHSSKDAESPDDLLKKMAAVGINRNARITANNVAGIVNLNKEDLDSTTRRQKITEPKNFYNRHTSPQL</t>
  </si>
  <si>
    <t>Q562A2</t>
  </si>
  <si>
    <t>ZFR_RAT</t>
  </si>
  <si>
    <t>Zinc finger RNA-binding protein</t>
  </si>
  <si>
    <t>Zfr</t>
  </si>
  <si>
    <t>SUBCELLULAR LOCATION: Nucleus {ECO:0000269|PubMed:16277607}. Cytoplasm {ECO:0000269|PubMed:16277607}. Cytoplasmic granule {ECO:0000269|PubMed:16277607}. Chromosome {ECO:0000250}. Note=Localizes in somatodendritic compartment of primary hippocampal neurons. Colocalizes with STAU2 in several cytosolic RNA granules. Associated with chromosome foci in meiotic cells (By similarity). {ECO:0000250}.</t>
  </si>
  <si>
    <t>PF07528;</t>
  </si>
  <si>
    <t>ENSRNOT00000080241;</t>
  </si>
  <si>
    <t>MIPICPVVSFTYVPSRLGEDAKMATGNYFGFTHSGAAAAAAAAQYSQQPASGVAYSHPTTVASYTVHQAPVAAHTVTAAYAPAAATVAVARPAPVAVAAAATAAAYGGYPTAHTATDYGYTQRQQEAPPPPPPATTQNYQDSYSYVRSTAPAVAYDSKQYYQQPTATAAAVAAAAQPQPSVAETYYQTAPKAGYSQGATQYTQAQQARQVTAIKPATPSPATTTFSIYPVSSTVQPVAAAATVVPSYTQSATYSTTAVTYSGTSYSGYEAAVYSAASSYYQQQQQQQKQAAAAAAAAAATAAWTGTTFTKKTPFQNKQLKPKQPPKPPQIHYCDVCKISCAGPQVFILCIYHESQCTFTSVYSVLCNSPIDQKDACGKLHLCRLCDVSCTGADAYAAHIRGAKHQKVVKLHTKLGKPIPSTEPNVVSQATSSTAVSASKPTASPSSIGASNCTLNTSSIATTSVKGLSTTGNSSLNSTSNTKVSAVPTNMAAKKTSTPKINFVGGGNKLQSTGNKAEDLKGTDCIKNNPAASAVQIPEVKQDAVSEPVTPASLAALQSDVQPVGHDYVEEVRNDEGKVIRFHCKLCECSFNDPNAKEMHLKGRRHRLQYKKKVNPDLQVEVKPSIRARKIQEEKMRKQMQKEEYWRRREEEERWRMEIRRYEEDMYWRRMEEEQHHWDDRRRMPDGGYPHGPPGPLGLLGVRPGMPPQPQGPAPLRRPDSSDDRYVMTKHATIYPTEEELQAVQKIVSITERALKLVSDSLSEHEKSKNKEGDDKKEGGKDRSLKGVLRVGVLAKGLLLRGDRNVNLVLLCSEKPSKSLLSRIAENLPKQLAVISPEKYDIKCAVSEAAIILNSCVEPKMQVTITLTSPIIREENMREGDVTSGMVKDPPDVLDRQKCLDALAALRHAKWFQARANGLQSCVIIIRILRDLCQRVPTWSDFPSWAMELLVEKAISSASSPQSPGDALRRVFECISSGIILKGNPGLLDPCEKDPFDTLATMTDQQREDITSSAQFALRLLAFRQIHKVLGMDPLPQMNQRFNIHNNRKRRRDSDGVDGFEAEGKKDKKDYDNF</t>
  </si>
  <si>
    <t>FUNCTION: Involved in postimplantation and gastrulation stages of development (By similarity). Binds to DNA and RNA (By similarity). Involved in the nucleocytoplasmic shuttling of STAU2. {ECO:0000250, ECO:0000269|PubMed:16277607}.</t>
  </si>
  <si>
    <t>Q9QWN8</t>
  </si>
  <si>
    <t>SPTN2_RAT</t>
  </si>
  <si>
    <t>Spectrin beta chain, non-erythrocytic 2 (Beta SpIII sigma 1) (Beta-III spectrin) (Glutamate transporter EAAT4-associated protein 41) (SPNB-3) (Spectrin-like protein GTRAP41)</t>
  </si>
  <si>
    <t>Sptbn2 Spnb3</t>
  </si>
  <si>
    <t>SUBCELLULAR LOCATION: Cytoplasm, cytoskeleton. Cytoplasm, cell cortex.</t>
  </si>
  <si>
    <t>PF00307;PF15410;PF00435;</t>
  </si>
  <si>
    <t>MSSTLSPTDFDSLEIQGQYSDINNRWDLPDSDWDNDSSSARLFERSRIKALADEREAVQKKTFTKWVNSHLARVTCRVGDLYSDLRDGRNLLRLLEVLSGETLPKPTKGRMRIHCLENVDKALQFLKEQKVHLENMGSHDIVDGNHRLTLGLVWTIILRFQIQDISVETEDNKEKKSAKDALLLWCQMKTAGYPNVNVHNFTTSWRDGLAFNAIVHKHRPDLLDFESLKKCNAHYNLQNAFNLAEKELGLTKLLDPEDVNVDQPDEKSIITYVATYYHYFSKMKALAVEGKRIGKVLDHAMEAEHLVEKYESLASELLQWIEQTIVTLNDRQLANSLSGVQNQLQSFNSYRTVEKPPKFTEKGNLEVLLFTIQSKLRANNQKVYTPREGRLISDINKAWERLEKAEHERELALRTELIRQEKLEQLAARFDRKAAMRETWLSENQRLVSQDNFGLELAAVEAAVRKHEAIETDIVAYSGRVQAVDAVAAELAAEHYHDIKRIAARQNNVARLWDFLREMVAARRERLLLNLELQKVFQDLLYLMDWMAEMKGRLQSQDLGKHLAGVEDLLQLHELVEADIAVQAERVRAVSASALRFCDPGKEYRPCDPQLVSERVATLEQSYEALCELAATRRARLEESRRLWRFLWEVGEAEAWVREQQHLLASAETGRDLTGVLRLLNKHTALRGEMSGRLGPLKLTLEQGQQLVAEGHPGANQASTRAAELQAQWERLEALAEERAQRLAQAASLYQFQADANDMEAWLVDALRLVSSPEVGHDEFSTQALARQHRALEEEIRAHRPTLDALREQAAALPPALSHTPEVQGRVPTLEQHYEELQARAGERARALEAALAFYTMLSEAGACGLWVEEKEQWLNGLALPERLEDLEVVQQRFETLEPEMNALAARVTAVSDIAEQLLKASPPGKDRIIGTQEQLNQRWQQFRSLADGKKAALTSALSIQNYHLECTETQAWMREKTKVIESTQDLGNDLAGVLALQRKLAGTERDLEAISARVGELTQEANALAAGHPAQAPAINTRLGEVQTGWEDLRATMRRREESLGEARRLQDFLRSLDDFQAWLGRTQTAVASEEGPATLPEAEALLAQHAALRGEVERAQSEYSRLRTLGEEVTRDQADPQCLFLRQRLEALGTGWEELGRMWESRQGRLAQAHGFQGFLRDARQAEGVLSSQEYFLSHTEMPGTLQAADAAIKKLEDFMSTMDANGERIRGLLEAGRQLVSKGNIHAEKIQEKADSIEKRHRKNQEAVQQLLGRLRDNREQQHFLQDCQELKLWIDEKMLTAQDVSYDEARNLHTKWQKHQAFMAELAANKDWLDKVDKEGRELTLEKPELKVLVSEKLEDLHRRWDELETTTQAKARSLFDANRAELFAQSCSALESWLESLQAQLHSDDYGKDLTSVNILLKKQQMLEREMAVREKEVEAIQAQAKALAQEDQSAGEVERTSRAVEEKFRALCQPMKDRCRRLQASREQHQFHRDVEDEILWVTERLPMASSLEHGKDLPSVQLLMKKNQTLQKEIQGHEPRIADLKERQRTLGTAAAGPELAELQEMWKRLSHELELRGKRLEEALRAQQFYRDAAEAEAWMGEQELHMMGQEKAKDELSAQAEVKKHQVLEQALADYAQTIKQLAASSQDMIDHEHPESTRLTIRQAQVDKLYAGLKELAGERRERLQEHLRLCQLRRELDDLEQWIQEREVVAASHELGQDYEHVTMLRDKFREFSRDTSTIGQERVDSANALANGLIAGGHAARATVAEWKDSLNEAWADLLELLDTRGQVLAAAYELQRFLHGARQALARVQHKQQQLPDGTGRDLNAAEALQRRHCAYEHDIQALSTQVQQVQDDGLRLQKAYAGDKAEEIGRHMQAVAEAWAQLQGSSAARRQLLLDTTDKFRFFKAVRELMLWMDGINLQMDAQERPRDVSSADLVIKNQQGIKAEIEARADRFSACIDMGQELLARNHYAAEEISEKLSQLQSRRQETAEKWQEKMDWLQLVLEVLVFGRDAGMAEAWLCSQEPLVRSAELGCTVDEVESLIKRHEAFQKSAVAWEERFSALEKLTALEERENEQKRKREEEERRKQPPTSEPMASQPEGSLVDGQRVLDTAWDGTQSKLPPSTQAPSINGVCTDTESSQPLLEQQRLEQSNVPEGPGSGTGDESSGPRGERQTLPRGPAPSPMPQSRSSESAHVATLPARGAELSAQEQMEGTLCRKQEMEAFNKKAANRSWQNVYCVLRRGSLGFYKDARAASAGVPYHGEVPVSLARAQGSVAFDYRKRKHVFKLGLQDGKEYLFQAKDEAEMSSWLRVVNAAIATASSASGEPEEPVVPSASRGLTRAMTMPPVSQPEGSIVLRSKDGREREREKRFSFFKKNK</t>
  </si>
  <si>
    <t>FUNCTION: Probably plays an important role in neuronal membrane skeleton.</t>
  </si>
  <si>
    <t>Q80U96</t>
  </si>
  <si>
    <t>XPO1_RAT</t>
  </si>
  <si>
    <t>Exportin-1 (Exp1) (Chromosome region maintenance 1 protein homolog)</t>
  </si>
  <si>
    <t>Xpo1 Crm1</t>
  </si>
  <si>
    <t>SUBCELLULAR LOCATION: Cytoplasm {ECO:0000250}. Nucleus, nucleoplasm {ECO:0000250}. Nucleus, Cajal body {ECO:0000250}. Nucleus, nucleolus {ECO:0000250}. Note=Located in the nucleoplasm, Cajal bodies and nucleoli. Shuttles between the nucleus/nucleolus and the cytoplasm (By similarity). {ECO:0000250}.</t>
  </si>
  <si>
    <t>PF08767;PF18777;PF18784;PF18787;PF03810;PF08389;</t>
  </si>
  <si>
    <t>ENSRNOT00000014062;</t>
  </si>
  <si>
    <t>MPAIMTMLADHAARQLLDFSQKLDINLLDNVVNCLYHGEGAQQRMAQEVLTHLKEHPDAWTRVDTILEFSQNMNTKYYGLQILENVIKTRWKILPRNQCEGIKKYVVGLIIKTSSDPTCVEKEKVYIGKLNMILVQILKQEWPKHWPTFISDIVGASRTSESLCQNNMVILKLLSEEVFDFSSGQITQVKAKHLKDSMCNEFSQIFQLCQFVMENSQNAPLVHATLETLLRFLNWIPLGYIFETKLISTLIYKFLNVPMFRNVSLKCLTEIAGVSVSQYEEQFETLFTLTMMQLKQMLPLNTNIRLAYSNGKDDEQNFIQNLSLFLCTFLKEHGQLLEKRLNLREALMEALHYMLLVSEVEETEIFKICLEYWNHLAAELYRESPFSTSASPLLSGSQHFDIPPRRQLYLTVLSKVRLLMVSRMAKPEEVLVVENDQGEVVREFMKDTDSINLYKNMRETLVYLTHLDYVDTEIIMTKKLQNQVNGTEWSWKNLNTLCWAIGSISGAMHEEDEKRFLVTVIKDLLGLCEQKRGKDNKAIIASNIMYIVGQYPRFLRAHWKFLKTVVNKLFEFMHETHDGVQDMACDTFIKIAQKCRRHFVQVQVGEVMPFIDEILNNINTIICDLQPQQVHTFYEAVGYMIGAQTDQTVQEHLIEKYMLLPNQVWDSIIQQATKNVDILKDPETVKQLGSILKTNVRACKAVGHPFVIQLGRIYLDMLNVYKCLSENISAAIQANGEMVTKQPLIRSMRTVKRETLKLISGWVSRSNDPQMVAENFVPPLLDAVLIDYQRNVPAAREPEVLSTMAIIVNKLGGHITAEIPQIFDAVFECTLNMINKDFEEYPEHRTNFFLLLQAVNSHCFPAFLAIPPAQFKLVLDSIIWAFKHTMRNVADTGLQILFTLLQNVAQEEAAAQSFYQTYFCDILQHIFSVVTDTSHTAGLTMHASILAYMFNLVEEGKISTPLNPGSPVSNQMFIQDYVANLLKSAFPHLQDAQVKLFVTGLFSLNQDIPAFKEHLRDFLVQIKEFAGEDTSDLFLEERETALRQAQEEKHKLQMSVPGILNPHEIPEEMCD</t>
  </si>
  <si>
    <t>FUNCTION: Mediates the nuclear export of cellular proteins (cargos) bearing a leucine-rich nuclear export signal (NES) and of RNAs. In the nucleus, in association with RANBP3, binds cooperatively to the NES on its target protein and to the GTPase Ran in its active GTP-bound form. Docking of this complex to the nuclear pore complex (NPC) is mediated through binding to nucleoporins. Upon transit of a nuclear export complex into the cytoplasm, disassembling of the complex and hydrolysis of Ran-GTP to Ran-GDP (induced by RANBP1 and RANGAP1, respectively) cause release of the cargo from the export receptor. The directionality of nuclear export is thought to be conferred by an asymmetric distribution of the GTP- and GDP-bound forms of Ran between the cytoplasm and nucleus. Involved in U3 snoRNA transport from Cajal bodies to nucleoli. Binds to late precursor U3 snoRNA bearing a TMG cap (By similarity). {ECO:0000250}.</t>
  </si>
  <si>
    <t>Q9P7T9</t>
  </si>
  <si>
    <t>YI7H_SCHPO</t>
  </si>
  <si>
    <t>Uncharacterized membrane protein C977.17</t>
  </si>
  <si>
    <t>SPAC977.17</t>
  </si>
  <si>
    <t>Schizosaccharomyces pombe (strain 972 / ATCC 24843) (Fission yeast)</t>
  </si>
  <si>
    <t>MSVPLRFSTPSSSPSASDNESVHDDGPTTELDTFNTTDVPRRVNTTKARQMRPKNTLKVAFSSPNLKGLDNTADSDSQPWLGGYLAGRLEDISGQSRRNYVDPYYEELNAGRRPNKPVWSLNGPLPHVLGNSVVEKISQKNQEARSRANSRVNSRANSRANSSVSLAGMDGSPNWKRKMKSAVFGSRVKLNDEEAQLPRNKSSVSIAEQAASRPKVSFSLQSSRQPSIAEEQPQTQRKSSAITVEHAENAEPETPRNNVSFSRKPSIAEQDSSQDITMPPNEIIAEESLDSGSDTETLYLNYWCKIRHFFREGFAEFLGTLVLVVFGVGSNLQATVTNGAGGSFESLSFAWGFGCMLGVYIAGGISGGHVNPAVTISLAIFRKFPWYKVPIYIFFQIWGAFFGGALAYGYHWSSITEFEGGKDIRTPATGGCLYTNPKPYVTWRNAFFDEFIGTAVLVGCLFAILDDTNSPPTQGMTAFIVGLLIAAIGMALGYQTSFTLNPARDLGPRMFAWWIGYGPHSFHLYHWWWTWGAWGGTIGGGIAGGLIYDLVIFTGPESPLNYPDNGFIDKKVHQITAKFEKEEEVENLEKTDSPIENN</t>
  </si>
  <si>
    <t>Q8GUK7</t>
  </si>
  <si>
    <t>RMA3_ARATH</t>
  </si>
  <si>
    <t>E3 ubiquitin-protein ligase RMA3 (EC 2.3.2.27) (Protein RING membrane-anchor 3) (RING-type E3 ubiquitin transferase RMA3)</t>
  </si>
  <si>
    <t>RMA3 At4g27470 F27G19.70</t>
  </si>
  <si>
    <t>MEGNFFIRSDAQRAHDNGFIAKQKPNLTTAPTAGQANESGCFDCNICLDTAHDPVVTLCGHLFCWPCIYKWLHVQLSSVSVDQHQNNCPVCKSNITITSLVPLYGRGMSSPSSTFGSKKQDALSTDIPRRPAPSALRNPITSASSLNPSLQHQTLSPSFHNHQYSPRGFTTTESTDLANAVMMSFLYPVIGMFGDLVYTRIFGTFTNTIAQPYQSQRMMQREKSLNRVSIFFLCCIILCLLLF</t>
  </si>
  <si>
    <t>FUNCTION: E3 ubiquitin-protein ligase. {ECO:0000269|PubMed:19224217}.</t>
  </si>
  <si>
    <t>Q3KRD0</t>
  </si>
  <si>
    <t>SYDM_RAT</t>
  </si>
  <si>
    <t>Aspartate--tRNA ligase, mitochondrial (EC 6.1.1.12) (Aspartyl-tRNA synthetase) (AspRS)</t>
  </si>
  <si>
    <t>Dars2</t>
  </si>
  <si>
    <t>SUBCELLULAR LOCATION: Mitochondrion matrix {ECO:0000250|UniProtKB:Q6PI48}.</t>
  </si>
  <si>
    <t>PF02938;PF00152;PF01336;</t>
  </si>
  <si>
    <t>ENSRNOT00000003828;</t>
  </si>
  <si>
    <t>MYLGSWLNRLGRGLSRPIGKTKQPIWGSLSRSLTLSSQRVPEFSSFVARTNTCGELRSSHLGQEVTLCGWIQYRRQNTFLVLRDCHGLVQILIPQDESAASVRRTLCEAPVESVVRVSGTVIARPLGQENPKMPTGEIEIKAKTAELLNACKKLPFEIKDFVKKTEALRLQYRYLDLRSSQMQHNLRLRSQMVMKMREYLCTLHGFVDIETPTLFKRTPGGAKEFLVPSREPGRFYSLPQSPQQFKQLLMVGGLDRYFQVARCYRDEGSRPDRQPEFTQIDIEMSFVDQTGIQHLVEGLLHYSWPEDKDPLVAPFPSMTFAEALATYGTDKPDTRFGMKIVDISDVFRNTEIRFLQDALAKPQGTVKAICVHEGAKYLRKEDIEFIRKFAAHHFSQEVLPIFLNARKNWSSPFAKFITEEERLELTRLMEIQEDDMVLLTAGQHEKACSLLGKLRLECADLLETRGLALRDPALFSFLWVLDFPLFLAKEESPTELESAHHPFTAPHPGDIHLLYTEPEKVRGQHYDLVLNGNEIGGGSIRIHDAQLQRYILETLLKEDVKLLSHLLQALDYGAPPHGGIALGLDRLVCLVTGAPSIRDVIAFPKSYRGHDLMSNAPDTVSPEDLKPYHIHVSWPTDSEERASATPSKYLSS</t>
  </si>
  <si>
    <t>P37327</t>
  </si>
  <si>
    <t>YFDC_ECOLI</t>
  </si>
  <si>
    <t>Inner membrane protein YfdC</t>
  </si>
  <si>
    <t>yfdC b2347 JW2344</t>
  </si>
  <si>
    <t>MDNDKIDQHSDEIEVESEEKERGKKIEIDEDRLPSRAMAIHEHIRQDGEKELERDAMALLWSAIAAGLSMGASLLAKGIFQVELEGVPGSFLLENLGYTFGFIIVIMARQQLFTENTVTAVLPVMQKPTMSNVGLLIRLWGVVLLGNILGTGIAAWAFEYMPIFNEETRDAFVKIGMDVMKNTPSEMFANAIISGWLIATMVWMFPAAGAAKIVVIILMTWLIALGDTTHIVVGSVEILYLVFNGTLHWSDFIWPFALPTLAGNICGGTFIFALMSHAQIRNDMSNKRKAEARQKAERAENIKKNYKNPA</t>
  </si>
  <si>
    <t>A0JN27</t>
  </si>
  <si>
    <t>TF2H2_RAT</t>
  </si>
  <si>
    <t>General transcription factor IIH subunit 2 (Basic transcription factor 2 44 kDa subunit) (BTF2 p44) (General transcription factor IIH polypeptide 2) (TFIIH basal transcription factor complex p44 subunit)</t>
  </si>
  <si>
    <t>Gtf2h2</t>
  </si>
  <si>
    <t>SUBCELLULAR LOCATION: Nucleus {ECO:0000250|UniProtKB:Q13888}.</t>
  </si>
  <si>
    <t>PF07975;PF04056;</t>
  </si>
  <si>
    <t>ENSRNOT00000061183;</t>
  </si>
  <si>
    <t>MDEEPERTKRWEGGYERTWEILKEDESGSLKATIEDILFKAKRKRVFEHHGQVRLGMMRHLYVVVDGSRTMEDQDLKPNRLTCTLKLLEYFVEEYFDQNPISQIGIIVTKSKRAEKLTELSGNPRKHITSLKKAVDMTCHGEPSLYNSLSMAMQTLKHMPGHTSREVLIIFSSLTTCDPSNIYDLIKTLKTAKIRVSVIGLSAEVRVCTVLARETGGTYHVILDETHYKELLARHVSPPPASSGSECSLIRMGFPQHTIASLSDQDAKPSFSMAHLDNNSTEPGLTLGGYFCPQCRAKYCELPVECKICGLTLVSAPHLARSYHHLFPLDAFQEIPLEEYKGERFCYGCQGELKDQHVYVCTVCRNVFCVDCDVFVHDSLHCCPGCVHKIPTQSGV</t>
  </si>
  <si>
    <t>FUNCTION: Component of the general transcription and DNA repair factor IIH (TFIIH) core complex, which is involved in general and transcription-coupled nucleotide excision repair (NER) of damaged DNA and, when complexed to CAK, in RNA transcription by RNA polymerase II. In NER, TFIIH acts by opening DNA around the lesion to allow the excision of the damaged oligonucleotide and its replacement by a new DNA fragment. In transcription, TFIIH has an essential role in transcription initiation. When the pre-initiation complex (PIC) has been established, TFIIH is required for promoter opening and promoter escape. Phosphorylation of the C-terminal tail (CTD) of the largest subunit of RNA polymerase II by the kinase module CAK controls the initiation of transcription. The N-terminus of GTF2H2 interacts with and regulates XPD whereas an intact C-terminus is required for a successful escape of RNAP II form the promoter. {ECO:0000250|UniProtKB:Q13888}.</t>
  </si>
  <si>
    <t>Q71LX6</t>
  </si>
  <si>
    <t>XIRP2_RAT</t>
  </si>
  <si>
    <t>Xin actin-binding repeat-containing protein 2 (Beta-xin) (Cardiomyopathy-associated protein 3) (L-NAME-induced actin cytoskeletal protein)</t>
  </si>
  <si>
    <t>Xirp2 Cmya3 Xin2</t>
  </si>
  <si>
    <t>SUBCELLULAR LOCATION: Cell junction. Note=Colocalizes with actin stress fibers.</t>
  </si>
  <si>
    <t>PF08043;</t>
  </si>
  <si>
    <t>MARYQAAVSRGDTRSFSANVMEESDLCTVPGGLAKMKRQFEKDEMTSTCNAFSEYQYQHESRSEQEAIHNRQEIRRNEEEVSKGHRTDVFKAEMMSHLEKHTEETNQASQFRQYVQETVIDTPEDEEIPKVSTKILKEQFEKTAQENFLYSDKETTTPAKCIKIENDSEETLKPSSAMGTSSYTSARQSKETSTSSYSNHSLTSTILAQEKGTPSGKMEEFPPPPPDVFQTPMDVTAFSQSPEFPSPPRRLPMPRDVYSKQRNLYELNRLYRHIHPELRKNLEKDYISEVSEIVSSHINSGNSISAGVQQARYVFENTNDSSQKDLSSERENLEWDEILKGEVQSIRWIFENQPLDSINQGFTDEAYTSKGIADQELIAGGDVKYTTWMFETQPIDALGVPSAGTEENTEKIPELAKGDVCTARWMFETRPLDSMNKMHEWEDETASTFIKDITGGDVKTVRYMFETQQLDQLGQLHSVDEMNLLQLRSELKEIKGNVKRSIKCFETQPLYVIRDGSGQMLEIKTVQREDIEKGDVRTARWMFETQPLDTIKQDITEIKVVRGISMEENVKGEVGRARWLFETQPLEKIKEESGEAVLKTEAVVGIDVSKKCWMFETQPLDTLKQSPDTESVSPEERIGGDVKTTKHLLETLPIEALKDSPDVGKLQKITASEEEKGDVKHQKWVFETQRLEDIREDKKEYTQTVKLEAVDRGHVKNYTHIFESNNLIKVDASHQIEVEGVTRGTVELNKSLFETTPLYAIQDHLGKYHQVKTVQQEEIVRGDVRSCRWLFETRPIDQFDESLHKFQIIRGISAQEIQAGNVKSARWLFETQPLDSIKYFSNVEETDSKTEQSTDIVKGDVKTCKWLFETQPMESLYEKASLMTNSEDIHKGDVRTCMWLFETQPLDAIKNDSEATVKLQTVKQEEIQGGDVRTACLLFETENLDNIQGGEGKETKPVEMDIESGDVSGMKYKFENQSLDSISCSSENVLNKIKTLKIEDIQKGNVLNCRWLFENQPIDMIKENQEGDGLVKTVTDIQGGDVRKGCFIFETFSLDEIKDESDVISTRQTNTEEVIKGDVKSYKMLFETQPLYAIQDQEGFYHEVTTVKKEETIHGDVRGTRWLFETKPLDSINASEDVYIIKSVTQEDIQKGDVSSVRYRFETQPLDMISDKSHNIMPTIDHIQGGNVQMNKQLFESEGGDKKNYVRTVSINEIQKGNVKTSTWLFETHSIDELGEVSTYENIKTVTQEDVQKGDVKQAVWLFENQTLDSIKELDESDTKITKEEIPPSDVKTTTWLFETTPIHEFNETRIEKEEIIGKSIKETLEDLYSQRVVEAPGIIIEADEVGDVRMAKYKLMNQRTPEIQKEEVIRADLGNIMMNLLSQRDCTKKEIFISEEEKGNVNFTKTQLLNRSMEFHAEKEEIVRGDVKQAIQKLFSEERCAKRGILIQEDEKGDVNMTIYCLLHENAGDKTKREDILGGDVRRTIHNLLSSASNDKISERTKIDASERGNVQFFTTCIETGALDYLKQLQTGSNETLTARKQEGEEEIIGGDVEGTKFLLKKRQSSIERTVSETDIIPGDVRNTVKVFMTEPQSASFKTAKEEIVKGDLKSTLNSLNQAMNQKVVAKTEDIMKDDKAAILKSLKESGGRQKEHKQSASISSDIGQAIECLEKATNTRTEILKKELILDDLKTSLRSLKEEQYSFKEVGKQGMVKDVLGFSERQELGIHPAAVQREKKSLLQPVPGPCEPAIRQQAGPGPLDEATQKSCHRSLTEERTEANLPKAPKGTVKIVIDREQNNDALEKSLRKMSNSEHRAMKNVLDMGDRRGVWTESKECLCSDDHMSKYVSASMSRKKSLKTKESENVRESKDDVSSTQSVDKTFRKQQTQNCELGKDHQKSQFQDSYAKNQKNTQNISMSAETQSYRPDPTQHPVSNPAGETLEMTRDFQKQALIRQEKQNSNKDMRKNDMGLQPLPVGKDAHSAPGVTVSGKNHKRTQAPDKKQRIDVCLESQDFLMKTNTSKELKMAMERSFNPVNLYPDCGVKENEDALPPPSPPPPPPSNASSEIEFPLPPPPPIMLLPEKNEFPPSSPTEKSRAELESLPTLPLPPPPGDEKSDQECLPTSLPPPPPTAPSQPAHLLSSSVLEHHSEAFLQQYSRKETLDSHQLHSQAKILTGKSPPPTLPKPKLPERIKAKMSQDSPSGELERSLSDVEIKTTLSKDQKSSLVAESREHTEAKQEVFRKSLGRKQLSISSANSLSQTVPEIPAPKEKQTAPLVKSHSFPSGSEQQSPKPYMRKFKTPLMIAEEKYRQQREELEKQRRESSCHSIIKTETQHRSLSEKEKETELQKAAEAMSTPRKDSDFTRAQPNLEPKSKAVIASECSESQLSTASALTVATERLQHVLAASDDKLTLRREGTQNSSDTLQSKTACEINQSHKECRTEQTFEQHVEKLPFPQTKPISPSFKVKTIRLPALDHTLTETDLSSERRVKQSEIDVQTSTKEMNKEIKKTEVSTQCDNKQSVAEKYFQLPKTEKRVTVQMPKDYAAKSHQSKLQTVPKKHGGLGEFDRGNVLGREGKNQDSSMSSTKESRVIVERKQEHLQDQSVPRLVQQKIIGESLDSRVQNFQQTQTQTSRIEHKELSQPYSEKKCLRDKDKQQKQVSSNTDDSKQEITQKQSSFSSVRESQQDGEKCAINILEFLRKREELQQILSRVKQFEADSNKSGLKTFQTLLNIAPVWLISEEKREYGVRVAMENNLEKVKEEIIHIKTQAEEMLVHCEHVIRTAMMASQTGKQKDKPTNLNEMPLKVSNVNLSSHKGTEQKESKIVEEKLASRQVATHSEAATHNPAKTYQEAKGDDSKMAPPSLKTRPPSPTFITIESTARRAETSTKSELSQSPKNNSCVEPLPRRPMEHTSRLPRTSTSPSPPRSRSEQLVRLKDTTARLAKGTIPCSPGTPVPVVEKRSEVVMSPATLRRQIKIESRGGDSPPTITIPVSVNHHVVSGSFRESVDAQEAVKKTEKTETYVHKDKKNSVSSAMPETESYDAVEIIRKVEGPHLSEHRERFEATNQTVQMAEHFLNGHENEVNRWFREFENGPVFGAKTERRAYANGEINHNMKQESHTFCKEEFGLESSETANFTGFSYRHPREHRAKAPATQPRVHSEARALNEHFLSVDAFDSQIVESQVATSSSRSSEAGRSGFDFKHAPPTYEDVIAGHILDIADSPTNLRRNFQKTWQESERVFKSVGYETSDAHATEMSRAFQEELAFLSETVGPRQGNLHNLSKDGLSNGVPRSRPAEFS</t>
  </si>
  <si>
    <t>FUNCTION: Protects actin filaments from depolymerization. {ECO:0000250}.</t>
  </si>
  <si>
    <t>Q811V6</t>
  </si>
  <si>
    <t>SPAS1_RAT</t>
  </si>
  <si>
    <t>Spermatogenesis-associated serine-rich protein 1 (Spermatogenic serine-rich protein 1)</t>
  </si>
  <si>
    <t>Spats1 Srsp1</t>
  </si>
  <si>
    <t>PF15160;</t>
  </si>
  <si>
    <t>MEAARDAQHSDVLESKGCLASRTSSHQNRRASLSSDGTGLRVTDAPGLPRVMTPSDTASGLGQKTSSTSSSSSSSSSSSPSSSSSAQANRSLKVSLPEIQKEKYPEEFSLLKSQTTDGQRPEWTFYPRFSSNIHTYHVGKQCFFNGVFRGNRKSVAERTVDKSLGKKKYDIDPRNGIPKLTPGDNPYMFPEQSKEFFKAGATLPPVNFSLGPYEKKFDTFIPLEPLPQIPNLPFWEKEKANNLKNEIKEVEDLDNWQAPMPFLHGFLSTANRTITTCDQKV</t>
  </si>
  <si>
    <t>P04775</t>
  </si>
  <si>
    <t>SCN2A_RAT</t>
  </si>
  <si>
    <t>Sodium channel protein type 2 subunit alpha (Sodium channel protein brain II subunit alpha) (Sodium channel protein type II subunit alpha) (Voltage-gated sodium channel subunit alpha Nav1.2)</t>
  </si>
  <si>
    <t>Scn2a Scn2a1</t>
  </si>
  <si>
    <t>SUBCELLULAR LOCATION: Cell membrane {ECO:0000269|PubMed:10827969, ECO:0000269|PubMed:24297919, ECO:0000269|PubMed:28029095, ECO:0000269|PubMed:9893979}; Multi-pass membrane protein {ECO:0000269|PubMed:24297919, ECO:0000269|PubMed:9893979}.</t>
  </si>
  <si>
    <t>PF00520;PF06512;PF11933;</t>
  </si>
  <si>
    <t>MARSVLVPPGPDSFRFFTRESLAAIEQRIAEEKAKRPKQERKDEDDENGPKPNSDLEAGKSLPFIYGDIPPEMVSEPLEDLDPYYINKKTFIVLNKGKAISRFSATSALYILTPFNPIRKLAIKILVHSLFNVLIMCTILTNCVFMTMSNPPDWTKNVEYTFTGIYTFESLIKILARGFCLEDFTFLRNPWNWLDFTVITFAYVTEFVNLGNVSALRTFRVLRALKTISVIPGLKTIVGALIQSVKKLSDVMILTVFCLSVFALIGLQLFMGNLRNKCLQWPPDNSTFEINITSFFNNSLDWNGTAFNRTVNMFNWDEYIEDKSHFYFLEGQNDALLCGNSSDAGQCPEGYICVKAGRNPNYGYTSFDTFSWAFLSLFRLMTQDFWENLYQLTLRAAGKTYMIFFVLVIFLGSFYLINLILAVVAMAYEEQNQATLEEAEQKEAEFQQMLEQLKKQQEEAQAAAAAASAESRDFSGAGGIGVFSESSSVASKLSSKSEKELKNRRKKKKQKEQAGEEEKEDAVRKSASEDSIRKKGFQFSLEGSRLTYEKRFSSPHQSLLSIRGSLFSPRRNSRASLFNFKGRVKDIGSENDFADDEHSTFEDNDSRRDSLFVPHRHGERRPSNVSQASRASRGIPTLPMNGKMHSAVDCNGVVSLVGGPSALTSPVGQLLPEGTTTETEIRKRRSSSYHVSMDLLEDPSRQRAMSMASILTNTMEELEESRQKCPPCWYKFANMCLIWDCCKPWLKVKHVVNLVVMDPFVDLAITICIVLNTLFMAMEHYPMTEQFSSVLSVGNLVFTGIFTAEMFLKIIAMDPYYYFQEGWNIFDGFIVSLSLMELGLANVEGLSVLRSFRLLRVFKLAKSWPTLNMLIKIIGNSVGALGNLTLVLAIIVFIFAVVGMQLFGKSYKECVCKISNDCELPRWHMHHFFHSFLIVFRVLCGEWIETMWDCMEVAGQTMCLTVFMMVMVIGNLVVLNLFLALLLSSFSSDNLAATDDDNEMNNLQIAVGRMQKGIDFVKRKIREFIQKAFVRKQKALDEIKPLEDLNNKKDSCISNHTTIEIGKDLNYLKDGNGTTSGIGSSVEKYVVDESDYMSFINNPSLTVTVPIALGESDFENLNTEEFSSESDMEESKEKLNATSSSEGSTVDIGAPAEGEQPEAEPEESLEPEACFTEDCVRKFKCCQISIEEGKGKLWWNLRKTCYKIVEHNWFETFIVFMILLSSGALAFEDIYIEQRKTIKTMLEYADKVFTYIFILEMLLKWVAYGFQMYFTNAWCWLDFLIVDVSLVSLTANALGYSELGAIKSLRTLRALRPLRALSRFEGMRVVVNALLGAIPSIMNVLLVCLIFWLIFSIMGVNLFAGKFYHCINYTTGEMFDVSVVNNYSECQALIESNQTARWKNVKVNFDNVGLGYLSLLQVATFKGWMDIMYAAVDSRNVELQPKYEDNLYMYLYFVIFIIFGSFFTLNLFIGVIIDNFNQQKKKFGGQDIFMTEEQKKYYNAMKKLGSKKPQKPIPRPANKFQGMVFDFVTKQVFDISIMILICLNMVTMMVETDDQSQEMTNILYWINLVFIVLFTGECVLKLISLRHYYFTIGWNIFDFVVVILSIVGMFLAELIEKYFVSPTLFRVIRLARIGRILRLIKGAKGIRTLLFALMMSLPALFNIGLLLFLVMFIYAIFGMSNFAYVKREVGIDDMFNFETFGNSMICLFQITTSAGWDGLLAPILNSGPPDCDPEKDHPGSSVKGDCGNPSVGIFFFVSYIIISFLVVVNMYIAVILENFSVATEESAEPLSEDDFEMFYEVWEKFDPDATQFIEFCKLSDFAAALDPPLLIAKPNKVQLIAMDLPMVSGDRIHCLDILFAFTKRVLGESGEMDALRIQMEERFMASNPSKVSYEPITTTLKRKQEEVSAIVIQRAYRRYLLKQKVKKVSSIYKKDKGKEDEGTPIKEDIITDKLNENSTPEKTDVTPSTTSPPSYDSVTKPEKEKFEKDKSEKEDKGKDIRESKK</t>
  </si>
  <si>
    <t>FUNCTION: Mediates the voltage-dependent sodium ion permeability of excitable membranes. Assuming opened or closed conformations in response to the voltage difference across the membrane, the protein forms a sodium-selective channel through which Na(+) ions may pass in accordance with their electrochemical gradient. Implicated in the regulation of hippocampal replay occurring within sharp wave ripples (SPW-R) important for memory (By similarity). {ECO:0000250|UniProtKB:B1AWN6, ECO:0000269|PubMed:24297919, ECO:0000269|PubMed:28029095, ECO:0000269|PubMed:9893979}.</t>
  </si>
  <si>
    <t>Q99M64</t>
  </si>
  <si>
    <t>P4K2A_RAT</t>
  </si>
  <si>
    <t>Phosphatidylinositol 4-kinase type 2-alpha (EC 2.7.1.67) (55 kDa type II phosphatidylinositol 4-kinase) (Phosphatidylinositol 4-kinase type II-alpha)</t>
  </si>
  <si>
    <t>Pi4k2a Pi4kii</t>
  </si>
  <si>
    <t>SUBCELLULAR LOCATION: Golgi apparatus, trans-Golgi network membrane {ECO:0000250|UniProtKB:Q9BTU6}; Lipid-anchor {ECO:0000250|UniProtKB:Q9BTU6}. Membrane raft {ECO:0000250|UniProtKB:Q9BTU6}. Endosome {ECO:0000269|PubMed:21998198}. Cytoplasmic vesicle {ECO:0000269|PubMed:21998198}. Cell projection, dendrite {ECO:0000250|UniProtKB:Q2TBE6}. Cell junction, synapse, presynaptic cell membrane {ECO:0000250|UniProtKB:Q2TBE6}. Cell junction, synapse, synaptosome {ECO:0000250|UniProtKB:Q2TBE6}. Mitochondrion {ECO:0000250|UniProtKB:Q2TBE6}. Membrane {ECO:0000269|PubMed:11244087}; Lipid-anchor {ECO:0000269|PubMed:11244087}. Cell membrane {ECO:0000250|UniProtKB:Q9BTU6}. Perikaryon {ECO:0000250|UniProtKB:Q2TBE6}. Cell projection, neuron projection {ECO:0000250|UniProtKB:Q2TBE6}. Note=Found in subdomains of the plasma membrane termed non-caveolar membrane rafts. Transported from neuronal cell body to neuron projections and neurite tips in a BLOC-1- and AP-3-complexes-dependent manner. {ECO:0000250|UniProtKB:Q2TBE6}.</t>
  </si>
  <si>
    <t>PF00454;</t>
  </si>
  <si>
    <t>ENSRNOT00000019874;</t>
  </si>
  <si>
    <t>MDETSPLVSPERAQPPEYTFPSVSGAHFPQVPGGAVRVAAAGSGPSPPCSPGHDRERQPLLDRARGAAAQGQTHTVAAQAQALAAQAAVAVHAVQTHRERNDFPEDPEFEVVVRQAEIAIECSIYPERIYQGSSGSYFVKDSQGRIIAVFKPKNEEPYGNLNPKWTKWLQKLCCPCCFGRDCLVLNQGYLSEAGASLVDQKLELNIVPRTKVVYLASETFNYSAIDRVKSRGKRLALEKVPKVGQRFNRIGLPPKVGSFQLFVEGYKDADYWLRRFEAEPLPENTNRQLLLQFERLVVLDYIIRNTDRGNDNWLIKYDYPMDNPNCRDTDWVMVREPVIKVAAIDNGLAFPLKHPDSWRAYPFYWAWLPQAKVPFSQEIKDLILPKISDPNFVKDLEEDLYELFKKDPGFDRGQFHKQIAVMRGQILNLTQALKDNKSPLHLVQMPPVIVETARSHQRSSSESYTQSFQSRKPFFSWW</t>
  </si>
  <si>
    <t>FUNCTION: Membrane-bound phosphatidylinositol-4 kinase (PI4-kinase) that catalyzes the phosphorylation of phosphatidylinositol (PI) to phosphatidylinositol 4-phosphate (PI4P), a lipid that plays important roles in endocytosis, Golgi function, protein sorting and membrane trafficking and is required for prolonged survival of neurons. Besides, phosphorylation of phosphatidylinositol (PI) to phosphatidylinositol 4-phosphate (PI4P) is the first committed step in the generation of phosphatidylinositol 4,5-bisphosphate (PIP2), a precursor of the second messenger inositol 1,4,5-trisphosphate (InsP3). {ECO:0000269|PubMed:11244087, ECO:0000305}.</t>
  </si>
  <si>
    <t>O55035</t>
  </si>
  <si>
    <t>PPIG_RAT</t>
  </si>
  <si>
    <t>Peptidyl-prolyl cis-trans isomerase G (PPIase G) (Peptidyl-prolyl isomerase G) (EC 5.2.1.8) (Cyclophilin G) (Matrin cyclophilin) (Matrin-cyp) (Rotamase G)</t>
  </si>
  <si>
    <t>Ppig</t>
  </si>
  <si>
    <t>SUBCELLULAR LOCATION: Nucleus matrix {ECO:0000269|PubMed:9525923}. Nucleus speckle {ECO:0000269|PubMed:9525923}. Note=Colocalizes with splicing factors at nuclear speckles. {ECO:0000269|PubMed:9525923}.</t>
  </si>
  <si>
    <t>PF00160;</t>
  </si>
  <si>
    <t>MGIKVQRPRCFFDIAINNQPAGRVVFELFSDVCPKTCENFRCLCTGEKGTGKSTQKPLHYKSCLFHRVVKDFMVQGGDFSEGNGRGGESIYGGFFEDESFAVKHNKEFLLSMANRGKDTNGSQFFITTKPTPHLDGHHVVFGQVISGQEVVREIENQKTDAASKPFAEVRILSCGELVPKSKVKKEEKKRHKSSSSSSSSDSDSSSDSQSSSDSSDSESASEEKSRKRKKKHRKNSRKHKKEKKKRKKSKKSPSSESEADNVDAQPQSTVRPEEIPPIPENRFLMRKSPPKADDKERKNRERERERECNPPNSQPASYQRRFLVTRFGRKIKGRGPRRYRTPSRSRSRDRFRRSETPPHWRQEMQRAQRMRVSSGERWIKGDKSELNEIKENQRSPVRVKEKKITDHRHMSESPNRKIEKEKKVKDHKSESKERDIRRNSEKDDKYNKNKVKKRGKSKSRSKSKERSKSKERDSKHSRHEDKRVRSRSKERDHETTKEKEKQLDSKGKDQERSRSKENSKQVESKSNEHDHSKSKEKDRRAQSRSRERDLTKSKHSYNSRTRERSRSRDRSRRVRSRSHDRDRSRSKEYHRYREQEYRRRGRSRSRDRRTPGRSRSKDRRRRRRDSRSSEREESQSRNKEKYRSQDSKSSHRKENSEGEKRMYSKSRDHSSSNNNREKKADIDQSPVSKTKQSSQDNEVKSSTLKNQEDEKTRSPVEKENQKSKGQENDHVHDKNKKCDHESSPGTDEDKSG</t>
  </si>
  <si>
    <t>FUNCTION: PPIase that catalyzes the cis-trans isomerization of proline imidic peptide bonds in oligopeptides and may therefore assist protein folding. May be implicated in the folding, transport, and assembly of proteins. May play an important role in the regulation of pre-mRNA splicing. {ECO:0000269|PubMed:9525923}.</t>
  </si>
  <si>
    <t>Q99808</t>
  </si>
  <si>
    <t>S29A1_HUMAN</t>
  </si>
  <si>
    <t>Equilibrative nucleoside transporter 1 (Equilibrative nitrobenzylmercaptopurine riboside-sensitive nucleoside transporter) (Equilibrative NBMPR-sensitive nucleoside transporter) (Nucleoside transporter, es-type) (Solute carrier family 29 member 1)</t>
  </si>
  <si>
    <t>SLC29A1 ENT1</t>
  </si>
  <si>
    <t>SUBCELLULAR LOCATION: Basolateral cell membrane; Multi-pass membrane protein. Apical cell membrane; Multi-pass membrane protein. Cell membrane; Multi-pass membrane protein. Note=Predominantly localized in the basolateral membrane in polarized MDCK cells.</t>
  </si>
  <si>
    <t>PF01733;</t>
  </si>
  <si>
    <t>ENST00000371708 [Q99808-1];ENST00000371713 [Q99808-1];ENST00000371724 [Q99808-1];ENST00000371755 [Q99808-1];ENST00000393844 [Q99808-1];ENST00000651428 [Q99808-1];ENST00000652453 [Q99808-1];ENST00000652680 [Q99808-1];</t>
  </si>
  <si>
    <t>MTTSHQPQDRYKAVWLIFFMLGLGTLLPWNFFMTATQYFTNRLDMSQNVSLVTAELSKDAQASAAPAAPLPERNSLSAIFNNVMTLCAMLPLLLFTYLNSFLHQRIPQSVRILGSLVAILLVFLITAILVKVQLDALPFFVITMIKIVLINSFGAILQGSLFGLAGLLPASYTAPIMSGQGLAGFFASVAMICAIASGSELSESAFGYFITACAVIILTIICYLGLPRLEFYRYYQQLKLEGPGEQETKLDLISKGEEPRAGKEESGVSVSNSQPTNESHSIKAILKNISVLAFSVCFIFTITIGMFPAVTVEVKSSIAGSSTWERYFIPVSCFLTFNIFDWLGRSLTAVFMWPGKDSRWLPSLVLARLVFVPLLLLCNIKPRRYLTVVFEHDAWFIFFMAAFAFSNGYLASLCMCFGPKKVKPAEAETAGAIMAFFLCLGLALGAVFSFLFRAIV</t>
  </si>
  <si>
    <t>FUNCTION: Mediates both influx and efflux of nucleosides across the membrane (equilibrative transporter). It is sensitive (ES) to low concentrations of the inhibitor nitrobenzylmercaptopurine riboside (NBMPR) and is sodium-independent. It has a higher affinity for adenosine. Inhibited by dipyridamole and dilazep (anticancer chemotherapeutics drugs).</t>
  </si>
  <si>
    <t>Q06019</t>
  </si>
  <si>
    <t>MIP_LITPI</t>
  </si>
  <si>
    <t>Lens fiber major intrinsic protein (MIP26) (MP26)</t>
  </si>
  <si>
    <t>Lithobates pipiens (Northern leopard frog) (Rana pipiens)</t>
  </si>
  <si>
    <t>MWEFRSFSFWRAVFAEFFGTMFYVFFGLGASLKWAAGPANVLVIALAFGLVLATMVQSIGHVSGAHINPAVTFAFLIGSQMSLFRAIFYIAAQLLGAVAGAAVLYGVTPAAIRGNLALNTLHPGVSLGQATTVEIFLTLQFVLCIFATYDERRNGRLGSVSLAIGFSLTLGHLFGLYYTGASMNPARSFAPAVLTRNFTNHWVYWVGPIIGGALGGLVYDFILFPRMRGLSERLSILKGARPAEPEGQQEATGEPIELKTQSL</t>
  </si>
  <si>
    <t>O54874</t>
  </si>
  <si>
    <t>MRCKA_RAT</t>
  </si>
  <si>
    <t>Serine/threonine-protein kinase MRCK alpha (EC 2.7.11.1) (CDC42-binding protein kinase alpha) (Myotonic dystrophy kinase-related CDC42-binding kinase alpha) (MRCK alpha) (Myotonic dystrophy protein kinase-like alpha)</t>
  </si>
  <si>
    <t>Cdc42bpa Pk428</t>
  </si>
  <si>
    <t>SUBCELLULAR LOCATION: Cytoplasm {ECO:0000269|PubMed:9418861}. Cell projection, lamellipodium {ECO:0000250|UniProtKB:Q3UU96}. Note=Displays a dispersed punctate distribution and concentrates along the cell periphery, especially at the leading edge and cell-cell junction. This concentration is PH-domain dependent (PubMed:9418861). Localizes in the lamellipodium in a FAM89B/LRAP25-dependent manner (By similarity). {ECO:0000250|UniProtKB:Q3UU96, ECO:0000269|PubMed:9418861}.</t>
  </si>
  <si>
    <t>PF00130;PF00780;PF08826;PF15796;PF00069;PF00433;</t>
  </si>
  <si>
    <t>MSGEVRLRQLEQFILDGPAQTNGQCFSVETLLDILICLYDECNNSPLRREKNILEYLEWAKPFTSKVKQMRLHREDFEILKVIGRGAFGEVAVVKLKNADKVFAMKILNKWEMLKRAETACFREERDVLVNGDSKWITTLHYAFQDDNNLYLVMDYYVGGDLLTLLSKFEDRLPEEMARFYLAEMVIAIDSVHQLHYVHRDIKPDNILMDMNGHIRLADFGSCLKLMEDGTVQSSVAVGTPDYISPEILQAMEDGKGRYGPECDWWSLGVCMYEMLYGETPFYAESLVETYGKIMNHKERFQFPTQVTDVSENAKDLIRRLICSREHRLGQNGIEDFKKHPFFSGIDWDNIRNCEAPYIPEVSSPTDTSNFDVDDDCLKNSETMPPPTHTAFSGHHLPFVGFTYTSSCVLSDRSCLRVTAGPTSLDLDVNVQRTLDNNLATEAYERRIKRLEQEKLELTRKLQESTQTVQALQYSTVDGPLTASKDLEIKSLKEEIEKLRKQVAEVNHLEQQLEEANSVRRELDDAFRQIKAFEKQIKTLQQEREELNKELVQASERLKNQSKELKDAHCQRKLAMQEFMEINERLTELHTQKQKLARHVRDKEEEVDLVMQKAESLRQELRRAERAKKELEVHTEALIAEASKDRKLREQSRHYSKQLENELEGLKQKQISYSPGICSIEHQQEITKLKTDLEKKSIFYEEEISKREGIHASEIKNLKKELHDSEGQQLALNKEIMVLKDKLEKTRRESQSEREEFENEFKQQYEREKVLLTEENKKLTSELDKLTSLYESLSLRNQHLEEEVKDLADKKESVAHWEAQITEIIQWVSDEKDARGYLQALASKMTEELEALRNSSLGTRATDMPWKMRRFAKLDMSARLELQSALDAEIRAKQAIQEELNKVKASNIITECKLKDSEKKNLELLSEIEQLIKDTEELRSEKGVEHRDSQHSFLAFLNTPTDALDQFERSPSCTPAGKGRRIADSAPLPVHTPTLRKKGCPASAGFPPKRKTHQFFVKSFTAPTKCHQCTSLMVGLIRQGCSCEVCGFSCHITCVNKAPTTCPVPPEQTKGPLGIDPQKGVGTAYEGHVRIPKPAGVKKGWQRALAVVCDFKLFLYDIAEGKASQPSSVISQVIDMRDEEFSVSSVLASDVIHASRKDIPCIFRVTASQLSAPSDKCSILMLADSETERSKWVGVLSELHKVLKKNKFRDRSVYVPKEAYDSTLPLIKTTQAAAIIDHERVALGNEEGLFVVHVTKDEIIRVGDNKKIHQIELIPSDQLVAVISGRNRHVRLFPMSALDGRETDFYKLAETKGCQTIAAGKVRHGALSCLCVAMKRQVLCYELFQSKTRHRKFKEIQVPCNVQWMAIFSEHLCVGFQSGFLRYPLNGEGSPCNMLHSNDHTLAFITHQPMDAICAVEISNKEYLLCFSSIGIYTDCQGRRSRQQELMWPANPSSCCYNAPYLSIYSENAVDIFDVNSMEWIQTLPLKKVRPLNTEGSLNLLGLETIRLIYFKNKMAEGDELVVPETSDNSRKQMVRNINNKRRYSFRVPEEERMQQRREMLRDPEMRNKLISNPTNFNHIAHMGPGDGIQILKDLPMNPRPQESRTVFSGSVSIPSITKSRPEPGRSMSASSGLSARSSAQNGSALKREFSGGSYNTKRQPMPSPSEGSLSSGGVDQGSDAPVRDYDGEDSDSPRHSTASNSSNLSSPPSPVSPRKTKSLSLESTDRGSWDP</t>
  </si>
  <si>
    <t>FUNCTION: Serine/threonine-protein kinase which is an important downstream effector of CDC42 and plays a role in the regulation of cytoskeleton reorganization and cell migration (PubMed:9418861). Regulates actin cytoskeletal reorganization via phosphorylation of PPP1R12A and MYL9/MLC2 (PubMed:21457715). In concert with MYO18A and LURAP1, is involved in modulating lamellar actomyosin retrograde flow that is crucial to cell protrusion and migration (PubMed:18854160). Phosphorylates: PPP1R12C, LIMK1 and LIMK2. May play a role in TFRC-mediated iron uptake. In concert with FAM89B/LRAP25 mediates the targeting of LIMK1 to the lamellipodium resulting in its activation and subsequent phosphorylation of CFL1 which is important for lamellipodial F-actin regulation (By similarity). Triggers the formation of an extrusion apical actin ring required for epithelial extrusion of apoptotic cells (By similarity). {ECO:0000250|UniProtKB:Q3UU96, ECO:0000250|UniProtKB:Q5VT25, ECO:0000269|PubMed:18854160, ECO:0000269|PubMed:21457715, ECO:0000269|PubMed:9418861}.</t>
  </si>
  <si>
    <t>Q62011</t>
  </si>
  <si>
    <t>PDPN_MOUSE</t>
  </si>
  <si>
    <t>Podoplanin (Glycoprotein 38) (Gp38) (OTS-8) (PA2.26 antigen) (Transmembrane glycoprotein E11) (E11)</t>
  </si>
  <si>
    <t>Pdpn Gp38 Ots8</t>
  </si>
  <si>
    <t>SUBCELLULAR LOCATION: Membrane {ECO:0000269|PubMed:10574709}; Single-pass type I membrane protein {ECO:0000255}. Cell projection, lamellipodium membrane {ECO:0000269|PubMed:10574709}; Single-pass type I membrane protein {ECO:0000269|PubMed:10574709}. Cell projection, filopodium membrane {ECO:0000269|PubMed:10574709}; Single-pass type I membrane protein {ECO:0000255}. Cell projection, microvillus membrane {ECO:0000269|PubMed:10574709}; Single-pass type I membrane protein {ECO:0000255}. Cell projection, ruffle membrane {ECO:0000269|PubMed:10574709}; Single-pass type I membrane protein {ECO:0000255}. Membrane raft {ECO:0000250|UniProtKB:Q86YL7}. Apical cell membrane {ECO:0000250|UniProtKB:Q86YL7}. Basolateral cell membrane {ECO:0000250|UniProtKB:Q86YL7}. Cell projection, invadopodium {ECO:0000250|UniProtKB:Q86YL7}. Note=Localized to actin-rich microvilli and plasma membrane projections such as filopodia, lamellipodia and ruffles (PubMed:10574709). Association to the lipid rafts is required for PDPN-induced epithelial to mesenchymal transition (EMT). Colocalizes with CD9 in tetraspanin microdomains. Localized at invadopodium adhesion rings in tumor cell. Association to the lipid rafts is essential for PDPN recruitment to invadopodia and ECM degradation (By similarity). {ECO:0000250|UniProtKB:Q86YL7, ECO:0000269|PubMed:10574709}.</t>
  </si>
  <si>
    <t>ENSMUST00000030317;ENSMUST00000181754;</t>
  </si>
  <si>
    <t>MWTVPVLFWVLGSVWFWDSAQGGTIGVNEDDIVTPGTGDGMVPPGIEDKITTTGATGGLNESTGKAPLVPTQRERGTKPPLEELSTSATSDHDHREHESTTTVKVVTSHSVDKKTSHPNRDNAGDETQTTDKKDGLPVVTLVGIIVGVLLAIGFVGGIFIVVMKKISGRFSP</t>
  </si>
  <si>
    <t>FUNCTION: Mediates effects on cell migration and adhesion through its different partners. During development plays a role in blood and lymphatic vessels separation by binding CLEC1B, triggering CLEC1B activation in platelets and leading to platelet activation and/or aggregation (PubMed:14522983, PubMed:15231832, PubMed:20110424, PubMed:17616532). Interaction with CD9, on the contrary, attenuates platelet aggregation and pulmonary metastasis induced by PDPN. Mediates effects on cell migration and adhesion through its different partners. Through MSN or EZR interaction promotes epithelial-mesenchymal transition (EMT) leading to ERZ phosphorylation and triggering RHOA activation leading to cell migration increase and invasiveness. Interaction with CD44 promotes directional cell migration in epithelial and tumor cells (By similarity). In lymph nodes (LNs), controls fibroblastic reticular cells (FRCs) adhesion to the extracellular matrix (ECM) and contraction of the actomyosin by maintaining ERM proteins (EZR; MSN and RDX) and MYL9 activation through association with unknown transmembrane proteins. Engagement of CLEC1B by PDPN promotes FRCs relaxation by blocking lateral membrane interactions leading to reduction of ERM proteins (EZR; MSN and RDX) and MYL9 activation (PubMed:25347465). Through binding with LGALS8 may participate in connection of the lymphatic endothelium to the surrounding extracellular matrix (By similarity). In keratinocytes, induces changes in cell morphology showing an elongated shape, numerous membrane protrusions, major reorganization of the actin cytoskeleton, increased motility and decreased cell adhesion (PubMed:10574709). Controls invadopodia stability and maturation leading to efficient degradation of the extracellular matrix (ECM) in tumor cells through modulation of RHOC activity in order to activate ROCK1/ROCK2 and LIMK1/LIMK2 and inactivation of CFL1 (By similarity). Required for normal lung cell proliferation and alveolus formation at birth (PubMed:12654292). Does not function as a water channel or as a regulator of aquaporin-type water channels (By similarity). Does not have any effect on folic acid or amino acid transport (PubMed:12032185). {ECO:0000250|UniProtKB:Q86YL7, ECO:0000269|PubMed:10574709, ECO:0000269|PubMed:12032185, ECO:0000269|PubMed:12654292, ECO:0000269|PubMed:14522983, ECO:0000269|PubMed:15231832, ECO:0000269|PubMed:17616532, ECO:0000269|PubMed:20110424, ECO:0000269|PubMed:25347465}.</t>
  </si>
  <si>
    <t>P70604</t>
  </si>
  <si>
    <t>KCNN2_RAT</t>
  </si>
  <si>
    <t>Small conductance calcium-activated potassium channel protein 2 (SK2) (SKCa 2) (SKCa2) (KCa2.2)</t>
  </si>
  <si>
    <t>Kcnn2</t>
  </si>
  <si>
    <t>PF02888;PF07885;PF03530;</t>
  </si>
  <si>
    <t>ENSRNOT00000022530;</t>
  </si>
  <si>
    <t>MSSCRYNGGVMRPLSNLSSSRRNLHEMDSEAQPLQPPASVVGGGGGASSPSAAAAASSSAPEIVVSKPEHNNSNNLALYGTGGGGSTGGGGGGGGGGGGSGHGSSSGTKSSKKKNQNIGYKLGHRRALFEKRKRLSDYALIFGMFGIVVMVIETELSWGAYDKASLYSLALKCLISLSTIILLGLIIVYHAREIQLFMVDNGADDWRIAMTYERIFFICLEILVCAIHPIPGNYTFTWTARLAFSYAPSTTTADVDIILSIPMFLRLYLIARVMLLHSKLFTDASSRSIGALNKINFNTRFVMKTLMTICPGTVLLVFSISLWIIAAWTVRACERYHDQQDVTSNFLGAMWLISITFLSIGYGDMVPNTYCGKGVCLLTGIMGAGCTALVVAVVARKLELTKAEKHVHNFMMDTQLTKRVKNAAANVLRETWLIYKNTKLVKKIDHAKVRKHQRKFLQAIHQLRSVKMEQRKLNDQANTLVDLAKTQNIMYDMISDLNERSEDFEKRIVTLETKLETLIGSIHALPGLISQTIRQQQRDFIETQMENYDKHVTYNAERSRSSSRRRRSSSTAPPTSSESS</t>
  </si>
  <si>
    <t>FUNCTION: Forms a voltage-independent potassium channel activated by intracellular calcium. Activation is followed by membrane hyperpolarization. Thought to regulate neuronal excitability by contributing to the slow component of synaptic afterhyperpolarization. The channel is blocked by apamin.</t>
  </si>
  <si>
    <t>P0AC26</t>
  </si>
  <si>
    <t>NIRC_ECOLI</t>
  </si>
  <si>
    <t>Nitrite transporter NirC</t>
  </si>
  <si>
    <t>nirC b3367 JW3330</t>
  </si>
  <si>
    <t>MFTDTINKCAANAARIARLSANNPLGFWVSSAMAGAYVGLGIILIFTLGNLLDPSVRPLVMGATFGIALTLVIIAGSELFTGHTMFLTFGVKAGSISHGQMWAILPQTWLGNLVGSVFVAMLYSWGGGSLLPVDTSIVHSVALAKTTAPAMVLFFKGALCNWLVCLAIWMALRTEGAAKFIAIWWCLLAFIASGYEHSIANMTLFALSWFGNHSEAYTLAGIGHNLLWVTLGNTLSGAVFMGLGYWYATPKANRPVADKFNQTETAAG</t>
  </si>
  <si>
    <t>FUNCTION: Catalyzes nitrite uptake and nitrite export across the cytoplasmic membrane. Is up to 10-fold more active than NarK or NarU in nitrite uptake for subsequent reduction in the cytoplasm by the NirB/NirD nitrite reductase. {ECO:0000269|PubMed:11967075, ECO:0000269|PubMed:15667293, ECO:0000269|PubMed:18691156}.</t>
  </si>
  <si>
    <t>D3ZY60</t>
  </si>
  <si>
    <t>PKHA8_RAT</t>
  </si>
  <si>
    <t>Pleckstrin homology domain-containing family A member 8 (PH domain-containing family A member 8) (Phosphatidylinositol-four-phosphate adapter protein 2) (FAPP-2) (Phosphoinositol 4-phosphate adapter protein 2)</t>
  </si>
  <si>
    <t>Plekha8 Fapp2</t>
  </si>
  <si>
    <t>SUBCELLULAR LOCATION: Golgi apparatus, trans-Golgi network membrane {ECO:0000250|UniProtKB:Q96JA3}. Membrane {ECO:0000250|UniProtKB:Q96JA3}; Peripheral membrane protein {ECO:0000250|UniProtKB:Q96JA3}. Note=Binds through its PH domain to PtdIns(4)P and ARF1, and subsequently localizes to TGN exit sites. {ECO:0000250|UniProtKB:Q96JA3}.</t>
  </si>
  <si>
    <t>PF08718;PF00169;</t>
  </si>
  <si>
    <t>ENSRNOT00000013528;</t>
  </si>
  <si>
    <t>MEGVLYKWTNYLSGWQPRWFLLCGGILSYYDSPEDAWKGCKGSIQMAVCEIQVHSVDNTRMDLIIPGEQYFYLKARSVAERQRWLVALGSAKACLTDSRTQKEKEFAENTENLKTKMSELRLYCDLLVQQVDKTKEVATAGVADSEEGIDVGTLLRSTCNTFLKTLEECMQIANAAFTSELLYHTPPGSPQLAVLKSSKMKHPIIPIHNSLERPIELNSCENGSLSVEVNGDEELLMKTKKSSLYLKSTKADCNISSEENTDGNTTVQGERMKEDGEENLESHDRDLAQPGSDSVCSPESPWEDSEEVIPTFFSTMNTSFSDIELLEDSGIPTEAFLASCYAVVPVLDKLGPTVFAPVKMDLVGNIKKVNQKYITNKEEFTTLQKIVLHEVEADVARVRNSATEALLWLKRGLKFLKGFLTEVKNGEKDIQTALNNAYGKTLRQHHGWVVRGVFALALRAAPSYEDFVAALTIKEGDHQKEAFSAGMQRDLSLYLPAMEKQLAILDTLYEIHGLESDEVV</t>
  </si>
  <si>
    <t>FUNCTION: Cargo transport protein that is required for apical transport from the trans-Golgi network (TGN). Transports AQP2 from the trans-Golgi network (TGN) to sites of AQP2 phosphorylation. Mediates the non-vesicular transport of glucosylceramide (GlcCer) from the trans-Golgi network (TGN) to the plasma membrane and plays a pivotal role in the synthesis of complex glycosphingolipids. Binding of both phosphatidylinositol 4-phosphate (PIP) and ARF1 are essential for the GlcCer transfer ability. Also required for primary cilium formation, possibly by being involved in the transport of raft lipids to the apical membrane, and for membrane tubulation (By similarity). {ECO:0000250}.</t>
  </si>
  <si>
    <t>P43322</t>
  </si>
  <si>
    <t>NRG1_RAT</t>
  </si>
  <si>
    <t>Pro-neuregulin-1, membrane-bound isoform (Pro-NRG1) [Cleaved into: Neuregulin-1 (Acetylcholine receptor-inducing activity) (ARIA) (Glial growth factor) (Heregulin) (HRG) (Neu differentiation factor) (Sensory and motor neuron-derived factor)]</t>
  </si>
  <si>
    <t>Nrg1 Ndf</t>
  </si>
  <si>
    <t>SUBCELLULAR LOCATION: [Pro-neuregulin-1, membrane-bound isoform]: Cell membrane; Single-pass type I membrane protein. Note=Does not seem to be active.; SUBCELLULAR LOCATION: [Neuregulin-1]: Secreted.</t>
  </si>
  <si>
    <t>PF07679;PF02158;</t>
  </si>
  <si>
    <t>MSERKEGRGKGKGKKKDRGSRGKPGPAEGDPSPALPPRLKEMKSQESAAGSKLVLRCETSSEYSSLRFKWFKNGNELNRKNKPENIKIQKKPGKSELRINKASLADSGEYMCKVISKLGNDSASANITIVESNEFITGMPASTETAYVSSESPIRISVSTEGANTSSSTSTSTTGTSHLIKCAEKEKTFCVNGGECFTVKDLSNPSRYLCKCPNEFTGDRCQNYVMASFYMTSRRKRQETEKPLERKLDHSLVKESKAEELYQKRVLTITGICIALLVVGIMCVVAYCKTKKQRQKLHDRLRQSLRSERSNLVNIANGPHHPNPPPENVQLVNQYVSKNVISSEHIVEREVETSFSTSHYTSTAHHSTTVTQTPSHSWSNGHTESVISESNSVIMMSSVENSRHSSPAGGPRGRLHGLGGPRDNSFLRHARETPDSYRDSPHSERYVSAMTTPARMSPVDFHTPSSPKSPPSEMSPPVSSMTVSMPSVAVSPFVEEERPLLLVTPPRLREKKYDHHPQQLNSFHHNPAHQSTSLPPSPLRIVEDEEYETTQEYESVQEPVKKVTNSRRAKRTKPNGHIANRLEMDSNTSSVSSNSESETEDERVGEDTPFLGIQNPLAASLEVAPAFRLAESRTNPAGRFSTQEELQARLSSVIANQDPIAV</t>
  </si>
  <si>
    <t>FUNCTION: Direct ligand for ERBB3 and ERBB4 tyrosine kinase receptors. Concomitantly recruits ERBB1 and ERBB2 coreceptors, resulting in ligand-stimulated tyrosine phosphorylation and activation of the ERBB receptors. The multiple isoforms perform diverse functions such as inducing growth and differentiation of epithelial, glial, neuronal, and skeletal muscle cells; inducing expression of acetylcholine receptor in synaptic vesicles during the formation of the neuromuscular junction; stimulating lobuloalveolar budding and milk production in the mammary gland and inducing differentiation of mammary tumor cells; stimulating Schwann cell proliferation; implication in the development of the myocardium such as trabeculation of the developing heart. Binds to ERBB4 and ERBB3. Acts as a ligand for integrins and binds (via EGF domain) to integrins ITGAV:ITGB3 or ITGA6:ITGB4. Its binding to integrins and subsequent ternary complex formation with integrins and ERRB3 are essential for NRG1-ERBB signaling (By similarity). Induces the phosphorylation and activation of MAPK3/ERK1, MAPK1/ERK2 and AKT1, and ligand-dependent ERBB4 endocytosis is essential for the NRG1-mediated activation of these kinases in neurons (PubMed:17250808). {ECO:0000250|UniProtKB:Q02297, ECO:0000269|PubMed:17250808}.</t>
  </si>
  <si>
    <t>Q5XIG4</t>
  </si>
  <si>
    <t>OCAD1_RAT</t>
  </si>
  <si>
    <t>OCIA domain-containing protein 1</t>
  </si>
  <si>
    <t>Ociad1 Asrij</t>
  </si>
  <si>
    <t>SUBCELLULAR LOCATION: Endosome {ECO:0000250|UniProtKB:Q9CRD0}.</t>
  </si>
  <si>
    <t>PF07051;</t>
  </si>
  <si>
    <t>ENSRNOT00000002996;</t>
  </si>
  <si>
    <t>MNGRADFREPNAQVSRPIPDIGGGYIPTEEEWRLFAECHEECFWFRSVPLAATSMLITQGLISKGILSSHPKYGSIPKLIFACIVGYFAGKLSYVKTCQEKFKKLENSPLGEALRSGELRRSLPPGHYTQKPKYDSNVSGQSSFGTSPAADNIEKETLPRYEPIPFSASMNESTPTGITDHIAQGPDPNLEDSPKRKSVTYEELRNKNRESYGVTLSHKTDPSVRPMQERGPQKEVKVNKYGDTWDE</t>
  </si>
  <si>
    <t>FUNCTION: Maintains stem cell potency (By similarity). Increases STAT3 phosphorylation and controls ERK phosphorylation (By similarity). May act as a scaffold, increasing STAT3 recruitment onto endosomes (By similarity). {ECO:0000250|UniProtKB:Q9CRD0}.</t>
  </si>
  <si>
    <t>A1L1L3</t>
  </si>
  <si>
    <t>PTN20_RAT</t>
  </si>
  <si>
    <t>Tyrosine-protein phosphatase non-receptor type 20 (EC 3.1.3.48)</t>
  </si>
  <si>
    <t>Ptpn20</t>
  </si>
  <si>
    <t>SUBCELLULAR LOCATION: Nucleus {ECO:0000250}. Cytoplasm {ECO:0000250}. Cytoplasm, cytoskeleton, microtubule organizing center, centrosome {ECO:0000250}. Note=Colocalizes with the microtubule-organizing center and intracellular membrane compartments. {ECO:0000250}.</t>
  </si>
  <si>
    <t>PF00102;</t>
  </si>
  <si>
    <t>ENSRNOT00000027352;</t>
  </si>
  <si>
    <t>MSSPGNVRQKHGRDNDEHEGDSDDLNLQKSLPSSSQQKTPTKPVFGNKVNSESVKTSHHMSFSNKYDLVFPEPVESDNDETLWDVRDLSHRNRWSSVDPESAGPSKTVSTVLSESSTDTAVSERELTQLAQIRPLIFNSSSRAALRDCLKALQKKEELDIIREFLELEEMIPPDDFKSGYELQNRDKNRYRDILPYDSTRVPLGKNKDYINASYIRIVNHEEEYFYIATQGPLPDTIEDFWQMVLENNCNVIAMITREIEGGVIKCCSYWPVSLKEPLEFKHFHVLLENFQITQYFVIRIFQIVKKSTGKSHSVKHLQFIKWPDHGTPASADFFIKYVRYVRKSHITGPLLVHCSAGVGRTGVFICVDVVFCTIEKNYSFNIMNIVTQMRKQRFGMIQTKEQYQFCYEIVLEVLQNLLALN</t>
  </si>
  <si>
    <t>FUNCTION: Tyrosine-protein phosphatase targeted to sites of actin polymerization in response of varied extracellular stimuli. Has tyrosine phosphatase activity towards various tyrosyl phosphorylated substrates (By similarity). {ECO:0000250}.</t>
  </si>
  <si>
    <t>F9UUB3</t>
  </si>
  <si>
    <t>GLPF5_LACPL</t>
  </si>
  <si>
    <t>Glycerol uptake facilitator protein-like 5</t>
  </si>
  <si>
    <t>glpF5 lp_3436</t>
  </si>
  <si>
    <t>Lactobacillus plantarum (strain ATCC BAA-793 / NCIMB 8826 / WCFS1)</t>
  </si>
  <si>
    <t>SUBCELLULAR LOCATION: Cell membrane {ECO:0000269|PubMed:23799297}; Multi-pass membrane protein {ECO:0000255}.</t>
  </si>
  <si>
    <t>MTGSWEARYAAEFFGTLILVLLGNGAVANAFLKNTTGNDDPGLANGGWLLVASGYGLGVMLPAMMFGSISGNHLNPAITIGQAVIGIFPWAHVAPYLIWQFLGAIAGQCLILALYWPHYRQTTDNEAVLGTFATSDHANSQLNGFVTEMVGTAVLIFGAMGLYRGMFFHQNIDIANIGVGLLIAAMVISLGGPTGPALNPARDLGPRLVHALFPVPNKGSSHWEYSWVPVVAPIVGAVIGIWIYKIFFGL</t>
  </si>
  <si>
    <t>FUNCTION: Probable transporter that facilitates the transmembrane diffusion of an unknown substrate. Is not permeable to water, dihydroxyacetone, glycerol, urea, H(2)O(2) and D/L-lactic acid. {ECO:0000269|PubMed:23799297}.</t>
  </si>
  <si>
    <t>P62025</t>
  </si>
  <si>
    <t>PHAR2_RAT</t>
  </si>
  <si>
    <t>Phosphatase and actin regulator 2</t>
  </si>
  <si>
    <t>Phactr2</t>
  </si>
  <si>
    <t>PF02755;</t>
  </si>
  <si>
    <t>MGQTSVSALSPQPGSVDGLDKASIANSDGPPAGSQTPPFKRKGKLSTIGKIFKPWKWRKEKTSDKFRETSAVLERKISTRQSREELIRRGLLKELPDQDGDVTVNFENSNGHMIHIGEEATQEENVGKPEEGNVSVCEKGPPREEQAEEKTAGSSHPKKTTGSKASSSPSASSTSSHPRGPKESLTGKAGAVGTTRGKKKISKQPAAAASRLSPNTVTSETSSLKGELSDTGVESLKPEETVAGAEEEATGKPKAVVVALPPVTVPPSSPALPLPPEDPCTIALDTPMVLVSDGPTLPISALETSPLPGTEEPANRTTPYSSTGLGGSREQAKCFTTKDGLGKAGPQLLTPGQMGDSLESFSAPEDEAPREYQANDSDSDGPILYTDDDDEEDDDDDSTGESALASKIRRRDTLAIKLGNRPSKKELEDKNILQRTSEEERQELRQQIGTKLVRRLSQRPTTEELEQRSILKQKNEEEEQEAKMELKRRLSRKLSLRPTVPELQARRILRFNEYVEVTDSPDYDRRADKPWARLTPADKAAIRKELNEFKSTEMEVHEESRQFTRFHRP</t>
  </si>
  <si>
    <t>Q6P9U4</t>
  </si>
  <si>
    <t>PLD3B_RAT</t>
  </si>
  <si>
    <t>PRELI domain containing protein 3B (Protein slowmo homolog 2)</t>
  </si>
  <si>
    <t>Prelid3b Slmo2</t>
  </si>
  <si>
    <t>PF04707;</t>
  </si>
  <si>
    <t>MKIWTSEHVFDHPWETVTTAAMQKYPNPMNPSVVGVDVLDRHVDPSGKLHSHRLLSTEWGLPSIVKSLIGAARTKTYVQEHSVVDPIRRTMELKSTNISFTNMVSVDERLTYKPHPQDPEKTVLTQEALITVKGVSLSSYLEGLMASTISSNANKGREAMEWVIHKLNAEIEELAASARGSIRTPMAAAAALVDK</t>
  </si>
  <si>
    <t>P81062</t>
  </si>
  <si>
    <t>PITX3_RAT</t>
  </si>
  <si>
    <t>Pituitary homeobox 3 (Homeobox protein PITX3) (Paired-like homeodomain transcription factor 3)</t>
  </si>
  <si>
    <t>Pitx3 Ptx3</t>
  </si>
  <si>
    <t>SUBCELLULAR LOCATION: Nucleus.</t>
  </si>
  <si>
    <t>PF00046;PF03826;</t>
  </si>
  <si>
    <t>ENSRNOT00000026013;</t>
  </si>
  <si>
    <t>MEFGLLGEAEARSPALSLSDAGTPHPPLPEHGCKGQEHSDSEKASASLPGGSPEDGSLKKKQRRQRTHFTSQQLQELEATFQRNRYPDMSTREEIAVWTNLTEARVRVWFKNRRAKWRKRERSQQAELCKGGFAAPLGGLVPPYEEVYPGYTYGNWPPKALAPPLAAKTFPFAFNSVNVGPLASQPVFSPPSSIAASMVPSAAAAPGTVPGPGALQGLGGAPPGLAPAAVSSGAVSCPYASAAAAAAAAASSPYVYRDPCNSSLASLRLKAKQHASFSYPAVPGPPPAANLSPCQYAVERPV</t>
  </si>
  <si>
    <t>FUNCTION: Transcriptional regulator which is important for the differentiation and maintenance of meso-diencephalic dopaminergic (mdDA) neurons during development. In addition to its importance during development, it also has roles in the long-term survival and maintenance of the mdDA neurons. Activates NR4A2/NURR1-mediated transcription of genes such as SLC6A3, SLC18A2, TH and DRD2 which are essential for development of mdDA neurons. Acts by decreasing the interaction of NR4A2/NURR1 with the corepressor NCOR2/SMRT which acts through histone deacetylases (HDACs) to keep promoters of NR4A2/NURR1 target genes in a repressed deacetylated state. Essential for the normal lens development and differentiation. Plays a critical role in the maintenance of mitotic activity of lens epithelial cells, fiber cell differentiation and in the control of the temporal and spatial activation of fiber cell-specific crystallins. Positively regulates FOXE3 expression and negatively regulates PROX1 in the anterior lens epithelium, preventing activation of CDKN1B/P27Kip1 and CDKN1C/P57Kip2 and thus maintains lens epithelial cells in cell cycle (By similarity). {ECO:0000250}.</t>
  </si>
  <si>
    <t>Q6IFV3</t>
  </si>
  <si>
    <t>K1C15_RAT</t>
  </si>
  <si>
    <t>Keratin, type I cytoskeletal 15 (Cytokeratin-15) (CK-15) (Keratin-15) (K15) (Type I keratin Ka15)</t>
  </si>
  <si>
    <t>Krt15 Ka15</t>
  </si>
  <si>
    <t>PF00038;</t>
  </si>
  <si>
    <t>ENSRNOT00000019037;</t>
  </si>
  <si>
    <t>MATTFLQTSSTFGSGSTRGGSLRVGGGSFGGGSLYGGGGSRSISASSARFVSSGAGVGFGGGMSCGFGGGFGGGFGGGFGDFGGGDGGLLSGNEKVTMQNLNDRLASYLDKVRALEEANTELEVKIRDWYQKQSPASPDRDYSHYFKTMEEIRDKILAATIDNSRVILEIDNARLAADDFRLKYENELALRQGVEADINGLRRVLDELTLARTDLEMQIEQLNEELAYLKKNHEEEMKEFSSQLAGQVNVEMDAAPGVDLTRMLAEMREQYEAIAEKNRRDVEAWFFSKTEELNKEVASNTEMIQTSKTEITDLRRTLQGLEIELQSQLSMKAGLENSLAEVECRYATQLQQIQGLITGLETQLSELRCEMEAQNQEYNMLLDIKTRLEQEISTYRNLLEGQDAKMAAIGVREASLRGGSSGGGSNFHISVEESVDGKVVSSRKRES</t>
  </si>
  <si>
    <t>Q9QYF3</t>
  </si>
  <si>
    <t>MYO5A_RAT</t>
  </si>
  <si>
    <t>Unconventional myosin-Va (Dilute myosin heavy chain, non-muscle)</t>
  </si>
  <si>
    <t>Myo5a</t>
  </si>
  <si>
    <t>PF01843;PF00612;PF00063;</t>
  </si>
  <si>
    <t>MAASELYTKFARVWIPDPEEVWKSAELLKDYKPGDKVLLLHLEEGKDLEYRLDPKTSELPHLRNPDILVGENDLTALSYLHEPAVLHNLRVRFIDSKLIYTYCGIVLVAINPYEQLPIYGEDIINAYSGQNMGDMDPHIFAVAEEAYKQMARDERNQSIIVSGESGAGKTVSAKYAMRYFATVSGSASEANVEEKVLASNPIMESIGNAKTTRNDNSSRFGKYIEIGFDKRYRIIGANMRTYLLEKSRVVFQAEEERNYHIFYQLCASAKLPEFKMLRLGNADSFHYTKQGGSPMIEGVDDAKEMAHTRQACTLLGISESYQMGIFRILAGILHLGNVGFASRDSDSCTIPPKHEPLIIFCDLMGVDYEEMCHWLCHRKLATATETYIKPISKLQATNARDALAKHIYAKLFNWIVGHVNQALHSAVKQHSFIGVLDIYGFETFEINSFEQFCINYANEKLQQQFNMHVFKLEQEEYMKEQIPWTLIDFYDNQPCINLIESKLGILDLLDEECKMPKGTDDTWAQKLYNTHLNKCALFEKPRMSNKAFIIKHFADKVEYQCEGFLEKNKDTVFEEQIKVLKSSKFKMLPELFQDDEKAISPTSATSSGRTPLTRVPVKPTKGRPGQTAKEHKKTVGLQFRNSLHLLMETLNATTPHYVRCIKPNDFKFPFTFDEKRAVQQLRACGVLETIRISAAGFPSRWTYQEFFSRYRVLMKQKDVLGDRKQTCQNVLEKLILDKDKYQFGKTKIFFRAGQVAYLEKLRADKLRAACIRIQKTIRGWLLRKRYLCMQRAAITVQRYVRGYQARCYAKFLRRTKAATTIQKYWRMYVVRRKYKIRRAATIVLQSYLRGYLARNRYRKILREHKAVIIQKRVRGWLARTHYKRTMKAIIYLQCCFRRMMAKRELKKLKIEARSVERYKKLHIGMENKIMQLQRKVDEQNKDYKCLMEKLTNLEGVYNSETEKLRNDVERLQLSEEEAKVATGRVLSLQEEIAKLRKDLEQTRSEKKSIEERADKYKQETEQLVSNLKEENTLLKQEKETLNHLMVEQAKEMTETMERKLVEETKQLELDLNDERLRYQNLLNEFSRLEERYDDLKEEMTLMLNVPKPGHKRTDSTHSSNESEYTFSSEFAETEDIAPRTEEPTEKKVPLDMSLFLKLQKRVTELGQEKQLMQDELDRKEEQVLRSKAKGGERPQIRGAELGYESLKRQELESENKKLKNELNELRKALSEKSAPEVNAPGAPAYRVLMEQLTAVSEELDVRKEEVLILRSQLVSQKEAIQPKDDKNTMTDSTILLEDVQKMKDKGEIAQAYIGLKETNRLLESQLQSQKRSHENEAEALRGEIQSLKEENNRQQQLLAQNLQLPPEARIEASLQHEITRLTNENLDLMEQLEKQDKTVRKLKKQLKVFAKKIGELEVGQMENISPGQIIDEPIRPVNIPRKGKDFQGMLEYKREDEQKLVKNLILELKPRGVAVNLISGLPAYILFMCVRHADYLDDDQKVRSLLTSTINSIKKVLKKRGDDFETVSFWLSNTCRFLHCLKQYSGEEGFMKHNTSRQNEHCLTNFDLAEYRQVLSDLAIQIYQQLVRVLENILQPMIVSGMLEHETIQGVSGVKPTGLRKRTSSIADEGTYTLDSILRQLNSFHSVMCQHGMDPELIKQVVKQMFYIVGAITLNNLLLRKDMCSWSKGMQIRYNVSQLEEWLRDKNLMNSGAKETLEPLIQAAQLLQVKKKTDDDAEAICSMCNALTTAQIVKVLNLYTPVNEFEERVSVSFIRTIQVRLRDRKDSPQLLMDAKHIFPVTFPFNPSSLALETIQIPASLGLGFIARV</t>
  </si>
  <si>
    <t>FUNCTION: Processive actin-based motor that can move in large steps approximating the 36-nm pseudo-repeat of the actin filament. Involved in melanosome transport. Also mediates the transport of vesicles to the plasma membrane. May also be required for some polarization process involved in dendrite formation. {ECO:0000269|PubMed:19812310}.</t>
  </si>
  <si>
    <t>P63086</t>
  </si>
  <si>
    <t>MK01_RAT</t>
  </si>
  <si>
    <t>Mitogen-activated protein kinase 1 (MAP kinase 1) (MAPK 1) (EC 2.7.11.24) (ERT1) (Extracellular signal-regulated kinase 2) (ERK-2) (MAP kinase isoform p42) (p42-MAPK) (Mitogen-activated protein kinase 2) (MAP kinase 2) (MAPK 2)</t>
  </si>
  <si>
    <t>Mapk1 Erk2 Mapk Prkm1</t>
  </si>
  <si>
    <t>SUBCELLULAR LOCATION: Cytoplasm, cytoskeleton, spindle {ECO:0000250}. Nucleus {ECO:0000250}. Cytoplasm, cytoskeleton, microtubule organizing center, centrosome {ECO:0000250}. Cytoplasm {ECO:0000269|PubMed:24567387}. Membrane, caveola {ECO:0000269|PubMed:24567387}. Note=Associated with the spindle during prometaphase and metaphase. PEA15-binding and phosphorylated DAPK1 promote its cytoplasmic retention. Phosphorylation at Ser- 244 and Ser-246 as well as autophosphorylation at Thr-188 promote nuclear localization. {ECO:0000250}.</t>
  </si>
  <si>
    <t>ENSRNOT00000002533;</t>
  </si>
  <si>
    <t>MAAAAAAGPEMVRGQVFDVGPRYTNLSYIGEGAYGMVCSAYDNLNKVRVAIKKISPFEHQTYCQRTLREIKILLRFRHENIIGINDIIRAPTIEQMKDVYIVQDLMETDLYKLLKTQHLSNDHICYFLYQILRGLKYIHSANVLHRDLKPSNLLLNTTCDLKICDFGLARVADPDHDHTGFLTEYVATRWYRAPEIMLNSKGYTKSIDIWSVGCILAEMLSNRPIFPGKHYLDQLNHILGILGSPSQEDLNCIINLKARNYLLSLPHKNKVPWNRLFPNADSKALDLLDKMLTFNPHKRIEVEQALAHPYLEQYYDPSDEPIAEAPFKFDMELDDLPKEKLKELIFEETARFQPGYRS</t>
  </si>
  <si>
    <t>FUNCTION: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lso a role in initiation and regulation of meiosis, mitosis, and postmitotic functions in differentiated cells by phosphorylating a number of transcription factors. About 160 substrates have already been discovered for ERKs. Many of these substrates are localized in the nucleus, and seem to participate in the regulation of transcription upon stimulation. However, other substrates are found in the cytosol as well as in other cellular organelles, and those are responsible for processes such as translation, mitosis and apoptosis. Moreover, the MAPK/ERK cascade is also involved in the regulation of the endosomal dynamics, including lysosome processing and endosome cycling through the perinuclear recycling compartment (PNRC); as well as in the fragmentation of the Golgi apparatus during mitosis. The substrates include transcription factors (such as ATF2, BCL6, ELK1, ERF, FOS, HSF4 or SPZ1), cytoskeletal elements (such as CANX, CTTN, GJA1, MAP2, MAPT, PXN, SORBS3 or STMN1), regulators of apoptosis (such as BAD, BTG2, CASP9, DAPK1, IER3, MCL1 or PPARG), regulators of translation (such as EIF4EBP1) and a variety of other signaling-related molecules (like ARHGEF2, DCC, FRS2 or GRB10). Protein kinases (such as RAF1, RPS6KA1/RSK1, RPS6KA3/RSK2, RPS6KA2/RSK3, RPS6KA6/RSK4, SYK, MKNK1/MNK1, MKNK2/MNK2, RPS6KA5/MSK1, RPS6KA4/MSK2, MAPKAPK3 or MAPKAPK5) and phosphatases (such as DUSP1, DUSP4, DUSP6 or DUSP16) are other substrates which enable the propagation the MAPK/ERK signal to additional cytosolic and nuclear targets, thereby extending the specificity of the cascade. Mediates phosphorylation of TPR in respons to EGF stimulation. May play a role in the spindle assembly checkpoint. Phosphorylates PML and promotes its interaction with PIN1, leading to PML degradation (By similarity). Phosphorylates CDK2AP2 (PubMed:12944431). {ECO:0000250|UniProtKB:P28482, ECO:0000269|PubMed:12944431, ECO:0000269|PubMed:21070949, ECO:0000303|PubMed:16393692, ECO:0000303|PubMed:19565474, ECO:0000303|PubMed:21779493}.; FUNCTION: Acts as a transcriptional repressor. Binds to a [GC]AAA[GC] consensus sequence. Repress the expression of interferon gamma-induced genes. Seems to bind to the promoter of CCL5, DMP1, IFIH1, IFITM1, IRF7, IRF9, LAMP3, OAS1, OAS2, OAS3 and STAT1. Transcriptional activity is independent of kinase activity. {ECO:0000250|UniProtKB:P28482}.</t>
  </si>
  <si>
    <t>F9UST3</t>
  </si>
  <si>
    <t>LARD_LACPL</t>
  </si>
  <si>
    <t>D/L-lactic acid transporter (Lactate racemization operon protein LarD) (Lactic acid channel)</t>
  </si>
  <si>
    <t>larD glpF1 lp_0108</t>
  </si>
  <si>
    <t>MVHQLIAEFMGTALMIIFGVGVHCSSVLKGTKYRGSGHIFAITTWGFGISVALFIFGNVCINPAMVLAQCLLGNIAWSLFIPYSVAEVLGGVVGSVIVWIMYADHFKASTDEISPITIRNLFCTAPAVRNLPRNFFVELFDTFIFISGILAISEIKTPGIVPIGVGLLVWAIGMGLGGPTGFAMNLARDMGPRIAHAILPIANKADSDWQYGIIVPGIAPFVGAAIAAWFMHGFFGIN</t>
  </si>
  <si>
    <t>FUNCTION: Transporter that facilitates the transmembrane diffusion of D/L-lactic acid. Is involved in the cellular racemization of lactate and lactate metabolism. The transported molecule is indeed lactic acid and not the lactate anion, in agreement with the assumption that, with very few exceptions, MIPs (major intrinsic proteins) only facilitate the transport of uncharged solutes. Also facilitates urea and H(2)O(2) diffusion across membranes, but is not permeable to water, glycerol and dihydroxyacetone. {ECO:0000269|PubMed:23799297}.</t>
  </si>
  <si>
    <t>P12369</t>
  </si>
  <si>
    <t>KAP3_RAT</t>
  </si>
  <si>
    <t>cAMP-dependent protein kinase type II-beta regulatory subunit</t>
  </si>
  <si>
    <t>Prkar2b</t>
  </si>
  <si>
    <t>SUBCELLULAR LOCATION: Cytoplasm {ECO:0000250}. Cell membrane {ECO:0000250}. Note=Colocalizes with PJA2 in the cytoplasm and at the cell membrane. {ECO:0000250}.</t>
  </si>
  <si>
    <t>PF00027;PF02197;</t>
  </si>
  <si>
    <t>ENSRNOT00000012415;</t>
  </si>
  <si>
    <t>MSIEIPAGLTELLQGFTVEVLRHQPADLLEFALQHFTRLQQENERKGAARFGHEGRTWGDAGAAAGGGTPSKGVNFAEEPMRSDSENGEEEEAAEAGAFNAPVINRFTRRASVCAEAYNPDEEEDDAESRIIHPKTDDQRNRLQEACKDILLFKNLDPEQMSQVLDAMFEKLVKEGEHVIDQGDDGDNFYVIDRGTFDIYVKCDGVGRCVGNYDNRGSFGELALMYNTPRAATITATSPGALWGLDRVTFRRIIVKNNAKKRKMYESFIESLPFLKSLEVSERLKVVDVIGTKVYNDGEQIIAQGDSADSFFIVESGEVRITMKRKGKSDIEENGAVEIARCLRGQYFGELALVTNKPRAASAHAIGTVKCLAMDVQAFERLLGPCMEIMKRNIATYEEQLVALFGTNMDIVEPTA</t>
  </si>
  <si>
    <t>FUNCTION: Regulatory subunit of the cAMP-dependent protein kinases involved in cAMP signaling in cells. Type II regulatory chains mediate membrane association by binding to anchoring proteins, including the MAP2 kinase.</t>
  </si>
  <si>
    <t>Q5PPP4</t>
  </si>
  <si>
    <t>MAGH1_RAT</t>
  </si>
  <si>
    <t>Melanoma-associated antigen H1 (MAGE-H1 antigen)</t>
  </si>
  <si>
    <t>Mageh1</t>
  </si>
  <si>
    <t>PF01454;</t>
  </si>
  <si>
    <t>ENSRNOT00000004238;</t>
  </si>
  <si>
    <t>MPRGRKSRRRRNAKAAEENRNNRKIQASEASKTPMAASVTPSTPEEYLSGPEEDTSTPEKASSTLAEASSTALVQKPVTRSNFQGTKKSLLMSILALIFIMGNSAKEALVWKVLGKLGMQPGRQHSIFGDPKKVVTEEFVRRGYLIYKPVPRSSPVEYEFFWGPRAHVESSKLKVMHFVARVRNRCSKDWPCNYDWDSDDDAEVEAILNSGARGSSAP</t>
  </si>
  <si>
    <t>Q641X2</t>
  </si>
  <si>
    <t>LEO1_RAT</t>
  </si>
  <si>
    <t>RNA polymerase-associated protein LEO1</t>
  </si>
  <si>
    <t>Leo1</t>
  </si>
  <si>
    <t>PF04004;</t>
  </si>
  <si>
    <t>ENSRNOT00000013512;</t>
  </si>
  <si>
    <t>MADMEDLFGSEAESEAERKDSDSGSDSDSDQDNGASGSNASGSESDQDERGDSGQPSNKELFGDDSEEEGAPHHSGSDNHSEQSDNRSEASEERSDHEDNEPSDVDQHSGSEAHNDDDDDDDDEDDDDEGHRSDEGSHHSEAEGSEKAQSDDEKWDGEDKSDQSDDDEKLQNSDDEEREQGSDDEKLQNSADEEEKMQNTDDEDRAQLSDDDRQQLSEEEKGNSDDERPAASDNDEEKQNSDDEDRPQVSDEEKMQNSDDERPQVSDEDRRHSDDEEEQDQKSESARGSDSEDEVLRMKRKNAIPSDSEVDSDTEVPKDNNGTMDLFGGADDISSGSDGEDKPPTPGQPVDENGLPQDQQEEEPIPETRIEVEIPKVNTDLGNDLYFVKLPNFLSVEPRPFDPQYYEDEFEDEEMLDEEGRTRLKLKVENTIRWRMRRDEEGNEIKESNARIVKWSDGSMSLHLGNEVFDVYKAPLQGDHNHLFIRQGTGLQGQAVFKTKLTFRPHSTDSATHRKMTLSLADRCSKTQKIRILPMAGRDPECQRTEMIKKEEERLRASIRRESQQRRMREKQHQRGLSASYLEPDRYDEEEEGEESVSLAAIKNRYKGGIREERARIYSSDSDEGSEEDKAQRLLKAKKLNSDEEGESSGKRKAEDDDKANKKHKKYVISDEEEEEDD</t>
  </si>
  <si>
    <t>FUNCTION: Component of the PAF1 complex (PAF1C) which has multiple functions during transcription by RNA polymerase II and is implicated in regulation of development and maintenance of embryonic stem cell pluripotency. PAF1C associates with RNA polymerase II through interaction with POLR2A CTD non-phosphorylated and 'Ser-2'- and 'Ser-5'-phosphorylated forms and is involved in transcriptional elongation, acting both independently and synergistically with TCEA1 and in cooperation with the DSIF complex and HTATSF1. PAF1C is required for transcription of Hox and Wnt target genes. PAF1C is involved in hematopoiesis and stimulates transcriptional activity of KMT2A/MLL1. PAF1C is involved in histone modifications such as ubiquitination of histone H2B and methylation on histone H3 'Lys-4' (H3K4me3). PAF1C recruits the RNF20/40 E3 ubiquitin-protein ligase complex and the E2 enzyme UBE2A or UBE2B to chromatin which mediate monoubiquitination of 'Lys-120' of histone H2B (H2BK120ub1); UB2A/B-mediated H2B ubiquitination is proposed to be coupled to transcription. PAF1C is involved in mRNA 3' end formation probably through association with cleavage and poly(A) factors. Involved in polyadenylation of mRNA precursors. Connects PAF1C to Wnt signaling (By similarity). {ECO:0000250}.</t>
  </si>
  <si>
    <t>P48679</t>
  </si>
  <si>
    <t>LMNA_RAT</t>
  </si>
  <si>
    <t>Prelamin-A/C [Cleaved into: Lamin-A/C]</t>
  </si>
  <si>
    <t>Lmna Lmn1</t>
  </si>
  <si>
    <t>SUBCELLULAR LOCATION: Nucleus {ECO:0000250|UniProtKB:P02545}. Nucleus envelope {ECO:0000250|UniProtKB:P02545}. Nucleus lamina {ECO:0000250}. Nucleus, nucleoplasm {ECO:0000250}. Nucleus matrix {ECO:0000250|UniProtKB:P02545}. Note=Farnesylation of prelamin-A/C facilitates nuclear envelope targeting and subsequent cleavage by ZMPSTE24/FACE1 to remove the farnesyl group produces mature lamin-A/C, which can then be inserted into the nuclear lamina. EMD is required for proper localization of non-farnesylated prelamin-A/C (By similarity). Phosphorylation status of S-22 determines its localization between double-strand break (DSB) sites and the nuclear matrix (By similarity). {ECO:0000250, ECO:0000250|UniProtKB:P02545}.</t>
  </si>
  <si>
    <t>PF00038;PF00932;</t>
  </si>
  <si>
    <t>METPSQRRPTRSGAQASSTPLSPTRITRLQEKEDLQELNDRLAVYIDRVRSLETENAGLRLRITESEEVVSREVSGIKAAYEAELGDARKTLDSVAKERARLQLELSKVREEFKELKARNTKKEGDLLAAQARLKDLEALLNSKEAALSTALSEKRTLEGELHDLRGQVAKLEAALGEAKKQLQDEMLRRVDAENRLQTLKEELDFQKNIYSEELRETKRRHETRLVEIDNGKQREFESRLADALQELRAQHEDQVEQYKKELEKTYSAKLDNARQSAERNSNLVGAAHEELQQSRIRIDSLSAQLSQLQKQLAAKEAKLRDLEDSLARERDTSRRLLAEKEREMAEMRARMQQQLDEYQELLDIKLALDMEIHAYRKLLEGEEERLRLSPSPTSQRSRGRASSHSSQSQGGGSVTKKRKLESSESRSSFSQHARTSGRVAVEEVDEEGKFVRLRNKSNEDQSMGNWQIKRQNGDDPLMTYRFPPKFTLKAGQVVTIWASGAGATHSPPTDLVWKAQNTWGCGTSLRTALINATGEEVAMRKLVRSLTMVEDNDDEEEDGDELLHHHRGSHCSSSGDPAEYNLRSRTVLCGTCGQPADKAASGSGAQVGGSISSGSSASSVTVTRSFRSVGGSGGGSFGDNLVTRSYLLGNSSPRTQSSQNCSIM</t>
  </si>
  <si>
    <t>FUNCTION: Lamins are components of the nuclear lamina, a fibrous layer on the nucleoplasmic side of the inner nuclear membrane, which is thought to provide a framework for the nuclear envelope and may also interact with chromatin. Lamin A and C are present in equal amounts in the lamina of mammals. Recruited by DNA repair proteins XRCC4 and IFFO1 to the DNA double-strand breaks (DSBs) to prevent chromosome translocation by immobilizing broken DNA ends (By similarity). Plays an important role in nuclear assembly, chromatin organization, nuclear membrane and telomere dynamics. Required for normal development of peripheral nervous system and skeletal muscle and for muscle satellite cell proliferation. Required for osteoblastogenesis and bone formation. Also prevents fat infiltration of muscle and bone marrow, helping to maintain the volume and strength of skeletal muscle and bone. Required for cardiac homeostasis. {ECO:0000250|UniProtKB:P02545, ECO:0000250|UniProtKB:P48678}.; FUNCTION: Prelamin-A/C can accelerate smooth muscle cell senescence. It acts to disrupt mitosis and induce DNA damage in vascular smooth muscle cells (VSMCs), leading to mitotic failure, genomic instability, and premature senescence (By similarity). {ECO:0000250}.</t>
  </si>
  <si>
    <t>P25926</t>
  </si>
  <si>
    <t>NIRC_SALTY</t>
  </si>
  <si>
    <t>nirC STM3476</t>
  </si>
  <si>
    <t>MFTDTINKCAANAARIARLSANNPLGFWVSSAMAGAYVGLGIILIFTLGNLLDPSVRPLVMGATFGIALTLVIIAGSELFTGHTMFLTLGVKAGTISHGQMWAILPQTWLGNLVGSVFVALLYSWGGGSLLPVDTSIVHSVALAKTTAPATVLFFKGALCNWLVCLAIWMAIRTEGTAKFLAIWWCLLAFIASGYEHSVANMTLFALSWFGHHSDAYTLAGIGHNLLWVTLGNTLSGVVFMGLGYWYATPKSERPAPAKINQPEAAANN</t>
  </si>
  <si>
    <t>FUNCTION: Catalyzes nitrite uptake and nitrite export across the cytoplasmic membrane. {ECO:0000250}.</t>
  </si>
  <si>
    <t>Q62920</t>
  </si>
  <si>
    <t>PDLI5_RAT</t>
  </si>
  <si>
    <t>PDZ and LIM domain protein 5 (Enigma homolog) (Enigma-like PDZ and LIM domains protein)</t>
  </si>
  <si>
    <t>Pdlim5 Enh</t>
  </si>
  <si>
    <t>SUBCELLULAR LOCATION: [Isoform 1]: Cell junction, synapse, postsynaptic density {ECO:0000269|PubMed:19900557}. Cell junction, synapse, presynapse {ECO:0000269|PubMed:19900557}. Cell junction, synapse, postsynapse {ECO:0000269|PubMed:19900557}. Cytoplasm, cytosol {ECO:0000269|PubMed:19900557}. Note=Detected both at presynaptic and postsynaptic sites, exclusively at excitatory synapses, but not inhibitory synapses, in hippocampal neurons. {ECO:0000269|PubMed:19900557}.; SUBCELLULAR LOCATION: [Isoform 2]: Cell junction, synapse, postsynaptic density {ECO:0000269|PubMed:19900557}. Cell junction, synapse, presynapse {ECO:0000269|PubMed:19900557}. Cell junction, synapse, postsynapse {ECO:0000269|PubMed:19900557}. Cytoplasm, cytosol {ECO:0000269|PubMed:19900557}. Note=Detected both at presynaptic and postsynaptic sites, exclusively at excitatory synapses, but not inhibitory synapses, in hippocampal neurons. {ECO:0000269|PubMed:19900557}.</t>
  </si>
  <si>
    <t>PF15936;PF00412;PF00595;</t>
  </si>
  <si>
    <t>ENSRNOT00000022387 [Q62920-1];</t>
  </si>
  <si>
    <t>MSNYNVSLVGPAPWGFRLQGGKDFNMPLTISSLKDGGKASQAHVRIGDVVLSIDGISAQGMTHLEAQNKIKACTGSLNMTLQRASAAAKSEPVAVQKGEPKEVVKPVPITSPAVSKVTSTTNMAYNKVPRPFGSVSSPKVTSIPSPSSAFTPAHAATSSHASPPPVAAVTPPPLSASGLHASANPSAAQCSSPPNTGKPAVHVPRQPTVTSVCSESAQELAEGQRRGSQGDIKQQNGPPRKHIVERNTEFYHIPTHSDASKKRLIEDTEDWRPRTGTTQSRSFRILAQITGTEHLKESENDNAKKANSTPEPSQQSASPLSAAESLESPGSNRPVVAGLRSAAAFKPVGSTSVKSPSWQRPNQAAPSTGRISNSASSSGTGAPMKPAVGPPQPSDQDTLVQRAEHIPAGKRTPMCAHCNQAIRGPFLVALGKSWHPEEFNCAHCKNTMAYIGFVEEKGALYCELCYEKFFAPECGRCQRKILGEVINALKQTWHVSCFVCVACGKPIRNNVFHLEDGEPYCETDYYALFGTICRGCEFPIEAGDMFLEALGSTWHDTCFVCSVCCESLEGQTFFSKKDKPLCKKHAHSVNF</t>
  </si>
  <si>
    <t>FUNCTION: May play an important role in the heart development by scaffolding PKC to the Z-disk region. May play a role in the regulation of cardiomyocyte expansion. Isoforms lacking the LIM domains may negatively modulate the scaffolding activity of isoform 1. Overexpression promotes the development of heart hypertrophy. Contributes to the regulation of dendritic spine morphogenesis in neurons (PubMed:20097676). May be required to restrain postsynaptic growth of excitatory synapses. Isoform 1, but not isoform 2, expression favors spine thinning and elongation (PubMed:19900557). {ECO:0000269|PubMed:19900557, ECO:0000269|PubMed:20097676}.</t>
  </si>
  <si>
    <t>Q63083</t>
  </si>
  <si>
    <t>NUCB1_RAT</t>
  </si>
  <si>
    <t>Nucleobindin-1 (Bone 63 kDa calcium-binding protein) (CALNUC)</t>
  </si>
  <si>
    <t>Nucb1 Nuc</t>
  </si>
  <si>
    <t>SUBCELLULAR LOCATION: Golgi apparatus, cis-Golgi network membrane {ECO:0000269|PubMed:10639138, ECO:0000269|PubMed:9647645}; Peripheral membrane protein {ECO:0000269|PubMed:9647645}; Lumenal side {ECO:0000269|PubMed:9647645}. Cytoplasm {ECO:0000269|PubMed:10639138, ECO:0000269|PubMed:9647645}. Secreted {ECO:0000269|PubMed:7890746}. Note=A small fraction of the protein may be cytoplasmic. In bone at least part of it is found in the extracellular matrix and in the culture medium of calvaria explants. {ECO:0000269|PubMed:7890746, ECO:0000269|PubMed:9647645}.</t>
  </si>
  <si>
    <t>PF13499;</t>
  </si>
  <si>
    <t>ENSRNOT00000028390;</t>
  </si>
  <si>
    <t>MPTSVPRGAPFLLLPPLLMLSAVLAVPVDRAAPHQEDNQATETPDTGLYYHRYLQEVINVLETDGHFREKLQAANAEDIKSGKLSQELDFVSHNVRTKLDELKRQEVSRLRMLLKAKMDAKQEPNLQVDHMNLLKQFEHLDPQNQHTFEARDLELLIQTATRDLAQYDAAHHEEFKRYEMLKEHERRRYLESLGEEQRKEAERKLQEQQRRHREHPKVNVPGSQAQLKEVWEELDGLDPNRFNPKTFFILHDINSDGVLDEQELEALFTKELEKVYDPKNEEDDMREMEEERLRMREHVMKNVDTNQDRLVTLEEFLASTQRKEFGETAEGWKTVEMYPAYTEEELKRFEEELAAREAELNARAQRLSQETEALGRSQDRLEAQKRELQQAVLQMEQRKQQQQEQSAPPSQPDGQLQFRADTGDAPVPAPAGDQKDVPASEKKVPEQPPVLPQLDSQHL</t>
  </si>
  <si>
    <t>FUNCTION: Major calcium-binding protein of the Golgi which may have a role in calcium homeostasis (PubMed:7890746). Acts as a non-receptor guanine nucleotide exchange factor which binds to and activates alpha subunits of guanine nucleotide-binding proteins (G proteins) (PubMed:21653697). {ECO:0000269|PubMed:21653697, ECO:0000269|PubMed:7890746}.</t>
  </si>
  <si>
    <t>Q703I1</t>
  </si>
  <si>
    <t>OSER1_RAT</t>
  </si>
  <si>
    <t>Oxidative stress-responsive serine-rich protein 1 (Oxidative stress-responsive protein 1) (Peroxide-inducible transcript 1 protein)</t>
  </si>
  <si>
    <t>Oser1 Osr1 Perit1</t>
  </si>
  <si>
    <t>PF05604;</t>
  </si>
  <si>
    <t>ENSRNOT00000011610 [Q703I1-1];</t>
  </si>
  <si>
    <t>MKSEAKDGEEESLQTAFKKLRVDASGSIVSLSVGEGTSVRASVRTTVDDTKPKTMCAPKDSWHGSTRKSSRGAVRIQRRRRSKSPVLHPPKFIHCSTTASPSSSQLKQRSQTEPLDGSSGRGISTPKEFSTGENSTSLDINHTGAAIEPLRSSVLRLPSESKTEELSDATQVSPESLTANDLSDFQSVSKLSQGKPCVCVGKACQCKRWHDMEVYSFSGLQNVPPLAPERRSLEDYSQSLHTRTLSGSPRSCSEQARVYVDDVTIEDLAGYMEYYLYIPKKMSHMAEMMYT</t>
  </si>
  <si>
    <t>Q5HZA4</t>
  </si>
  <si>
    <t>LYSM1_RAT</t>
  </si>
  <si>
    <t>LysM and putative peptidoglycan-binding domain-containing protein 1</t>
  </si>
  <si>
    <t>Lysmd1</t>
  </si>
  <si>
    <t>PF01476;</t>
  </si>
  <si>
    <t>ENSRNOT00000028640;</t>
  </si>
  <si>
    <t>MASPSRQPPLGGSGLLRGSRARSYGSLVQSSCSPVRERRLEHQLEPGDTLAGLALKYGVTMEQIKRTNRLYTNDSIFLKKTLYIPILTEPRDLFNGLDSEEEENDGEEEVRPSKDEIGSSSGKRKNQGSASSQPKGTGLPPHQGTSTPSHDLSASDFLKKLDSQISLSKKAAAQKLRKGESGVPEEDTGLYPSSPRMQQRAVLGPVPLTRTSRTQTLRDQEDEIFKL</t>
  </si>
  <si>
    <t>P08995</t>
  </si>
  <si>
    <t>NO26_SOYBN</t>
  </si>
  <si>
    <t>Nodulin-26 (N-26)</t>
  </si>
  <si>
    <t>Glycine max (Soybean) (Glycine hispida)</t>
  </si>
  <si>
    <t>SUBCELLULAR LOCATION: Symbiosome, peribacteroid membrane; Multi-pass membrane protein.</t>
  </si>
  <si>
    <t>MADYSAGTESQEVVVNVTKNTSETIQRSDSLVSVPFLQKLVAEAVGTYFLIFAGCASLVVNENYYNMITFPGIAIVWGLVLTVLVYTVGHISGGHFNPAVTIAFASTRRFPLIQVPAYVVAQLLGSILASGTLRLLFMGNHDQFSGTVPNGTNLQAFVFEFIMTFFLMFVICGVATDNRAVGEFAGIAIGSTLLLNVIIGGPVTGASMNPARSLGPAFVHGEYEGIWIYLLAPVVGAIAGAWVYNIVRYTDKPLSETTKSASFLKGRAASK</t>
  </si>
  <si>
    <t>FUNCTION: Aquaporins facilitate the transport of water and small neutral solutes across cell membranes. This aquaporin may function in transporting small molecules across the peribacteroid membranes.</t>
  </si>
  <si>
    <t>Q9JLN4</t>
  </si>
  <si>
    <t>PGRP1_RAT</t>
  </si>
  <si>
    <t>Peptidoglycan recognition protein 1 (Peptidoglycan recognition protein short) (PGRP-S)</t>
  </si>
  <si>
    <t>Pglyrp1 Pglyrp Pgrp</t>
  </si>
  <si>
    <t>SUBCELLULAR LOCATION: Secreted {ECO:0000250}. Cytoplasmic granule {ECO:0000250}.</t>
  </si>
  <si>
    <t>PF01510;</t>
  </si>
  <si>
    <t>MLFAWAPFPALLGLADSCCFVVPRSEWKALPSECSKGLKKPVRYVVISHTAGSFCSSPDSCEQQARNVQLYQMKQLGWCDVAYNFLIGEDGHVYEGRGWTIKGDHTGPIWNPMSIGITFMGDYSHRVPAKRALRAALNLLKCGVSEGFLRSNYEVKGHRDVQSTLSPGDQLYEIIQSWDHYRE</t>
  </si>
  <si>
    <t>FUNCTION: Pattern receptor that binds to murein peptidoglycans (PGN) of Gram-positive bacteria. Has bactericidal activity towards Gram-positive bacteria. May kill Gram-positive bacteria by interfering with peptidoglycan biosynthesis. Binds also to Gram-negative bacteria. Involved in innate immunity. Is microbicidal for Gram-positive and Gram-negative bacteria and yeast. May function in intracellular killing of bacteria (By similarity). {ECO:0000250}.</t>
  </si>
  <si>
    <t>B2RYR0</t>
  </si>
  <si>
    <t>RN168_RAT</t>
  </si>
  <si>
    <t>E3 ubiquitin-protein ligase RNF168 (EC 2.3.2.27) (RING finger protein 168) (RING-type E3 ubiquitin transferase RNF168)</t>
  </si>
  <si>
    <t>Rnf168</t>
  </si>
  <si>
    <t>SUBCELLULAR LOCATION: Nucleus {ECO:0000255|HAMAP-Rule:MF_03066}. Note=Localizes to double-strand breaks (DSBs) sites of DNA damage. {ECO:0000255|HAMAP-Rule:MF_03066}.</t>
  </si>
  <si>
    <t>MAAPKNSIPSLAECQCGICMEILVEPVTLPCNHTLCNPCFQSTVEKANLCCPFCRRRVSSWTRYHTRRNSLVNTDLWEIIQKHYAKECKLRISGQESKEIVDEYQPVRLLSKPGELRREYEEEISKVEAERQASKEEENKASEEYIQRLLAEEEEEEKRRTERRRSEMEEQLRGDEELARRLSTSINSNYERNILASPLSSRKSDPVTNKSQKKNTNKQKNFGDIQRYLSPKSKPGTAWACKTEHGEDMCKSKETDSSDTKSPVLQDTDVEESMPTHSPQTCPETQGQGPEPLTEMPVPWLCARNAEQCLEGKAEAVSTNPDDSCIVNDGGPRAIVSNSKEAAVKPPTKIENEEYSVSGVTQLTGGNGVPTESRVYDLLVGKEISERENQESVFEEVMDPCFSAKRRKIFITSSLDQEETEVNFTQKLIDLEHMLFERHKQEEQDRLLALQLQKEADKEKMVPNRQKGSPDQYQLRTSSPPDGLLNGQRKNVKDRNSPKQTADRSKSQRSRKGEYWETFESTWKGSVNGTKMPTPRKDSCNVSKRACPLQHRSAQKSILQMFQR</t>
  </si>
  <si>
    <t>FUNCTION: E3 ubiquitin-protein ligase required for accumulation of repair proteins to sites of DNA damage. Acts with UBE2N/UBC13 to amplify the RNF8-dependent histone ubiquitination. Recruited to sites of DNA damage at double-strand breaks (DSBs) by binding to ubiquitinated histone H2A and H2AX and amplifies the RNF8-dependent H2A ubiquitination, promoting the formation of 'Lys-63'-linked ubiquitin conjugates. This leads to concentrate ubiquitinated histones H2A and H2AX at DNA lesions to the threshold required for recruitment of TP53BP1 and BRCA1. Also recruited at DNA interstrand cross-links (ICLs) sites and promotes accumulation of 'Lys-63'-linked ubiquitination of histones H2A and H2AX, leading to recruitment of FAAP20 and Fanconi anemia (FA) complex, followed by interstrand cross-link repair. H2A ubiquitination also mediates the ATM-dependent transcriptional silencing at regions flanking DSBs in cis, a mechanism to avoid collision between transcription and repair intermediates. Also involved in class switch recombination in immune system, via its role in regulation of DSBs repair. Following DNA damage, promotes the ubiquitination and degradation of JMJD2A/KDM4A in collaboration with RNF8, leading to unmask H4K20me2 mark and promote the recruitment of TP53BP1 at DNA damage sites. Not able to initiate 'Lys-63'-linked ubiquitination in vitro; possibly due to partial occlusion of the UBE2N/UBC13-binding region. Catalyzes monoubiquitination of 'Lys-13' and 'Lys-15' of nucleosomal histone H2A (H2AK13Ub and H2AK15Ub, respectively). {ECO:0000255|HAMAP-Rule:MF_03066}.</t>
  </si>
  <si>
    <t>P85972</t>
  </si>
  <si>
    <t>VINC_RAT</t>
  </si>
  <si>
    <t>Vinculin (Metavinculin)</t>
  </si>
  <si>
    <t>Vcl</t>
  </si>
  <si>
    <t>SUBCELLULAR LOCATION: Cell membrane {ECO:0000250|UniProtKB:P12003}; Peripheral membrane protein {ECO:0000250|UniProtKB:P12003}; Cytoplasmic side {ECO:0000250|UniProtKB:P12003}. Cell junction, adherens junction {ECO:0000250|UniProtKB:P12003}. Cell junction, focal adhesion {ECO:0000250|UniProtKB:P12003}. Cytoplasm, cytoskeleton {ECO:0000269|PubMed:19343716}. Cell membrane, sarcolemma {ECO:0000250|UniProtKB:Q64727}; Peripheral membrane protein {ECO:0000250|UniProtKB:Q64727}; Cytoplasmic side {ECO:0000250|UniProtKB:Q64727}. Note=Recruitment to cell-cell junctions occurs in a myosin II-dependent manner. Interaction with CTNNB1 is necessary for its localization to the cell-cell junctions. {ECO:0000250|UniProtKB:P12003}.</t>
  </si>
  <si>
    <t>PF01044;</t>
  </si>
  <si>
    <t>MPVFHTRTIESILEPVAQQISHLVIMHEEGEVDGKAIPDLTAPVAAVQAAVSNLVRVGKETVQTTEDQILKRDMPPAFIKVENACTKLVQAAQMLQSDPYSVPARDYLIDGSRGILSGTSDLLLTFDEAEVRKIIRVCKGILEYLTVAEVVETMEDLVTYTKNLGPGMTKMAKMIDERQQELTHQEHRVMLVNSMNTVKELLPVLISAMKIFVTTKNSKNQGIEEALKNRNFTVGKMSAEINEIIRVLQLTSWDEDAWASKDTEAMKRALASIDSKLNQAKGWLRDPNASPGDAGEQAIRQILDEAGKVGELCAGKERREILGTCKMLGQMTDQVADLRARGQGASPVAMQKAQQVSQGLDVLTAKVENAARKLEAMTNSKQSIAKKIDAAQNWLADPNGGPEGEEQIRGALAEARKIAELCDDPKERDDILRSLGEIAALTSKLGDLRRQGKGDSPEARALAKQVATALQNLQTKTNRAVANSRPAKAAVHLEGKIEQAQRWIDNPTVDDRGVGQAAIRGLVAEGHRLANVMMGPYRQDLLAKCDRVDQLAAQLADLAARGEGESPQARALASQLQDSLKDLKTQMQEAMTQEVSDVFSDTTTPIKLLAVAATAPPDAPNREEVFDERAANFENHSGRLGATAEKAAAVGAANKSTVEGIQASVKTARELTPQVISAARILLRNPGNQAAYEHFETMKNQWIDNVEKMTGLVDEAIDTKSLLDASEEAIKKDLDKCKVAMANIQPQMLVAGATSIARRANRILLVAKREVENSEDPKFREAVKAASDELSKTISPMVMDAKAVAGNISDPGLQKSFLDSGYRILGAVAKVREAFQPQEPDFPPPPPDLEQLRLTDELAPPKPPLPEGEVPPPRPPPPEEKDEEFPEQKAGEVINQPMMMAARQLHDEARKWSSKGNDIIAAAKRMALLMAEMSRLVRGGSGTKRALIQCAKDIAKASDEVTRLAKEVAKQCTDKRIRTNLLQVCERIPTISTQLKILSTVKATMLGRTNISDEESEQATEMLVHNAQNLMQSVKETVREAEAASIKIRTDAGFTLRWVRKTPWYQ</t>
  </si>
  <si>
    <t>FUNCTION: Actin filament (F-actin)-binding protein involved in cell-matrix adhesion and cell-cell adhesion. Regulates cell-surface E-cadherin expression and potentiates mechanosensing by the E-cadherin complex. May also play important roles in cell morphology and locomotion. {ECO:0000250|UniProtKB:P18206}.</t>
  </si>
  <si>
    <t>P83868</t>
  </si>
  <si>
    <t>TEBP_RAT</t>
  </si>
  <si>
    <t>Prostaglandin E synthase 3 (EC 5.3.99.3) (Cytosolic prostaglandin E2 synthase) (cPGES) (Hsp90 co-chaperone) (Progesterone receptor complex p23) (Telomerase-binding protein p23)</t>
  </si>
  <si>
    <t>Ptges3 Tebp</t>
  </si>
  <si>
    <t>SUBCELLULAR LOCATION: Cytoplasm {ECO:0000250|UniProtKB:Q3ZBF7}.</t>
  </si>
  <si>
    <t>PF04969;</t>
  </si>
  <si>
    <t>ENSRNOT00000003787;</t>
  </si>
  <si>
    <t>MQPASAKWYDRRDYVFIEFCVEDSKDVNVNFEKSKLTFSCLGGSDNFKHLNEIDLFHCIDPNDSKHKRTDRSILCCLRKGESGQSWPRLTKERAKLNWLSVDFNNWKDWEDDSDEDMSNFDRFSEMMDHMGGDEDVDLPEVDGADDDSQDSDDEKMPDLE</t>
  </si>
  <si>
    <t>FUNCTION: Cytosolic prostaglandin synthase that catalyzes the oxidoreduction of prostaglandin endoperoxide H2 (PGH2) to prostaglandin E2 (PGE2) (PubMed:10922363). Molecular chaperone that localizes to genomic response elements in a hormone-dependent manner and disrupts receptor-mediated transcriptional activation, by promoting disassembly of transcriptional regulatory complexes. Facilitates HIF alpha proteins hydroxylation via interaction with EGLN1/PHD2, leading to recruit EGLN1/PHD2 to the HSP90 pathway (By similarity). {ECO:0000250|UniProtKB:Q15185, ECO:0000269|PubMed:10922363}.</t>
  </si>
  <si>
    <t>Q498E2</t>
  </si>
  <si>
    <t>TDRP_RAT</t>
  </si>
  <si>
    <t>Testis development-related protein</t>
  </si>
  <si>
    <t>Tdrp</t>
  </si>
  <si>
    <t>SUBCELLULAR LOCATION: Nucleus {ECO:0000269|PubMed:20170638}. Cytoplasm {ECO:0000269|PubMed:20170638}. Note=Mainly nuclear. Also detected in cytoplasm near the midpiece of the flagellum. {ECO:0000250|UniProtKB:Q8C5P7}.</t>
  </si>
  <si>
    <t>PF15683;</t>
  </si>
  <si>
    <t>ENSRNOT00000036383;ENSRNOT00000082049;</t>
  </si>
  <si>
    <t>MWKLSRSRVLLDEPPEEEDVLRGASPASAAAQAPGASLRGWKEATSLFNKDDEERLLETSRSSKSKGTNVRLKEELKAEKKSGFWDALVLKQNVQPKKPDQMEGWEPPKLTAEDVATDHTEDGISSLPPWSAWEDDTKGSTKYTSLASSASSSRWSLRSAGKLVSIRRQSKGHLTETCEEVE</t>
  </si>
  <si>
    <t>FUNCTION: Contributes to normal sperm motility, but not essential for male fertility. {ECO:0000250|UniProtKB:Q8C5P7}.</t>
  </si>
  <si>
    <t>P25113</t>
  </si>
  <si>
    <t>PGAM1_RAT</t>
  </si>
  <si>
    <t>Phosphoglycerate mutase 1 (EC 5.4.2.11) (EC 5.4.2.4) (BPG-dependent PGAM 1) (Phosphoglycerate mutase isozyme B) (PGAM-B)</t>
  </si>
  <si>
    <t>Pgam1</t>
  </si>
  <si>
    <t>PF00300;</t>
  </si>
  <si>
    <t>ENSRNOT00000071965;</t>
  </si>
  <si>
    <t>MAAYKLVLIRHGESAWNLENRFSGWYDADLSPAGHEEAKRGGQALRDAGYEFDICFTSVQKRAIRTLWTVLDAIDQMWLPVVRTWRLNERHYGGLTGLNKAETAAKHGEAQVKIWRRSYDVPPPPMEPDHPFYSNISKDRRYADLTEDQLPSCESLKDTIARALPFWNEEIVPQIKEGKRVLIAAHGNSLRGIVKHLEGLSEEAIMELNLPTGIPIVYELDKNLKPIKPMQFLGDEETVRKAMEAVAAQGKVKK</t>
  </si>
  <si>
    <t>FUNCTION: Interconversion of 3- and 2-phosphoglycerate with 2,3-bisphosphoglycerate as the primer of the reaction. Can also catalyze the reaction of EC 5.4.2.4 (synthase), but with a reduced activity.</t>
  </si>
  <si>
    <t>Q5M7V8</t>
  </si>
  <si>
    <t>TR150_RAT</t>
  </si>
  <si>
    <t>Thyroid hormone receptor-associated protein 3 (Thyroid hormone receptor-associated protein complex 150 kDa component) (Trap150)</t>
  </si>
  <si>
    <t>Thrap3 Trap150</t>
  </si>
  <si>
    <t>SUBCELLULAR LOCATION: Nucleus {ECO:0000250|UniProtKB:Q569Z6}. Nucleus, nucleoplasm {ECO:0000250|UniProtKB:Q9Y2W1}. Nucleus speckle {ECO:0000250|UniProtKB:Q9Y2W1}.</t>
  </si>
  <si>
    <t>PF15440;</t>
  </si>
  <si>
    <t>ENSRNOT00000013570;</t>
  </si>
  <si>
    <t>MSKTNKSKSGSRSSRSRSASRSRSRSFSKSRSRSRSVSRSRKRRLSSRSRSRSYSPAHNRERNHPRVYQNRDFRGHNRGYRRPYYFRGRNRGFYPWGQYNRGGYGNYRSNWQNYRQAYSPRRGRSRSRSPKRRSPSPRSRSHSRNSDKSSSDRSRRSSSSRSSSNHSRVESSKRKSTKEKKSSSKDSRPSQAAGDNQGDEAKEQTFSGGTSQDIKGSESSKPWPDATTYGTGSASRASVSDLSPRERSPALKSPLQSVVVRRRSPRPSPVPKPSPPLSNASQMGSSMSGGAGYQSGAHQGPFDHGSGSLSPSKKSPVGKSPPATGSAYGSSQKEESAASGGAAYTKRYLEEQKTENGKDKEQKQTNTDKEKLKEKGGFSDADVKMKSDPFAPKTDTEKPFRGSQSPKRYKLRDDFEKKMADFHKEEMDEQDKDKCKGRKEPEFDDEPKFISKVIAGASKNQEEEKSGKWESLHAGKEKQRKAEELEEEPFTERSRKEERGGSKRSESGHRGFVPEKNFRVTAYKAVQEKSSSPPPRKTSESRDKLGNKGDFSSGKSSFSITREAQVNVRMDSFDEDLARPSGLLAQERKLCRDLVHSNKKEQEFRSIFQHIQSAQSQRSPSELFAQHIVTIVHHVKEHHFGSSGMTLHERFTKYLKRGNEQEAAKTKKSPEIHRRIDISPSTFRKHGLTHEELKSPREPGYKAEGKYKDDPVDLRLDIERRKKHKERDLKRGKSRESVDSRDSSHSRERSTEKTEKTHKGSKKQKKHRRARDRSRSSSSSSQSSHSYKAEEYPEEAEDREESTTGFDKSRLGTKDFVGPNERGGRARGTFQFRARGRGWGRGNYSGNNNNNSNNDFQKRSREEEWDPEYTPKSKKYYLHDDREGEGSDKWMSRGRGRGAFPRGRGRFMFRKSSTSPKWAHDKFSGEEGEIEDDESGTENREEKDSLQPSAE</t>
  </si>
  <si>
    <t>FUNCTION: Involved in pre-mRNA splicing. Remains associated with spliced mRNA after splicing which probably involves interactions with the exon junction complex (EJC). Can trigger mRNA decay which seems to be independent of nonsense-mediated decay involving premature stop codons (PTC) recognition. May be involved in nuclear mRNA decay. Involved in regulation of signal-induced alternative splicing. During splicing of PTPRC/CD45 is proposed to sequester phosphorylated SFPQ from PTPRC/CD45 pre-mRNA in resting T-cells. Involved in cyclin-D1/CCND1 mRNA stability probably by acting as component of the SNARP complex which associates with both the 3'end of the CCND1 gene and its mRNA. Involved in response to DNA damage. Is excluced from DNA damage sites in a manner that parallels transcription inhibition; the function may involve the SNARP complex. Initially thought to play a role in transcriptional coactivation through its association with the TRAP complex; however, it is not regarded as a stable Mediator complex subunit. Cooperatively with HELZ2, enhances the transcriptional activation mediated by PPARG, maybe through the stabilization of the PPARG binding to DNA in presence of ligand. May play a role in the terminal stage of adipocyte differentiation. Plays a role in the positive regulation of the circadian clock. Acts as a coactivator of the CLOCK-ARNTL/BMAL1 heterodimer and promotes its transcriptional activator activity and binding to circadian target genes. {ECO:0000250|UniProtKB:Q569Z6, ECO:0000250|UniProtKB:Q9Y2W1}.</t>
  </si>
  <si>
    <t>P0CD98</t>
  </si>
  <si>
    <t>YLL53_YEAST</t>
  </si>
  <si>
    <t>Putative uncharacterized protein YLL053C</t>
  </si>
  <si>
    <t>YLL053C L0587</t>
  </si>
  <si>
    <t>Q5XIR9</t>
  </si>
  <si>
    <t>UBAC1_RAT</t>
  </si>
  <si>
    <t>Ubiquitin-associated domain-containing protein 1 (UBA domain-containing protein 1) (E3 ubiquitin-protein ligase subunit KPC2) (Kip1 ubiquitination-promoting complex protein 2)</t>
  </si>
  <si>
    <t>Ubac1 Kpc2 Ubadc1</t>
  </si>
  <si>
    <t>SUBCELLULAR LOCATION: Cytoplasm {ECO:0000250}.</t>
  </si>
  <si>
    <t>PF00627;</t>
  </si>
  <si>
    <t>ENSRNOT00000024352;</t>
  </si>
  <si>
    <t>MFVQEEKIFAGKVLRLHICAADGSEWLEEATEDTSVEKLKESCLKHGAHGSLEDPKNVTHHKLIHAASERVLSDSKTILEENIQDQDVLLLIKKRAPSPIPKMADVSAEEKKKQEQKAPDKDAILRATANLPACSTDRTAVQTTMRDFQTELRKILVSLIEVAQKLLALNPDAVELFKKANAMLDEDEDERVDETALRQLTEMGFPESRASKALRLNHMSVPQAMEWLIEHSEDPAIDTPLPGHAAQAEASAAAATSSSSSEAAVGTSVEDEESRDELTEIFKKIRRKKEFRADARAVISLMEMGFDEKEVIDALRVNNNQQNAACEWLLGDRKPSPEELDQGIDPNSPLFQAILDNPVVQLGLTNPKTLLAFEDMLENPLNSTQWMNDPETGPVMLQISRIFQTLNRT</t>
  </si>
  <si>
    <t>FUNCTION: Non-catalytic subunit of the KPC complex that acts as E3 ubiquitin-protein ligase. Required for poly-ubiquitination and proteasome-mediated degradation of CDKN1B during G1 phase of the cell cycle (By similarity). {ECO:0000250}.</t>
  </si>
  <si>
    <t>B3LTC4</t>
  </si>
  <si>
    <t>YLL53_YEAS1</t>
  </si>
  <si>
    <t>Putative uncharacterized protein SCRG_04940</t>
  </si>
  <si>
    <t>SCRG_04940</t>
  </si>
  <si>
    <t>A0A0G2K2P5</t>
  </si>
  <si>
    <t>ZO1_RAT</t>
  </si>
  <si>
    <t>Tight junction protein ZO-1 (Tight junction protein 1) (Zona occludens protein 1) (Zonula occludens protein 1)</t>
  </si>
  <si>
    <t>Tjp1</t>
  </si>
  <si>
    <t>SUBCELLULAR LOCATION: Cell membrane {ECO:0000250|UniProtKB:Q07157}; Peripheral membrane protein {ECO:0000250|UniProtKB:Q07157}; Cytoplasmic side {ECO:0000250|UniProtKB:Q07157}. Cell junction, tight junction {ECO:0000269|PubMed:3528172, ECO:0000269|PubMed:9707407}. Cell junction {ECO:0000250|UniProtKB:P12830}. Cell junction, gap junction {ECO:0000250|UniProtKB:Q07157}. Note=Moves from the cytoplasm to the cell membrane concurrently with cell-cell contact (By similarity). Distributed over the entire lateral surface of the plasma membrane and other actin-rich structures (By similarity). Detected at the leading edge of migrating and wounded cells (By similarity). Colocalizes with SPEF1 at sites of cell-cell contact in intestinal epithelial cells (By similarity). {ECO:0000250|UniProtKB:Q07157, ECO:0000269|PubMed:3528172, ECO:0000269|PubMed:9707407}.</t>
  </si>
  <si>
    <t>PF00625;PF00595;PF07653;PF00791;</t>
  </si>
  <si>
    <t>ENSRNOT00000087332;</t>
  </si>
  <si>
    <t>MSARAAAAKSTAMEETAIWEQHTVTLHRAPGFGFGIAISGGRDNPHFQSGETSIVISDVLKGGPAEGQLQENDRVAMVNGVSMDNVEHAFAVQQLRKSGKNAKITIRRKKKVQIPVSHPDPDPVSDNEDDSYDEDVHDPRSGRGALANRRGEKSWARDRSASRDRSLSPRSDRRSVASSQPAKPTKVTLVKSRKNEEYGLRLASHIFVKEISQDSLAARDGNIQEGDVVLKINGTVTENMSLTDAKTLIERSKGKLKMVVQRDERATLLNVPDLSDSIHSANASERDDISEIQSLASDHSVRSHDRPPRRSQSRSPDQRSEPSDHSTQSPQQPSNGSLRSREEERMSKPGAVSTPVKHVDDHTPKAVEEVTVEKHEKQTPTLPEPKPVYAQVGQPDVDLPVSPSDGVLPNSTHEDGILRPSMKLVKFRKGDSVGLRLAGGNDVGIFVAGVLEDSPAAKEGLEEGDQILRVNNVDFTNIIREEAVLFLLDLPKGEEVTILAQKKKDVYRRIVESDVGDSFYIRTHFEYEKESPYGLSFNKGEVFRVVDTLYNGKLGSWLAIRIGKNHKEVERGIVPNKNRAEQLASVQYTLPKTAGGDRADFWRFRGLRSSKRNLRKSREDLSAQPVQTKFPAYERVVLREAGFLRPVTIFGPIADVAREKLAREEPDIYQIAKSEPRDAGTDHRSSGIIRLHTIKQIIDQDKHALLDVTPNAVDRLNYAQWYPIVVFLNPDSKQGVKTMRMRLCPESRKSARKLYERSHKLRKNNHHLFTTTINLNSMNDGWYGALKEAIQQQQNQLVWVSEGKADGATSDDLDLHDDRLSYLSAPGSEYSMYSTDSRHTSDYEDTDTEGGAYTDQELDETLNDEVGTPPESAITRSSEPVREDSSGMHHENQTYPPYSPQAQPQAIHRIDSPGLKTASQQKAEASSPVPYLSPETNPASSASAVKHNVNLTNVNLEEPTPAPPTSHVSQADCLGAPSPEAPHTMLRDEGVSLPSHVDPAKVYRKEPYPEEMMRQNHILKQPALGHPGQRLDKEPNPAYDPQLPYVEKQASRDLEQPPYRYESSSYTDQFSRNYDHRLRFEDRVPTYEDQWSYYDDKQPYPTRPFDTQHPRDLDSRQHPEEASERGYFQRFEEPAPLPYDSRPRYEQLPRTSTLRHEEQPTSGYEVHNRYRPEAQPYAPAGPKSSEPKQYFDQYPRSYEQVPPPGFTSKTGHYEPLHGAAVVPPLIPSSQHKPEVLPSATKPQPPPPALTEEEEDPAMKPQSVLTRVKMFENKRSASLENKKDVNDTASFKPPEVASKPPSASLVGPKPVSQTQFSEHDKTLYRLPEPQKPQAKPPEDIVRSNHYDPEEDEEYYRKQLSYFDRRSFESKPPAHIPAGHHSEPAKPVHSQSQPNFSSYSSKGKPETDAMDRSFSEKRYDPTQAMPPPPPLPSQYSQPVPPLSNSSLHIHSKAAQSEGNSVSLDFQNSYISKPDPPPSQSKPATFRPPTREDPPQTFYPQKSFPDKASVNGAEQTQKTITPAYNRFTPKPYTSSARPFERKFESPKFNHNLLPSETVHKPELSSKPPPSPKTLMKAHSSTQPPEFDSGVETFSVHTDKPKYQINNISTMPKAVPVSPSAVEEDEDEDGHTVVATARGIFNSNGGVLSSIETGVSIIIPQGAIPEGIEQEIYFKVCRDNSILPPLDKEKGETLLSPLVMCGPHGLKFLKPVELRLPHCASMTPDGWSFALKSSDSSSGDPKTWQNKCLPGDPNYLVGANCVSVLIDHF</t>
  </si>
  <si>
    <t>FUNCTION: TjpP1, Tjp2, and Tjp3 are closely related scaffolding proteins that link tight junction (TJ) transmembrane proteins such as claudins, junctional adhesion molecules, and occludin to the actin cytoskeleton (PubMed:9707407). The tight junction acts to limit movement of substances through the paracellular space and as a boundary between the compositionally distinct apical and basolateral plasma membrane domains of epithelial and endothelial cells. Necessary for lumenogenesis, and particularly efficient epithelial polarization and barrier formation (By similarity). Plays a role in the regulation of cell migration by targeting Cdc42bpb to the leading edge of migrating cells (By similarity). Plays an important role in podosome formation and associated function, thus regulating cell adhesion and matrix remodeling (By similarity). With Tjp2 and Tjp3, participates in the junctional retention and stability of the transcription factor Dbpa, but is not involved in its shuttling to the nucleus (By similarity). {ECO:0000250|UniProtKB:O97758, ECO:0000250|UniProtKB:Q07157, ECO:0000269|PubMed:9707407}.</t>
  </si>
  <si>
    <t>G3V9R8</t>
  </si>
  <si>
    <t>HNRPC_RAT</t>
  </si>
  <si>
    <t>Heterogeneous nuclear ribonucleoprotein C (hnRNP C) (hnRNP core protein C)</t>
  </si>
  <si>
    <t>Hnrnpc Hnrpc</t>
  </si>
  <si>
    <t>SUBCELLULAR LOCATION: Nucleus {ECO:0000250|UniProtKB:P07910}. Note=Component of ribonucleosomes. {ECO:0000250|UniProtKB:P07910}.</t>
  </si>
  <si>
    <t>MASNVTNKTDPRSMNSRVFIGNLNTLVVKKSDVEAIFSKYGKIVGCSVHKGFAFVQYVNERNARAAVAGEDGRMIAGQVLDINLAAEPKVNRGKAGVKRSAAEMYGSSFDLDYDFQRDYYDRMYSYPARVPPPPPIARAVVPSKRQRVSGNTSRRGKSGFNSKSGQRGSSSKSVKGDDLQAIKKELTQIKQKVDSLLESLEKIEKEQSKQADLSFSSPVEMKNEKSEEEQSSASVKKDETNVKMESEAGADDSAEEGDLLDDDDNEDRGDDQLELKDDEKEPEEGEDDRDSANGEDDS</t>
  </si>
  <si>
    <t>FUNCTION: Binds pre-mRNA and nucleates the assembly of 40S hnRNP particles. Interacts with poly-U tracts in the 3'-UTR or 5'-UTR of mRNA and modulates the stability and the level of translation of bound mRNA molecules. Single HNRNPC tetramers bind 230-240 nucleotides. Trimers of HNRNPC tetramers bind 700 nucleotides. May play a role in the early steps of spliceosome assembly and pre-mRNA splicing. N6-methyladenosine (m6A) has been shown to alter the local structure in mRNAs and long non-coding RNAs (lncRNAs) via a mechanism named 'm(6)A-switch', facilitating binding of HNRNPC, leading to regulation of mRNA splicing. {ECO:0000250|UniProtKB:P07910}.</t>
  </si>
  <si>
    <t>Q9EPJ0</t>
  </si>
  <si>
    <t>NUCKS_RAT</t>
  </si>
  <si>
    <t>Nuclear ubiquitous casein and cyclin-dependent kinase substrate 1</t>
  </si>
  <si>
    <t>Nucks1 Nucks</t>
  </si>
  <si>
    <t>SUBCELLULAR LOCATION: Nucleus {ECO:0000250|UniProtKB:Q9H1E3}. Chromosome {ECO:0000250|UniProtKB:Q9H1E3}.</t>
  </si>
  <si>
    <t>ENSRNOT00000075674;</t>
  </si>
  <si>
    <t>MSRPVRNRKVVDYSQFQESDDADEDYGRDSGPPAKKIRSSPREAKNKRRSGKNSQEDSEDSEEKDVKTKKDDSHSAEDSEDEKDDHKSVRQQRQAASKAASKQREMLLEDVGSEEEPEEDDEAPFQEKDSGSDEDFLMEDDDDSDYGSSKKKNKKMVKKSKPERKEKKMPKPRLKATVTPSPVKGKGKVGRPTASKTSKEKTPSPKEEDEEAESPPEKKTSASPPLEKSGDEGSEDEAASGED</t>
  </si>
  <si>
    <t>FUNCTION: Chromatin-associated protein involved in DNA repair by promoting homologous recombination (HR). Binds double-stranded DNA (dsDNA) and secondary DNA structures, such as D-loop structures, but with less affinity than RAD51AP1. {ECO:0000250|UniProtKB:Q9H1E3}.</t>
  </si>
  <si>
    <t>Q4KMA2</t>
  </si>
  <si>
    <t>RD23B_RAT</t>
  </si>
  <si>
    <t>UV excision repair protein RAD23 homolog B</t>
  </si>
  <si>
    <t>Rad23b</t>
  </si>
  <si>
    <t>SUBCELLULAR LOCATION: Nucleus {ECO:0000250}. Cytoplasm {ECO:0000250}.</t>
  </si>
  <si>
    <t>PF00627;PF00240;PF09280;</t>
  </si>
  <si>
    <t>ENSRNOT00000021629;</t>
  </si>
  <si>
    <t>MQVTLKTLQQQTFKIDIDPEETVKALKEKIESEKGKDAFPVAGQKLIYAGKILSDDTALKEYKIDEKNFVVVMVTKPKAVTSAVPATTQQSSSPSTTTVSSSPAAAVAQAPAPTPALAPTSTPASTTPASTTASSEPAPTGATQPEKPAEKPAQTPVLTSPAPADSTPGDSSRSNLFEDATSALVTGQSYENMVTEIMSMGYEREQVIAALRASFNNPDRAVEYLLMGIPGDRESQAVVDPPPQAVSTGTPQSPAVAAAAATTTATTTTTSGGHPLEFLRNQPQFQQMRQIIQQNPSLLPALLQQIGRENPQLLQQISQHQEHFIQMLNEPVQEAGGQGGGGGGGGGGGGGGGGIAEAGSGHMNYIQVTPQEKEAIERLKALGFPEGLVIQAYFACEKNENLAANFLLQQNFDED</t>
  </si>
  <si>
    <t>FUNCTION: Multiubiquitin chain receptor involved in modulation of proteasomal degradation. Binds to polyubiquitin chains. Proposed to be capable to bind simultaneously to the 26S proteasome and to polyubiquitinated substrates and to deliver ubiquitinated proteins to the proteasome. May play a role in endoplasmic reticulum-associated degradation (ERAD) of misfolded glycoproteins by association with PNGase and delivering deglycosylated proteins to the proteasome (By similarity). {ECO:0000250}.; FUNCTION: Involved in global genome nucleotide excision repair (GG-NER) by acting as component of the XPC complex. Cooperatively with Cetn2 appears to stabilize Xpc. May protect Xpc from proteasomal degradation (By similarity). {ECO:0000250}.; FUNCTION: The XPC complex is proposed to represent the first factor bound at the sites of DNA damage and together with other core recognition factors, Xpa, RPA and the TFIIH complex, is part of the pre-incision (or initial recognition) complex. The XPC complex recognizes a wide spectrum of damaged DNA characterized by distortions of the DNA helix such as single-stranded loops, mismatched bubbles or single-stranded overhangs. The orientation of XPC complex binding appears to be crucial for inducing a productive NER. XPC complex is proposed to recognize and to interact with unpaired bases on the undamaged DNA strand which is followed by recruitment of the TFIIH complex and subsequent scanning for lesions in the opposite strand in a 5'-to-3' direction by the NER machinery. Cyclobutane pyrimidine dimers (CPDs) which are formed upon UV-induced DNA damage esacpe detection by the XPC complex due to a low degree of structural perurbation. Instead they are detected by the UV-DDB complex which in turn recruits and cooperates with the XPC complex in the respective DNA repair. In vitro, the XPC:RAD23B dimer is sufficient to initiate NER; it preferentially binds to cisplatin and UV-damaged double-stranded DNA and also binds to a variety of chemically and structurally diverse DNA adducts. XPC:RAD23B contacts DNA both 5' and 3' of a cisplatin lesion with a preference for the 5' side. Xpc:Rad22b induces a bend in DNA upon binding. Xpc:Rad23b stimulates the activity of DNA glycosylases Tdg and Smug1 (By similarity). {ECO:0000250}.</t>
  </si>
  <si>
    <t>Q66H76</t>
  </si>
  <si>
    <t>PAXI_RAT</t>
  </si>
  <si>
    <t>Paxillin</t>
  </si>
  <si>
    <t>Pxn</t>
  </si>
  <si>
    <t>SUBCELLULAR LOCATION: Cytoplasm, cytoskeleton {ECO:0000250|UniProtKB:P49023}. Cell junction, focal adhesion {ECO:0000250|UniProtKB:P49023}. Cytoplasm, cell cortex {ECO:0000250|UniProtKB:Q8VI36}. Note=Colocalizes with integrins at the cell periphery. Colocalizes with PXN to membrane ruffles and the leading edge of migrating cells (By similarity). {ECO:0000250|UniProtKB:P49023}.</t>
  </si>
  <si>
    <t>PF00412;</t>
  </si>
  <si>
    <t>ENSRNOT00000047466;</t>
  </si>
  <si>
    <t>MDDLDALLADLESTTSHISKRPVFLSEEPPYSYPTGNHTYQEIAVPPPVPPPPSSEALNGTVLDPLDQWQPSGSRYAHQQPPSPSPIYSSSTKNSSASNPQDSVGSLCSRAGEEEHVYSFPNKQKSAEPSPTVMSSSLGSNLSELDRLLLELNAVQRSPSGFSAGMVSVQASREPLGSWGTEGRAIILSPFFQDEAESSPPLPGALSPLYGVPESNNLLGGKAGPLMKEKPKRNGGRGLEDVRPSVESLLDELENSVPSPVPAITVNQGEMSSPQRVTSSQQQTRISASSATRELDELMASLSDFKFMAQGKTGSSSPPGGLSKPGSQLDSMLGSLQSDLNKLGVATVAKGVCGACKKPIAGQVVTAMGKTWHPEHFVCTHCQEEIGSRNFFERDGQPYCEKDYHSLFSPRCYYCNGPILDKVVTALDRTWHPEHFFCAQCGAFFGPEGFHEKDGKAYCRKDYFDMFAPKCGGCARAILENYISALNTLWHPECFVCRECFTPFVNGSFFEHDGQPYCEVHYHERRGSLCSGCQKPITGRCITAMAKKFHPEHFVCAFCLKQLNKGTFKEQNDKPYCQSCFLKLFC</t>
  </si>
  <si>
    <t>FUNCTION: Cytoskeletal protein involved in actin-membrane attachment at sites of cell adhesion to the extracellular matrix (focal adhesion). {ECO:0000250}.</t>
  </si>
  <si>
    <t>P30427</t>
  </si>
  <si>
    <t>PLEC_RAT</t>
  </si>
  <si>
    <t>Plectin (PCN) (PLTN) (Plectin-1)</t>
  </si>
  <si>
    <t>Plec Plec1</t>
  </si>
  <si>
    <t>SUBCELLULAR LOCATION: Cytoplasm, cytoskeleton. Cell junction, hemidesmosome {ECO:0000250}.</t>
  </si>
  <si>
    <t>PF00307;PF00681;PF03501;PF17902;PF18373;</t>
  </si>
  <si>
    <t>MVAGMLMPLDQLRAIYEVLFREGVMVAKKDRRPRSLHPHVPGVTNLQVMRAMTSLKARGLVRETFAWCHFYWYLTNEGIDHLRQYLHLPPEIVPASLQRVRRPVAMVMPARRRSPHVQTMQGPLGCPPKRGPLPAEDPAREERQVYRRKEREEGAPETPVVSATIVGTLARPGPEPTPATDERDRVQKKTSTKWVNKHLIKAQRHISDLYEDLRDGHNLISLLEVLSGDSLPREKGRMRFHKLQNVQIALDYLRHRQVKLVNIRNDDIADGNPKLTLGLIWTIILHFKISDIQVSGQSEDMTAKEKLLLWSQRMVEGYQGLRCDNFTTSWRDGRLFNAIIHRHKPMLIDMNKVYRQTNLENLDQAFSVAERDLGVTRLLDPEDVDVPQPDEKSIITYVSSLYDAMPRVPGAQDGVRANELQLRWQEYRELVLLLLQWIRHHTAAFEERKFPSSFEEIEILWCQFLKFKETELPAKEADKNRSKGIYQSLEGAVQAGQLKIPPGYHPLDVEKEWGKLHVAILEREKQLRSEFERLECLQRIVSKLQMEAGLCEEQLYQADSLLQSDIRLLASGKAAQRAGEVERDLDKADGMIRLLFNDVQTLKDGRHPQGEQMYRRVYRLHERLVAIRTEYNLRLKAGVGAPVTQVTLQSTQRRPELEDSTLRYLHDLLAWVEENQRRIDGAEWGVDLPSVEAQLGSHRGMHQSIEEFRAKIERARNDESQLSPATRGAYRDCLGRLDLQYAKLLNSSKARLRSLESLHGFVAAATKELMWLNEKEEEEVGFDWSDRNTNMAAKKESYSALMRELEMKEKKIKEIQNTGDRLLREDHPARPTVESFQAALQTQWSWMLQLCCCIEAHLKENTAYFQFFSDVREAEEQLQKLQETLRRKYSCDRSITVTRLEDLLQDAQDEKEQLNEYKGHLSGLAKRAKAIVQLKPRNPAHPVRGHVPLLAVCDYKQVEVTVHKGDQCQLVGPAQPFHWKVLSSSGSEAAVPSVCFLVPPPNQEAQEAVARLEAQHQALVTLWHQLHVDMKSLLAWQSLNRDIQLIRSWSLVTFRTLKPEEQRQALRNLELHYQAFLRDSQDAGGFGPEDRLVAEREYGSCSRHYQQLLQSLEQGEQEESRCQRCISELKDIRLQLEACETRTVHRLRLPLDKDPARECAQRIAEQQKAQAEVEGLGKGVARLSAEAEKVLALPEPSPAAPTLRSELELTLGKLEQVRSLSAIYLEKLKTISLVIRSTQGAEEVLKTHEEHLKEAQAVPATLQELEVTKASLKKLRAQAEAQQPVFNTLRDELRGAQEVGERLQQRHGERDVEVERWRERVTQLLERWQAVLAQTDVRQRELEQLGRQLRYYRESADPLSSWLQDAKSRQEQIQAVPIANSQAAREQLRQEKALLEEIERHGEKVEECQKFAKQYINAIKDYELQLITYKAQLEPVASPAKKPKVQSGSESVIQEYVDLRTRYSELTTLTSQYIKFISETLRRMEEEERLAEQQRAEERERLAEVEAALEKQRQLAEAHAQAKAQAELEARELQRRMQEEVTRREEAAVDAQQQKRSIQEELQHLRQSSEAEIQAKAQQVEAAERSRMRIEEEIRVVRLQLETTERQRGGAEDELQALRARAEEAEAQKRQAQEEAERLRRQVQDESQRKRQAEAELALRVKAEAEAAREKQRALQALDELKLQAEEAERWLCQAEAERARQVQVALETAQRSAEVELQSKRPSFAEKTAQLERTLQEEHVTVTQLREEAERRAQQQAEAERAREEAERELERWQLKANEALRLRLQAEEVAQQKSLAQADAEKQKEEAEREARRRGKAEEQAVRQRELAEQELEKQRQLTEGTAQQRLAAEQELIRLRAETEQGEHQRQLLEEELARLQHEATAATQKRQELEAELAKVRAEMEVLLASKARAEEESRSTSEKSKQRLEAEAGRFRELAEEAARLRALAEEARRHRELAEEDAARQRAEADGVLTEKLAAISEATRLKTEAEIALKEKEAENERLRRLAEDEAFQRRRLEEQAAQHKADIEERLAQLRKASESELERQKGLVEDTLRQRRQVEEEIMALKASFEKAAAGKAELELELGRIRSNAEDTMRSKELAEQEAARQRQLAAEEEQRRREAEERVQRSLAAEEEAARQRKVALEEVERLKAKVEEARRLRERAEQESARQLQLAQEAAQKRLQAEEKAHAFVVQQREEELQQTLQQEQNMLERLRSEAEAARRAAEEAEEAREQAEREAAQSRKQVEEAERLKQSAEEQAQAQAQAQAAAEKLRKEAEQEAARRAQAEQAALKQKQAADAEMEKHKKFAEQTLRQKAQVEQELTTLRLQLEETDHQKSILDEELQRLKAEVTEAARQRSQVEEELFSVRVQMEELGKLKARIEAENRALILRDKDNTQRFLEEEAEKMKQVAEEAARLSVAAQEAARLRQLAEEDLAQQRALAEKMLKEKMQAVQEATRLKAEAELLQQQKELAQEQARRLQADKEQMAQQLVEETQGFQRTLEAERQRQLEMSAEAERLKLRMAEMSRAQARAEEDAQRFRKQAEEIGEKLHRTELATQEKVTLVQTLEIQRQQSDQDAERLREAIAELEREKEKLKQEAKLLQLKSEEMQTVQQEQILQETQALQKSFLSEKDSLLQRERFIEQEKAKLEQLFQDEVAKAKQLQEEQQRQQQQMEQEKQELVASMEEARRRQREAEEGVRRKQEELQRLEQQRQQQEKLLAEENQRLRERLQRLEEEHRAALAHSEEIATSQAAATKALPNGRDALDGPSMEAEPEYTFEGLRQKVPAQQLQEAGILSMEELQRLTQGHTTVAELTQREDVRHYLKGGSSIAGLLLKPTNEKLSVYTALQRQLLSPGTALILLEAQAASGFLLDPVRNRRLTVNEAVKEGVVGPELHHKLLSAERAVTGYKDPYTGEQISLFQAMKKDLIVRDHGIRLLEAQIATGGIIDPVHSHRVPVDVAYQRGYFDEEMNRVLADPSDDTKGFFDPNTHENLTYLQLLERCVEDPETGLRLLPLTDKAAKGGELVYTDTEARDVFEKATVSAPFGKFQGKTVTIWEIINSEYFTAEQRRDLLRQFRTGRITVEKIIKIVITVVEEHERKGQLCFEGLRALVPAAELLDSGVISHEVYQQLQRGERSVREVAEADEVRQALRGTSVIAGVWLEEAGQKLSIYEALRRDLLQPEVAVALLEAQAGTGHIIDPATSARLTVDEAVRAGLVGPEMHEKLLSAEKAVTGYRDPYSGQSVSLFQALKKGLIPREQGLRLLDAQLSTGGIVDPSKSHRVPLDVAYARGYLDKETNRALTSPRDDARVYLDPSTREPVTYSQLQQRCRSDQLTGLSLLPLSEKAVRARQEEVYSELQARETLEKAKVEVPVGGFKGRALTVWELISSEYFTEEQRQELLRQFRTGKVTVEKVIKILITIVEEVETQRQERLSFSGLRAPVPASELLASKILSRTQFEQLKDGKTSVKDLSEVGSVRTLLQGSGCLAGIYLEDSKEKVTIYEAMRRGLLRASTATLLLEAQAATGFLVDPVRNQRLYVHEAVKAGVVGPELHEKLLSAEKAVTGYKDPYSGSTISLFQAMKKGLVLRDHAIRLLEAQIATGGIIDPVHSHRLPVDVAYQRGYFDEEMNRVLADPSDDTKGFFDPNTHENLTYLQLLERCVEDPETGLRLLPLRGAEKTEVVETTQVYTEEETRRAFEETQIDIPGGGSHGGSSMSLWEVMQSDMIPEDQRARLMADFQAGRVTKERMIIIIIEIIEKTEIIRQQNLASYDYVRRRLTAEDLYEARIISLETYNLFREGTKSLREVLEMESAWRYLYGTGSVAGVYLPGSRQTLTIYQALKKGLLSAEVARLLLEAQAATGFLLDPVKGERLTVDEAVRKGLVGPELHDRLLSAERAVTGYRDPYTEQPISLFQAMKKELIPAEEALRLLDAQLATGGIVDPRLGFHLPLEVAYQRGYLNKDTHDQLSEPSEVRSYVDPSTDERLSYTQLLKRCRRDDNSGQMLLPLSDARKLTFRGLRKQITVEELVRSQVMDEATALQLQEGLTSIEEVTKNLQKFLEGTSCIAGVFVDATKERLSVYQAMKKGIIRPGTAFELLEAQAATGYVIDPIKGLKLTVEEAVRMGIVGPEFKDKLLSAERAVTGYKDPYSGKLISLFQAMKKGLILKDHGIRLLEAQIATGGIIDPEESHRLPVEVAYKRGLFDEEMNEILTDPSDDTKGFFDPNTEENLTYLQLMERCITDPQTGLCLLPLKEKKRERKTSSKSSVRKRRVVIVDPETGKEMSVYEAYRKGLIDHQTYLELSEQECEWEEITISSSDGVVKSMIIDRRSGRQYDIGDAITKNLIDRSALDQYRAGTLSITEFADMLSGNAGGFRSRSSSVGSSSSYPISSAVPRTQLASWSDPTEETGPVAGILDTETLEKVSITEAMHRNLVDNITGQRLLEAQACTGGIIDPSTGERFPVTEAVNKGLVDKIMVDRINLAQKAFCGFEDPRTKTKMSAAQALKKGWLYYEAGQRFLEVQYLTGGLIEPDTPGRVSLDEALQRGTVDARTAQKLRDVSAYSKYLTCPKTKLKISYKDALDRSMVEEGTGLRLLEAAAQSSKGYYSPYSVSGSGSTAGSRTGSRTGSRAGSRRGSFDATGSGFSMTFSSSSYSSSGYGRRYASGPSASLGGPESAVA</t>
  </si>
  <si>
    <t>FUNCTION: Interlinks intermediate filaments with microtubules and microfilaments and anchors intermediate filaments to desmosomes or hemidesmosomes. May be involved not only in the cross-linking and stabilization of cytoskeletal intermediate filaments network, but also in the regulation of their dynamics.</t>
  </si>
  <si>
    <t>Q7TNK7</t>
  </si>
  <si>
    <t>RHAG_RAT</t>
  </si>
  <si>
    <t>Ammonium transporter Rh type A (Erythrocyte membrane glycoprotein Rh50) (Rhesus blood group family type A glycoprotein) (Rh family type A glycoprotein) (Rh type A glycoprotein) (CD antigen CD241)</t>
  </si>
  <si>
    <t>Rhag Rh50</t>
  </si>
  <si>
    <t>SUBCELLULAR LOCATION: Membrane {ECO:0000250|UniProtKB:Q02094}; Multi-pass membrane protein {ECO:0000250}.</t>
  </si>
  <si>
    <t>PF00909;</t>
  </si>
  <si>
    <t>MRFKFSLIALSLEVVMIVSFALFVEYETSQNGSQKSASQQNASQQNAAAQQNASQQGNASSPAKEDQFFQLYPLFQHVHVMIFVGFGFLMTFLKKYGFSGVGFNLFLAALGLQWGTIVQGLLHSHGLKFPFRIKNMINADFSTATVLISFGAVLGKTSPIQMIIMTILEIAVFAGNEHLVTEIFKASDTGASMTIHAFGAYFGLAVAGVLYRSGLKHGHPNEESVYHSDLFAMIGTLFLWMFWPSFNSAIAQPENNQYRAIVNTYMSLAACVITAYALSSLVERRGRLDMVHIQNATLAGGVAVGTCADMEIPLYFAMTIGSIAGIISVLGYKFLSPLLAHKLMIHDTCGVHNLHGLPGVFGGLASIVAISWGKSTVSTMAMQATALGSSIGSAIVGGLVTGLILKLPVWNQPPDEYCFDDSVSWKVPKYRELDNYFFQHVTHNHVEHEV</t>
  </si>
  <si>
    <t>FUNCTION: May be part of an oligomeric complex which is likely to have a transport or channel function in the erythrocyte membrane. Involved in ammonia transport across the erythrocyte membrane. Seems to act in monovalent cation transport. {ECO:0000250|UniProtKB:Q02094}.</t>
  </si>
  <si>
    <t>D3ZZC3</t>
  </si>
  <si>
    <t>KLH22_RAT</t>
  </si>
  <si>
    <t>Kelch-like protein 22</t>
  </si>
  <si>
    <t>Klhl22</t>
  </si>
  <si>
    <t>SUBCELLULAR LOCATION: Cytoplasm, cytosol {ECO:0000250|UniProtKB:Q53GT1}. Cytoplasm, cytoskeleton, microtubule organizing center, centrosome {ECO:0000250|UniProtKB:Q53GT1}. Cytoplasm, cytoskeleton, spindle {ECO:0000250|UniProtKB:Q53GT1}. Nucleus {ECO:0000250|UniProtKB:Q53GT1}. Lysosome {ECO:0000250|UniProtKB:Q53GT1}. Note=Mainly cytoplasmic in prophase and prometaphase. Associates with the mitotic spindle as the cells reach chromosome bi-orientation. Localizes to the centrosomes shortly before cells enter anaphase After anaphase onset, predominantly associates with the polar microtubules connecting the 2 opposing centrosomes and gradually diffuses into the cytoplasm during telophase. Localizes to the nucleus upon amino acid starvation. Relocalizes to the cytosol and associates with lysosomes when amino acids are available. {ECO:0000250|UniProtKB:Q53GT1}.</t>
  </si>
  <si>
    <t>PF07707;PF00651;PF01344;</t>
  </si>
  <si>
    <t>ENSRNOT00000068711;</t>
  </si>
  <si>
    <t>MAEEQDFAQLCKLSTQPSHSHCVNNTYRSTQHSQALLRGLLALRDSGILFDVVLVVEGRHIEAHRILLAASCDYFRGMFAGGLKEMEQEEVLIHGVSYNAMCQILHFIYTSELELSLSNVQETLVAACQLQIPEIIHFCCDFLMSWVDEENILDVYRLAELFDLNRLTQQLDTYILKNFVAFSRTDKYRQLPLEKVYSLLSSNRLEVSCETEVYEGALLYHYSMEQVQADQISLHEPPKLLETVRFPLMEAEVLQRLHDKLGPSPLRDTVASALMYHRNESLQPSLQGPHTELRSDFQCVVGFGGIHSTPSTILSDQAKYLNPLLGEWKHFTASLAPRMSNQGIAVLNNFVYLIGGDNNVQGFRAESRCWRYDPRHNRWFQIQSLQQEHADLCVCVVGKYIYAVAGRDYHNNLSAVERYDPATNSWEYVAPLKKEVYAHAGTTLQGKMYITCGRRGEDYLKETHCYDPGSNTWHTLADGPVRRAWHGMAALLDKLFVIGGSNNDAGYRRDVHQVACYSCTSRQWSSVCPLPAGHGEPGIAVLDNRIYVLGGRSHNRGSRTGYVHIYDMEKDCWEEGPQLNNSISGLAACVLTLPRSLLHEQPRGTPNRSQADADFASEVMSVSDWEEFDNSSED</t>
  </si>
  <si>
    <t>FUNCTION: Substrate-specific adapter of a BCR (BTB-CUL3-RBX1) E3 ubiquitin ligase complex required for chromosome alignment and localization of PLK1 at kinetochores. The BCR(KLHL22) ubiquitin ligase complex mediates monoubiquitination of PLK1, leading to PLK1 dissociation from phosphoreceptor proteins and subsequent removal from kinetochores, allowing silencing of the spindle assembly checkpoint (SAC) and chromosome segregation. Monoubiquitination of PLK1 does not lead to PLK1 degradation. The BCR(KLHL22) ubiquitin ligase complex is also responsible for the amino acid-stimulated 'Lys-48' polyubiquitination and proteasomal degradation of DEPDC5. Through the degradation of DEPDC5, releases the GATOR1 complex-mediated inhibition of the TORC1 pathway. It is therefore an amino acid-dependent activator within the amino acid-sensing branch of the TORC1 pathway, indirectly regulating different cellular processes including cell growth and autophagy. {ECO:0000250|UniProtKB:Q53GT1}.</t>
  </si>
  <si>
    <t>Q9EPX4</t>
  </si>
  <si>
    <t>P2Y12_RAT</t>
  </si>
  <si>
    <t>P2Y purinoceptor 12 (P2Y12) (P2Y12 platelet ADP receptor)</t>
  </si>
  <si>
    <t>P2ry12 P2y12</t>
  </si>
  <si>
    <t>SUBCELLULAR LOCATION: Cell membrane {ECO:0000269|PubMed:11196645}; Multi-pass membrane protein {ECO:0000269|PubMed:11196645}.</t>
  </si>
  <si>
    <t>ENSRNOT00000018600;</t>
  </si>
  <si>
    <t>MEVPGANATSANTTSIPGTSTLCSRDYKITQVLFPLLYTVLFFAGLITNSLAMRIFFQIRSKSNFIIFLKNTVISDLLMILTFPFKILSDAKLGAGHLRTLVCQVTSVTFYFTMYISISFLGLITIDRYLKTTRPFKTSSPSNLLGAKILSVAIWAFMFLLSLPNMILTNRRPKDKDITKCSFLKSEFGLVWHEIVNYICQVIFWINFLIVIVCYSLITKELYRSYVRTRGSAKAPKKRVNIKVFIIIAVFFICFVPFHFARIPYTLSQTRAVFDCNAENTLFYVKESTLWLTSLNACLDPFIYFFLCKSFRNSLMSMLRCSTSGANKKKGQEGGDPSEETPM</t>
  </si>
  <si>
    <t>FUNCTION: Receptor for ADP and ATP coupled to G-proteins that inhibit the adenylyl cyclase second messenger system. Required for normal platelet aggregation and blood coagulation. {ECO:0000269|PubMed:11196645}.</t>
  </si>
  <si>
    <t>Q62780</t>
  </si>
  <si>
    <t>DDX46_RAT</t>
  </si>
  <si>
    <t>Probable ATP-dependent RNA helicase DDX46 (EC 3.6.4.13) (DEAD box protein 46) (Helicase of 117.4 kDa)</t>
  </si>
  <si>
    <t>Ddx46 Hel117</t>
  </si>
  <si>
    <t>SUBCELLULAR LOCATION: Nucleus speckle {ECO:0000250}. Nucleus, Cajal body {ECO:0000250}. Membrane {ECO:0000250|UniProtKB:Q7L014}; Lipid-anchor {ECO:0000250|UniProtKB:Q7L014}. Note=Present in Cajal bodies (CBs) and nuclear speckles. {ECO:0000250}.</t>
  </si>
  <si>
    <t>PF00270;PF00271;</t>
  </si>
  <si>
    <t>ENSRNOT00000029885;</t>
  </si>
  <si>
    <t>MGRESRHYRKRSASRGRSGSRSRSRSPSDKRSKRGDDRRSRSRDRDRRRERSRSRDKRRSRSRDRKRLRRSRSRERDRSRERRRSRSRDRRRSRSRSRGRRSRSSSPGSKSKKAENRSRSKEKAEGGDSSKEKKKDKDDKEDEKEKDAGNFDQNKLEEEMRKRKERVEKWREEQRKKAMENIGELKKEIEEMKQGKKWSLEDDDDDEDDPAEAEKEGNEMEDEELDPLDAYMEEVKEEVKKFNMRSVKGGAGNEKKSGPTVTKVVTVVTTKKAVVDADKKKGELMENDQDAMEYSSEEEEVDLQTALTGYQTKQRKLLEPVDHGKIEYEPFRKNFYVEVPELAKMSQEEVNVFRLEMEGITVKGKGCPKPIKSWVQCGISMKILNSLKKHGYEKPTPIQTQAIPAIMSGRDLIGIAKTGSGKTIAFLLPMFRHIMDQRSLEEGEGPIAVIMTPTRELALQITKECKKFSKTLGLRVVCVYGGTGISEQIAELKRGAEIIVCTPGRMIDMLAANSGRVTNLRRVTYVVLDEADRMFDMGFEPQVMRIVDNVRPDRQTVMFSATFPRAMEALARRILSKPIEVQVGGRSVVCSDVEQQVIVIEEEKKFLKLLELLGHYQESGSVIIFVDKQEHADGLLKDLMRASYPCMSLHGGIDQYDRDSIINDFKNGTCKLLVATSVAARGLDVKHLILVVNYSCPNHYEDYVHRAGRTGRAGNKGYAYTFITEDQARYAGDIIKALELSGTAVPPDLEKLWSDFKDQQKAEGKIIKKSSGFSGKGFKFDETEQALANERKKLQKAALGLQDSDDEDAAVDIDEQIESMFNSKKRVKDMAAPGTSSAPAPTAGNAEKLEIAKRLALRINAQKNLGIESQVDVMQQATNAILRGGPLLAPTVSAKTIAEQLAEKINAKLNYVPLEKQEEERQEGGQSESFKRYEEELEINDFPQTARWKVTSKEALQRISEYSEAAITIRGTYFPPGKEPKEGERKIYLAIESANELAVQKAKAEITRLIKEELIRLQNSYQPTNKGRYKVL</t>
  </si>
  <si>
    <t>FUNCTION: Plays an essential role in splicing, either prior to, or during A complex formation. {ECO:0000250}.</t>
  </si>
  <si>
    <t>Q8K9M9</t>
  </si>
  <si>
    <t>GLPF_BUCAP</t>
  </si>
  <si>
    <t>Glycerol uptake facilitator protein</t>
  </si>
  <si>
    <t>glpF BUsg_296</t>
  </si>
  <si>
    <t>Buchnera aphidicola subsp. Schizaphis graminum (strain Sg)</t>
  </si>
  <si>
    <t>MNFCSKKKILKQCFFEFLGTGLIIFLGISSLVVSKLTNFHFNHCEISCIWGLGVFISICFCSSVSGAHLNPAITIFLFLSSQFNKKKVIPYILSQISGTFFFTFLIYLIFNNLLNSFESKYNIVRGTKKSLELASLFCVFPKENYNFIHDFILEILIGIIFIIILMKLSEKNNLFKFYKFINPFLIGTLVIIINLFLTSYSNITLNPARDLGPRIFLSLIGWGKLAFTGDDNIIFPYFLIPTIAPIIGINLGGWIYILYIKK</t>
  </si>
  <si>
    <t>FUNCTION: Glycerol enters the cell via the glycerol diffusion facilitator protein. This membrane protein facilitates the movement of glycerol across the cytoplasmic membrane (By similarity). {ECO:0000250}.</t>
  </si>
  <si>
    <t>O35831</t>
  </si>
  <si>
    <t>CDK17_RAT</t>
  </si>
  <si>
    <t>Cyclin-dependent kinase 17 (EC 2.7.11.22) (Cell division protein kinase 17) (PCTAIRE-motif protein kinase 2) (Serine/threonine-protein kinase PCTAIRE-2)</t>
  </si>
  <si>
    <t>Cdk17 Pctaire2 Pctk2</t>
  </si>
  <si>
    <t>MKKFKRRLSLTLRGSQTIDESLSELAEQMTIEESSSKDNEPIVKNGRPPTSHSMHSFLHQYTGSFKKPPLRRPHSVIGGSLGSFMAMPRNGSRLDIVHENLKMGSDGESDQASGTSSDEVQSPTGVCLRNRIHRRISMEDLNKRLSLPADIRIPDGYLEKLQISSPPFDQPMSRRSRRASLSEIGFGKMETYIKLEKLGEGTYATVYKGRSKLTENLVALKEIRLEHEEGAPCTAIREVSLLKDLKHANIVTLHDIVHTDKSLTLVFEYLDKDLKQYMDDCGSIMSMHNVKLFLYQILRGLAYCHRRKVLHRDLKPQNLLINERGELKLADFGLARAKSVPTKTYSNEVVTLWYRPPDVLLGSSEYSTQIDMWGVGCIFFEMASGRPLFPGSTVEDELHLIFRLLGTPSQETWPGVSSNDEFKNYNFPKYKPQPLINHAPRLDSEGIELITKFLQYESKKRAPAEEAMKHVYFRSLGPRIHALPESVSIFSLKEIQLQKDPGFRNSSYPETGVFVINHFTCRS</t>
  </si>
  <si>
    <t>FUNCTION: May play a role in terminally differentiated neurons. Has a Ser/Thr-phosphorylating activity for histone H1.</t>
  </si>
  <si>
    <t>Q9WU82</t>
  </si>
  <si>
    <t>CTNB1_RAT</t>
  </si>
  <si>
    <t>Catenin beta-1 (Beta-catenin)</t>
  </si>
  <si>
    <t>Ctnnb1 Catnb</t>
  </si>
  <si>
    <t>SUBCELLULAR LOCATION: Cytoplasm {ECO:0000269|PubMed:16815997}. Nucleus {ECO:0000269|PubMed:16815997}. Cytoplasm, cytoskeleton {ECO:0000269|PubMed:16815997}. Cell junction, adherens junction {ECO:0000250|UniProtKB:Q02248}. Cell junction {ECO:0000250|UniProtKB:B6V8E6}. Cell membrane {ECO:0000269|PubMed:16815997}. Cytoplasm, cytoskeleton, microtubule organizing center, centrosome {ECO:0000250|UniProtKB:P35222}. Cytoplasm, cytoskeleton, spindle pole {ECO:0000250|UniProtKB:P35222}. Cell junction, synapse {ECO:0000250|UniProtKB:Q02248}. Cytoplasm, cytoskeleton, cilium basal body {ECO:0000250|UniProtKB:Q02248}. Note=Colocalized with RAPGEF2 and TJP1 at cell-cell contacts (By similarity). Cytoplasmic when it is unstabilized (high level of phosphorylation) or bound to CDH1. Translocates to the nucleus when it is stabilized (low level of phosphorylation). Interaction with GLIS2 and MUC1 promotes nuclear translocation. Interaction with EMD inhibits nuclear localization. The majority of beta-catenin is localized to the cell membrane. In interphase, colocalizes with CROCC between CEP250 puncta at the proximal end of centrioles, and this localization is dependent on CROCC and CEP250. In mitosis, when NEK2 activity increases, it localizes to centrosomes at spindle poles independent of CROCC. Colocalizes with CDK5 in the cell-cell contacts and plasma membrane of undifferentiated and differentiated neuroblastoma cells. Interaction with FAM53B promotes translocation to the nucleus (By similarity). {ECO:0000250|UniProtKB:B6V8E6, ECO:0000250|UniProtKB:P35222}.</t>
  </si>
  <si>
    <t>PF00514;</t>
  </si>
  <si>
    <t>MATQADLMELDMAMEPDRKAAVSHWQQQSYLDSGIHSGATTTAPSLSGKGNPEEEDVDTSQVLYEWEQGFSQSFTQEQVADIDGQYAMTRAQRVRAAMFPETLDEGMQIPSTQFDAAHPTNVQRLAEPSQMLKHAVVNLINYQDDAELATRAIPELTKLLNDEDQVVVNKAAVMVHQLSKKEASRHAIMRSPQMVSAIVRTMQNTNDVETARCTAGTLHNLSHHREGLLAIFKSGGIPALVKMLGSPVDSVLFYAITTLHNLLLHQEGAKMAVRLAGGLQKMVALLNKTNVKFLAITTDCLQILAYGNQESKLIILASGGPQALVNIMRTYTYEKLLWTTSRVLKVLSVCSSNKPAIVEAGGMQALGPHLTDPSQRLVQNCLWTLRNLSDAATKQEGMEGLLGTLVQLLGSDDINVVTCAAGILSNLTCNNYKNKMMVCQVGGIEALVRTVLRAGDREDITEPAICALRHLTSRHQEAEMAQNAVRLHYGLPVVVKLLHPPSHWPLIKATVGLIRNLALCPANHAPLREQGAIPRLVQLLVRAHQDTQRRTSMGGTQQQFVEGVRMEEIVEGCTGALHILARDVHNRIVIRGLNTIPLFVQLLYSPIENIQRVAAGVLCELAQDKEAAEAIEAEGATAPLTELLHSRNEGVATYAAAVLFRMSEDKPQDYKKRLSVELTSSLFRTEPMAWNETADLGLDIGAQGEALGYRQDDPSYRSFHSGGYGQDALGMDPMMEHEMGGHHPGADYPVDGLPDLGHAQDLMDGLPPGDSNQLAWFDTDL</t>
  </si>
  <si>
    <t>FUNCTION: Key downstream component of the canonical Wnt signaling pathway (By similarity). In the absence of Wnt, forms a complex with AXIN1, AXIN2, APC, CSNK1A1 and GSK3B that promotes phosphorylation on N-terminal Ser and Thr residues and ubiquitination of CTNNB1 via BTRC and its subsequent degradation by the proteasome. In the presence of Wnt ligand, CTNNB1 is not ubiquitinated and accumulates in the nucleus, where it acts as a coactivator for transcription factors of the TCF/LEF family, leading to activate Wnt responsive genes (By similarity). Involved in the regulation of cell adhesion, as component of an E-cadherin:catenin adhesion complex (By similarity). Acts as a negative regulator of centrosome cohesion. Involved in the CDK2/PTPN6/CTNNB1/CEACAM1 pathway of insulin internalization. Blocks anoikis of malignant kidney and intestinal epithelial cells and promotes their anchorage-independent growth by down-regulating DAPK2. Disrupts PML function and PML-NB formation by inhibiting RANBP2-mediated sumoylation of PML (By similarity). Promotes neurogenesis by maintaining sympathetic neuroblasts within the cell cycle. Involved in chondrocyte differentiation via interaction with SOX9: SOX9-binding competes with the binding sites of TCF/LEF within CTNNB1, thereby inhibiting the Wnt signaling (By similarity). {ECO:0000250|UniProtKB:P35222, ECO:0000250|UniProtKB:Q02248}.</t>
  </si>
  <si>
    <t>Q5U2X0</t>
  </si>
  <si>
    <t>CARF_RAT</t>
  </si>
  <si>
    <t>CDKN2A-interacting protein (Collaborator of ARF)</t>
  </si>
  <si>
    <t>Cdkn2aip Carf</t>
  </si>
  <si>
    <t>SUBCELLULAR LOCATION: Nucleus, nucleoplasm {ECO:0000250|UniProtKB:Q9NXV6}.</t>
  </si>
  <si>
    <t>PF11952;</t>
  </si>
  <si>
    <t>ENSRNOT00000030519 [Q5U2X0-1];</t>
  </si>
  <si>
    <t>MAQEVSEYLSQNPRVAAWVETLRCEGETDKHWRHRREFLLRNAGDLVPATEETADAESGARSRQLQQLVSFSMAWANHVFLGCRYPQKVMDKILSMAEGIKVTDAPIHTTRDELVAKVKKRGISSSNEGVEEPSKKRSIEGKNNSSVERDHGKKSAKTDRSAQQENSSGSKGSSTKSESSGTSARSNSGVSHQNSSTSEGDRSVCSQSSSNSSQVTSAGSGKASEPEAPDKHGSASFVSSLLKSSLNSHVTKSTDSRQHSGSPRKNALEGSSVSVSQSSSEIEVPLLGSSGSSEVELPLLSCKSSSETASSGLTTKASSEANISSSVSKNSSSSGTSLLMPKSSSTNTSLLTSQVAASLLASKSSSQSSGSVASKSTSLGSMSQLASKSSSQSSTSQLPSKSTSQSSESSVKFTCRKLTNEDIKQKQPFFNRLYKTVAWKLVAVGGFSPNVNHGELLNAAIEALKATLDVFFVPLKELADLPQNKSSQESIVCELRCKSVYLGTGCGKSKENAKAVASREALKLFLKKKVVVKICKRKYRGNEIEDLVLLDEESRPVNLPPALKHPQELL</t>
  </si>
  <si>
    <t>FUNCTION: Regulates DNA damage response and cell proliferation in a dose-dependent manner through a number of signaling pathways involved in cell proliferation, apoptosis and senescence. {ECO:0000250|UniProtKB:Q9NXV6}.</t>
  </si>
  <si>
    <t>Q66HG3</t>
  </si>
  <si>
    <t>CNDP1_RAT</t>
  </si>
  <si>
    <t>Beta-Ala-His dipeptidase (EC 3.4.13.20) (CNDP dipeptidase 1) (Carnosine dipeptidase 1)</t>
  </si>
  <si>
    <t>Cndp1 Cn1</t>
  </si>
  <si>
    <t>PF07687;PF01546;</t>
  </si>
  <si>
    <t>ENSRNOT00000034970;</t>
  </si>
  <si>
    <t>MLSPPHSGTLEKLFQYIDLHQDEFVQTLKEWVAIESDSVQPMPRLRQELFRMMALAADKLRNLGARVDSVDLGSQQMPDGQSLPTPPIILAELGNDPKKPSVCFYGHLDVQPAQKEDGWLTDPYTLTEVDGKLYGRGATDNKGPVLAWINAVSTFRALQQDLPVNVKFILEGMEEAGSVALEELVKREKDNFFSGVDYIVISDNLWLSQKKPALTCGTRGNCYFTVEVKCRDQDFHSGTFGGILNEPMADLVALLGSLVDSSGHILVPGIYDQMAPITEEEKTMYENIDLDLEEYQKSSRVERFLFDTKEELLTHLWRYPSLSIHGIEGAFDEPGTKTVIPGRVLGKFSIRLVPHMTPSVVETQVTQHLEAVFSKRNSFNKMAVSMVLGLQPWTANINGTQYLAARRAIQTVFGVDPDMIQDGSTIPIAKIFQDITQKSVMMLPLGAVDDGEHSQNEKINRWNYIQGSKLFAAFFLELSKLHSGQQVPSGAF</t>
  </si>
  <si>
    <t>Q62786</t>
  </si>
  <si>
    <t>FPRP_RAT</t>
  </si>
  <si>
    <t>Prostaglandin F2 receptor negative regulator (CD9 partner 1) (CD9P-1) (Glu-Trp-Ile EWI motif-containing protein F) (EWI-F) (Prostaglandin F2-alpha receptor regulatory protein) (Prostaglandin F2-alpha receptor-associated protein) (CD antigen CD315)</t>
  </si>
  <si>
    <t>Ptgfrn Fprp</t>
  </si>
  <si>
    <t>SUBCELLULAR LOCATION: Endoplasmic reticulum membrane; Single-pass type I membrane protein. Golgi apparatus, trans-Golgi network membrane; Single-pass type I membrane protein.</t>
  </si>
  <si>
    <t>PF07686;</t>
  </si>
  <si>
    <t>MGRPAPRPLLLALLSLAVCRGRVVRVPAGTLVRVVGTELVIPCNVSDYDGPSEQNFDWSFSSSGSSFVELASTWEVGFPAQQYRERLQRGDILLRRTANDAVELHIKNVQPSDQGHYKCSTPSTDATVQGNYEDTMQVKVLADALVVGPSSRPPPGLSLREGEPFELRCIASTTSPLHTHLALRWELHRGPVHRSILALSHEGRFHPGPGYEQRYHSGDVRLDTVGSDAYRLSVARALSADQGSYRCVVSEWITEQGSWQEIQEKAVEVATVVIQPTALQLAVPRTVSVTEGKDLDLSCNITTDRVDDVRPEVTWYFKKTPDTSLLASHMLARLDRDSLVHSSPHVALSHVDTRSYHLLVRDVSKENSGYYLCLVALWAPGHNRSWHKVAEAMSAPSGVSVTWLEPEYQVYLNASKVPGFSDDPTELQCRVIDTKRVDAGVRLTVSWYYRMNRRNDDVVASELLAVMDGDWTLRYGERSKQRAQDGEFIFSKEHTDTFSFRIQRTTEEDRGSYYCVVSAWTRQRNSSWVKSKDVFSKPVNIFWASEDSVLVVKARQPKPFFAAGNTFEMTCKVSSKNIKSPRYSVLITAEKPVGDLSSPNETKYIISLDQDSVVKLENWTDASRVDGVVLEKVQEDEFRYRMYQTQVSDAGLYRCMVTAWSPIGGSLWREAATSLSNPIEIDFQTSGPIFNASVHSDTLSVTRGDLIKLFCIVTVDGAVLDPDDMAFDVSWFAVHSFGLDKAPILLSSLDRKGVVTTGQRDWKSTVSLERVSVLEFLLQVHSSEDQDFGNYYCSVTPWVRSPTGSWQREAEIHSRPIFITVKMDVLNAFKYPLLIGVGLSTVIGLLSCLIGYCSSHWCCKKEVRETRRERRRLMSMEMD</t>
  </si>
  <si>
    <t>FUNCTION: Inhibits the binding of prostaglandin F2-alpha (PGF2-alpha) to its specific FP receptor, by decreasing the receptor number rather than the affinity constant. Functional coupling with the prostaglandin F2-alpha receptor seems to occur (By similarity). In myoblasts, associates with tetraspanins CD9 and CD81 to prevent myotube fusion during muscle regeneration (By similarity). {ECO:0000250, ECO:0000250|UniProtKB:Q9WV91}.</t>
  </si>
  <si>
    <t>P75071</t>
  </si>
  <si>
    <t>GLPF_MYCPN</t>
  </si>
  <si>
    <t>Probable glycerol uptake facilitator protein</t>
  </si>
  <si>
    <t>glpF MPN_043 MP111</t>
  </si>
  <si>
    <t>Mycoplasma pneumoniae (strain ATCC 29342 / M129)</t>
  </si>
  <si>
    <t>MFNLSDFSELPRWIGAEFLGTFFLILSGNGAGSQLTLNKMFAKESKAKLLTAAFAWGIAVLVGVLIANSLFEGAGNINPAVSLFYAVSGTIQKALYPLHVNFSIPLLWVALLLAWVAQFAGAMLAQALLNFLFWKHIEQTDPQSVLVTHCTNPAIFNIPRNFATEFVATSVLIASLLVAGSFGANRFDQSPRGVVPMLVVTGLIMSFGAATGTAINPARDLGPRIVYWLSPIKNKDPNLKYSWIPVAAPLSASVILGVLVAVIV</t>
  </si>
  <si>
    <t>P77733</t>
  </si>
  <si>
    <t>FOCB_ECOLI</t>
  </si>
  <si>
    <t>Probable formate transporter 2 (Formate channel 2)</t>
  </si>
  <si>
    <t>focB b2492 JW2477</t>
  </si>
  <si>
    <t>MRNKLSFDLQLSARKAAIAERIAAHKIARSKVSVFLMAMSAGVFMAIGFTFYLSVIADAPSSQALTHLVGGLCFTLGFILLAVCGTSLFTSSVMTVMAKSRGVISWRTWLINALLVACGNLAGIACFSLLIWFSGLVMSENAMWGVAVLHCAEGKMHHTFTESVSLGIMCNLMVCLALWMSYCGRSLCDKIVAMILPITLFVASGFEHCIANLFVIPFAIAIRHFAPPPFWQLAHSSADNFPALTVSHFITANLLPVMLGNIIGGAVLVSMCYRAIYLRQEP</t>
  </si>
  <si>
    <t>FUNCTION: Involved in the bidirectional transport of formate. {ECO:0000250}.</t>
  </si>
  <si>
    <t>F9UMX3</t>
  </si>
  <si>
    <t>GLPF4_LACPL</t>
  </si>
  <si>
    <t>Glycerol uptake facilitator protein 4 (D/L-lactic acid transporter) (Lactic acid channel)</t>
  </si>
  <si>
    <t>glpF4 lp_1175</t>
  </si>
  <si>
    <t>MIHQLLAEFMGTALMIIFGVGVHCSEVLKGTKYRGSGHIFAITTWGFGITIALFIFGNVCINPAMVLAQCILGNLSWSLFIPYSVAEVLGGVVGAVIVWIMYADHFAASADEISPITIRNLFSTAPAVRNLPRNFFVEFFDTFIFISGILAISEVKTPGIVPIGVGLLVWAIGMGLGGPTGFAMNLARDMGPRIAHAILPIKNKADSDWQYGIIVPGIAPFVGAACAALFMHGFFGIG</t>
  </si>
  <si>
    <t>P31388</t>
  </si>
  <si>
    <t>5HT6R_RAT</t>
  </si>
  <si>
    <t>5-hydroxytryptamine receptor 6 (5-HT-6) (5-HT6) (ST-B17) (Serotonin receptor 6)</t>
  </si>
  <si>
    <t>Htr6</t>
  </si>
  <si>
    <t>ENSRNOT00000070865;</t>
  </si>
  <si>
    <t>MVPEPGPVNSSTPAWGPGPPPAPGGSGWVAAALCVVIVLTAAANSLLIVLICTQPALRNTSNFFLVSLFTSDLMVGLVVMPPAMLNALYGRWVLARGLCLLWTAFDVMCCSASILNLCLISLDRYLLILSPLRYKLRMTAPRALALILGAWSLAALASFLPLLLGWHELGKARTPAPGQCRLLASLPFVLVASGVTFFLPSGAICFTYCRILLAARKQAVQVASLTTGTAGQALETLQVPRTPRPGMESADSRRLATKHSRKALKASLTLGILLGMFFVTWLPFFVANIAQAVCDCISPGLFDVLTWLGYCNSTMNPIIYPLFMRDFKRALGRFLPCVHCPPEHRPALPPPPCGPLTAVPDQASACSRCCLCLCRQTQIQTPLQGAPRACSSQPSFCCLERPPGTPRHPPGPPLWSTSLSQTLWSLRYGRIHSVPP</t>
  </si>
  <si>
    <t>FUNCTION: This is one of the several different receptors for 5-hydroxytryptamine (serotonin), a biogenic hormone that functions as a neurotransmitter, a hormone, and a mitogen. The activity of this receptor is mediated by G proteins that stimulate adenylate cyclase. It has a high affinity for tricyclic psychotropic drugs (PubMed:7680751). Controls pyramidal neurons migration during corticogenesis, through the regulation of CDK5 activity (By similarity). Is an activator of TOR signaling (By similarity). {ECO:0000250|UniProtKB:P50406, ECO:0000250|UniProtKB:Q9R1C8, ECO:0000269|PubMed:7680751}.</t>
  </si>
  <si>
    <t>Q9QY44</t>
  </si>
  <si>
    <t>ABCD2_RAT</t>
  </si>
  <si>
    <t>ATP-binding cassette sub-family D member 2 (Adrenoleukodystrophy-related protein)</t>
  </si>
  <si>
    <t>Abcd2 Aldr Aldrp</t>
  </si>
  <si>
    <t>SUBCELLULAR LOCATION: Peroxisome membrane {ECO:0000250}; Multi-pass membrane protein {ECO:0000255|PROSITE-ProRule:PRU00441}.</t>
  </si>
  <si>
    <t>PF06472;PF00005;</t>
  </si>
  <si>
    <t>MIHMLNAAAYRVKWTRSGAAKRAACLVAAAYALKTLYPILGRRLKQPGHRKAKAEDYPPAENRERLHCTEIICKKPAPGLNADFFKQLLELRKILFPKLVTTETGWLCLHSVALISRTFLSIYVAGLDGKIVKSIVEKKPRTFIIKLVKWLMIAVPATFVNSAIRYLECKLALAFRTRLVDHAYETYFANQTYYKVINMDGRLANPDQSLTEDIMMFSQSVAHLYSNLTKPILDVILTSYTLIRTATSRGASPIGPTLLAGLVVYATAKVLKACSPKFGTLVAEEAHRKGYLRYVHSRIIANVEEIAFYRGHKVEMKQLQKCYKALAYQMNLILSKRLWYIMIEQFLMKYVWSGCGLIMVAIPIITATGFADGDLEDGPKQAMVSDRTEAFTTARNLLASGADAIERIMSSYKEITELAGYTARVYNMFWVFDEVKRGIYKRTVTQEPENNSKSGGGLELPLSDTLAIKGTVIDVDHGILCENVPIITPAGEVVASSLNFKVEEGMHLLITGPNGCGKSSLFRILSGLWPVYEGVLYKPPPQHMFYIPQRPYMSLGSLRDQVIYPDSVDDMHEKGYTDRDLEHILHSVHLYHIVQREGGWDAVMDWKDVLSGGEKQRMGMARMFYHKPKYALLDECTSAVSIDVEGKIFQAAIGAGISLLSITHRPSLWKYHTHLLQFDGEGGWRFEQLDTAIRLTLSEEKQKLESQLAGIPKMQQRLNELCKILGEDSVLKTIQTAEDTS</t>
  </si>
  <si>
    <t>FUNCTION: Probable transporter. {ECO:0000250}.</t>
  </si>
  <si>
    <t>F9UUD2</t>
  </si>
  <si>
    <t>GLPF6_LACPL</t>
  </si>
  <si>
    <t>Glycerol uptake facilitator protein-like 6</t>
  </si>
  <si>
    <t>glpF6 lp_3463</t>
  </si>
  <si>
    <t>MRKYLAEFLGTFMLVFLGTATVVIAKGDVLAIGLAFGLAITVSAYAFGGISGGHFNPAVTTAMLINRRIDAADAIGYIIAQIIGAIVASAAVKSFVSALGLSATLLGQTDFPKIGSGMAFFVEALVTFLFLMVILNVTSNDHGNADFAGLTIGVTLAFLIIVALNLTGGSLNPARSIGPAIFAGGSALSHLWVYILAPEVGAILAAFCARVMGSED</t>
  </si>
  <si>
    <t>P0AC23</t>
  </si>
  <si>
    <t>FOCA_ECOLI</t>
  </si>
  <si>
    <t>Probable formate transporter 1 (Formate channel 1)</t>
  </si>
  <si>
    <t>focA ycaE b0904 JW0887</t>
  </si>
  <si>
    <t>MKADNPFDLLLPAAMAKVAEEAGVYKATKHPLKTFYLAITAGVFISIAFVFYITATTGTGTMPFGMAKLVGGICFSLGLILCVVCGADLFTSTVLIVVAKASGRITWGQLAKNWLNVYFGNLVGALLFVLLMWLSGEYMTANGQWGLNVLQTADHKVHHTFIEAVCLGILANLMVCLAVWMSYSGRSLMDKAFIMVLPVAMFVASGFEHSIANMFMIPMGIVIRDFASPEFWTAVGSAPENFSHLTVMNFITDNLIPVTIGNIIGGGLLVGLTYWVIYLRENDHH</t>
  </si>
  <si>
    <t>FUNCTION: Involved in the bidirectional transport of formate.</t>
  </si>
  <si>
    <t>P24090</t>
  </si>
  <si>
    <t>FETUA_RAT</t>
  </si>
  <si>
    <t>Alpha-2-HS-glycoprotein (59 kDa bone sialic acid-containing protein) (BSP) (Fetuin-A) (Glycoprotein PP63)</t>
  </si>
  <si>
    <t>Ahsg Fetua</t>
  </si>
  <si>
    <t>SUBCELLULAR LOCATION: Secreted.</t>
  </si>
  <si>
    <t>PF00031;</t>
  </si>
  <si>
    <t>MKSLVLLLCFAQLWSCQSAPQGAGLGFRELACDDPETEHVALIAVDYLNKHLLQGFRQILNQIDKVKVWSRRPFGEVYELEIDTLETTCHALDPTPLANCSVRQQAEHAVEGDCDFHILKQDGQFRVLHAQCHSTPDSAEDVRKFCPRCPILIRFNDTNVVHTVKTALAAFNAQNNGTYFKLVEISRAQNVPFPVSTLVEFVIAATDCTGQEVTDPAKCNLLAEKQYGFCKATLIHRLGGEEVSVACKLFQTQPQPANANPAGPAPTVGQAAPVAPPAGPPESVVVGPVAVPLGLPDHRTHHDLRHAFSPVASVESASGEVLHSPKVGQPGDAGAAGPVAPLCPGRVRYFKI</t>
  </si>
  <si>
    <t>FUNCTION: Could inhibit both insulin-receptor tyrosine kinase activity and insulin-stimulated receptor autophosphorylation and, concomitantly, antagonize the mitogenic effect of the hormone in cultured rat hepatoma cells.</t>
  </si>
  <si>
    <t>P44826</t>
  </si>
  <si>
    <t>GLPF_HAEIN</t>
  </si>
  <si>
    <t>glpF HI_0690</t>
  </si>
  <si>
    <t>Haemophilus influenzae (strain ATCC 51907 / DSM 11121 / KW20 / Rd)</t>
  </si>
  <si>
    <t>MDKSLKANCIGEFLGTALLIFFGVGCVAALKVAGASFGLWEISIMWGMGVALAVYATAGLSGAHLNPAVTIALWKFACFDGKKVIPYIISQMLGAFFAAALVYALYRNVFIDYETVHNIVRGTQESLSLAGTFSTYPHPSLSIGGAFAVEFVITAILMALIMALTDDGNGVPRGPLAPLLIGILIAVIGGAMGPLTGFAMNPARDFGPKFFAYLAGWGELALTGGREIPYFIVPMVAPVLGALAGAWLYKKAIGGNLPCNCGCE</t>
  </si>
  <si>
    <t>P97564</t>
  </si>
  <si>
    <t>GPAT1_RAT</t>
  </si>
  <si>
    <t>Glycerol-3-phosphate acyltransferase 1, mitochondrial (GPAT-1) (EC 2.3.1.15)</t>
  </si>
  <si>
    <t>Gpam Gpat1</t>
  </si>
  <si>
    <t>SUBCELLULAR LOCATION: Mitochondrion outer membrane {ECO:0000269|PubMed:10924502}; Multi-pass membrane protein {ECO:0000269|PubMed:10924502}.</t>
  </si>
  <si>
    <t>PF01553;</t>
  </si>
  <si>
    <t>MEESSVTIGTIDVSYLPNSSEYSLGRCKHTNEDWVDCGFKPTFFRSATLKWKESLMSRKRPFVGRCCYSCTPQSWERFFNPSIPSLGLRNVIYINETHTRHRGWLARRLSYILFVQERDVHKGMFATSITDNVLNSSRVQEAIAEVAAELNPDGSAQQQSKAIQKVKRKARKILQEMVATVSPGMIRLTGWVLLKLFNSFFWNIQIHKGQLEMVKAATETNLPLLFLPVHRSHIDYLLLTFILFCHNIKAPYIASGNNLNIPIFSTLIHKLGGFFIRRRLDETPDGRKDILYRALLHGHIVELLRQQQFLEIFLEGTRSRSGKTSCARAGLLSVVVDTLSSNTIPDILVIPVGISYDRIIEGHYNGEQLGKPKKNESLWSVARGVIRMLRKNYGYVRVDFAQPFSLKEYLEGQSQKPVSAPLSLEQALLPAILPSRPDAAAAEHEDMSSNESRNAADEAFRRRLIANLAEHILFTASKSCAIMSTHIVACLLLYRHRQGIHLSTLVEDFFVMKEEVLARDFDLGFSGNSEDVVMHAIQLLGNCVTITHTSRKDEFFITPSTTVPSVFELNFYSNGVLHVFIMEAIIACSIYAVQNKRGSGGSAGGLGNLISQEQLVRKAASLCYLLSNEGTISLPCQTFYQVCQETVGKFIQYGILTVAEQDDQEDVSPGLAEQQWNKKLPEPLNWRSDEEDEDSDFGEEQRDCYLKVSQAKEHQQFITFLQRLLGPLLEAYSSAAIFVHTFRGPVPESEYLQKLHRYLLTRTERNVAVYAESATYCLVKNAVKMFKDIGVFKETKQKRASVLELSTTFLPQGSRQKLLEYILSFVVL</t>
  </si>
  <si>
    <t>FUNCTION: Esterifies acyl-group from acyl-ACP to the sn-1 position of glycerol-3-phosphate, an essential step in glycerolipids biosynthesis such as triglycerides, phosphatidic acids and lysophosphatidic acids. {ECO:0000269|PubMed:10446428, ECO:0000269|PubMed:22905194}.</t>
  </si>
  <si>
    <t>P14659</t>
  </si>
  <si>
    <t>HSP72_RAT</t>
  </si>
  <si>
    <t>Heat shock-related 70 kDa protein 2 (Heat shock protein 70.2) (Testis-specific heat shock protein-related) (HST)</t>
  </si>
  <si>
    <t>Hspa2 Hst70</t>
  </si>
  <si>
    <t>SUBCELLULAR LOCATION: Cytoplasm, cytoskeleton, spindle {ECO:0000250|UniProtKB:P17156}. Note=Colocalizes with SHCBP1L at spindle during the meiosis process. {ECO:0000250|UniProtKB:P17156}.</t>
  </si>
  <si>
    <t>PF00012;</t>
  </si>
  <si>
    <t>ENSRNOT00000008504;</t>
  </si>
  <si>
    <t>MSARGPAIGIDLGTTYSCVGVFQHGKVEIIANDQGNRTTPSYVAFTDTERLIGDAAKNQVAMNPTNTIFDAKRLIGRKFEDATVQSDMKHWPFRVVSEGGKPKVQVEYKGEMKTFFPEEISSMVLTKMKEIAEAYLGGKVQSAVITVPAYFNDSQRQATKDAGTITGLNVLRIINEPTAAAIAYGLDKKGCAGGEKNVLIFDLGGGTFDVSILTIEDGIFEVKSTAGDTHLGGEDFDNRMVSHLAEEFKRKHKKDIGPNKRAVRRLRTACERAKRTLSSSTQASIEIDSLYEGVDFYTSITRARFEELNADLFRGTLEPVEKALRDAKLDKGQIQEIVLVGGSTRIPKIQKLLQDFFNGKELNKSINPDEAVAYGAAVQAAILIGDKSENVQDLLLLDVTPLSLGIETAGGVMTPLIKRNTTIPTKQTQTFTTYSDNQSSVLVQVYEGERAMTKDNNLLGKFDLTGIPPAPRGVPQIEVTFDIDANGILNVTAADKSTGKENKITITNDKGRLSKDDIDRMVQEAERYKSEDEANRDRVAAKNAVESYTYNIKQTVEDEKLRGKISEQDKNKILDKCQEVINWLDRNQMAEKDEYEHKQKELERVCNPIISKLYQGGPGGGGSSGGPTIEEVD</t>
  </si>
  <si>
    <t>FUNCTION: Molecular chaperone implicated in a wide variety of cellular processes, including protection of the proteome from stress, folding and transport of newly synthesized polypeptides, activation of proteolysis of misfolded proteins and the formation and dissociation of protein complexes. Plays a pivotal role in the protein quality control system, ensuring the correct folding of proteins, the re-folding of misfolded proteins and controlling the targeting of proteins for subsequent degradation. This is achieved through cycles of ATP binding, ATP hydrolysis and ADP release, mediated by co-chaperones. In the ATP-bound form, it has a low affinity for substrate proteins. However, upon hydrolysis of the ATP to ADP, it undergoes a conformational change that increases its affinity for substrate proteins. It goes through repeated cycles of ATP hydrolysis and nucleotide exchange, which permits cycles of substrate binding and release. Plays a role in spermatogenesis. In association with SHCBP1L may participate in the maintenance of spindle integrity during meiosis in male germ cells. {ECO:0000250|UniProtKB:P17156, ECO:0000250|UniProtKB:P54652}.</t>
  </si>
  <si>
    <t>B7XIC4</t>
  </si>
  <si>
    <t>AQP_ENTBH</t>
  </si>
  <si>
    <t>AQP EBI_27080</t>
  </si>
  <si>
    <t>Enterocytozoon bieneusi (strain H348) (Microsporidian parasite)</t>
  </si>
  <si>
    <t>MNTSTKLICQKLFAEMLCSCIFGFAVYSAILNTKASNSSISSTTVGLTVCFSSISLIYTFCDHSVAHFNPAITIAAICTGKLDILLGIGYVIAQLIGFILATLLTVVCFPYGYLKTMEFIASARISDDISTVNLFFTEFILSFILVFIAFEVGINAIREPGVTLFVGIKQIDRSKFAPLTIGITLGFLAFLASTTSGGAFNPGIVWGPAIMGGNFDDFVIYIISELSGGLLGAFIQVFLLFK</t>
  </si>
  <si>
    <t>FUNCTION: Water channel required to facilitate the transport of water across membranes. Involved in osmotolerance (By similarity). {ECO:0000250}.</t>
  </si>
  <si>
    <t>P0AC25</t>
  </si>
  <si>
    <t>FOCA_ECO57</t>
  </si>
  <si>
    <t>focA Z1250 ECs0987</t>
  </si>
  <si>
    <t>Q80WE1</t>
  </si>
  <si>
    <t>FMR1_RAT</t>
  </si>
  <si>
    <t>Synaptic functional regulator FMR1 (Fragile X mental retardation protein 1 homolog) (FMRP) (Protein FMR-1)</t>
  </si>
  <si>
    <t>Fmr1</t>
  </si>
  <si>
    <t>SUBCELLULAR LOCATION: Nucleus {ECO:0000269|PubMed:9030614}. Nucleus, nucleolus {ECO:0000250|UniProtKB:Q06787}. Chromosome, centromere {ECO:0000250|UniProtKB:P35922}. Chromosome {ECO:0000250|UniProtKB:P35922}. Cytoplasm, perinuclear region {ECO:0000250|UniProtKB:P35922}. Perikaryon {ECO:0000269|PubMed:14613971, ECO:0000269|PubMed:15028757, ECO:0000269|PubMed:15564573, ECO:0000269|PubMed:16571602, ECO:0000269|PubMed:24709664, ECO:0000269|PubMed:9030614, ECO:0000269|PubMed:9144248}. Cytoplasm, Cytoplasmic ribonucleoprotein granule {ECO:0000269|PubMed:15028757, ECO:0000269|PubMed:16098134, ECO:0000269|PubMed:23891804}. Cytoplasm, Stress granule {ECO:0000250|UniProtKB:Q06787}. Cell projection, neuron projection {ECO:0000269|PubMed:14613971, ECO:0000269|PubMed:24709664}. Cell projection, dendrite {ECO:0000269|PubMed:15028757, ECO:0000269|PubMed:15564573, ECO:0000269|PubMed:16571602, ECO:0000269|PubMed:9030614, ECO:0000269|PubMed:9144248}. Cell projection, dendritic spine {ECO:0000269|PubMed:15028757, ECO:0000269|PubMed:16098134, ECO:0000269|PubMed:9030614, ECO:0000269|PubMed:9144248}. Cell projection, growth cone {ECO:0000269|PubMed:16098134}. Cell projection, filopodium {ECO:0000269|PubMed:16098134}. Cell projection, filopodium tip {ECO:0000250|UniProtKB:P35922}. Cell projection, axon {ECO:0000269|PubMed:9030614}. Cell junction, synapse {ECO:0000269|PubMed:15028757}. Cell junction, synapse, synaptosome {ECO:0000269|PubMed:15564573, ECO:0000269|PubMed:24709664, ECO:0000269|PubMed:9030614, ECO:0000269|PubMed:9144248}. Cell junction, synapse, postsynaptic density {ECO:0000269|PubMed:9144248}. Cell junction, synapse, presynaptic cell membrane {ECO:0000250|UniProtKB:P35922}. Cell membrane {ECO:0000250|UniProtKB:P35922}. Note=Colocalizes with H2AX/H2A.x in pericentromeric heterochromatin in response to DNA damaging agents (By similarity). Localizes on meiotic pachytene-stage chromosomes (By similarity). Forms nuclear foci representing sites of ongoing DNA replication in response to DNA damaging agents (By similarity). Shuttles between nucleus and cytoplasm in a XPO1/CRM1-dependent manner (By similarity). Localizes to cytoplasmic granules, also referred to as messenger ribonucleoprotein particles or mRNPs, along dendrites and dendritic spines (PubMed:15028757, PubMed:23891804). FMR1-containing cytoplasmic granules colocalize to F-actin-rich structures, including filopodium, spines and growth cone during the development of hippocampal neurons (PubMed:16098134). FMR1-containing cytoplasmic granules are transported out of the soma along axon and dendrite to synaptic contacts in a microtubule- and kinesin-dependent manner (PubMed:16098134). Colocalizes with CACNA1B in the cytoplasm and at the cell membrane of neurons (By similarity). Colocalizes with CYFIP1, CYFIP2, NXF2 and ribosomes in the perinuclear region (By similarity). Colocalizes with CYFIP1 and EIF4E in dendrites and probably at synapses (By similarity). Colocalizes with FXR1, kinesin, 60S acidic ribosomal protein RPLP0 and SMN in cytoplasmic granules in the soma and neurite cell processes (By similarity). Colocalizes with FXR1 and FXR2 in discrete granules, called fragile X granules (FXGs), along axon and presynaptic compartments (By similarity). Colocalizes with TDRD3 in cytoplasmic stress granules (SGs) in response to various cellular stress (By similarity). {ECO:0000250|UniProtKB:P35922, ECO:0000250|UniProtKB:Q06787, ECO:0000269|PubMed:15028757, ECO:0000269|PubMed:16098134, ECO:0000269|PubMed:23891804}.</t>
  </si>
  <si>
    <t>PF05641;PF16098;PF12235;PF00013;PF17904;PF18336;</t>
  </si>
  <si>
    <t>ENSRNOT00000087893 [Q80WE1-2];</t>
  </si>
  <si>
    <t>MEELVVEVRGSNGAFYKAFVKDVHEDSITVAFENNWQPERQIPFHDVRFPPPVGYNKDINESDEVEVYSRANEKEPCCWWLAKVRMIKGEFYVIEYAACDATYNEIVTIERLRSVNPNKPATKDTFHKIKLEVPEDLRQMCAKESAHKDFKKAVGAFSVTYDPENYQLVILSINEVTSKRAHMLIDMHFRSLRTKLSLILRNEEASKQLESSRQLASRFHEQFIVREDLMGLAIGTHGANIQQARKVPGVTAIDLDEDTCTFHIYGEDQDAVKKARSFLEFAEDVIQVPRNLVGKVIGKNGKLIQEIVDKSGVVRVRIEAENEKSVPQEEENLPPSSLPSNNSRVGSNSSEEKKHLDTKENTHFSQPNSTKVQRGMVPFVFVGTKDSIANATVLLDYHLNYLKEVDQLRLERLQIDEQLRQIGASSRPPPNRTDKEKGYVTDDGQGMGRGSRPYRNRGHGRRGPGYTSGTNSEASNASETESDHRDELSDWSLAPTEEERESFLRRGDGRRRGGGGRGQGGRGRGGGFKGNDDHSRTDNRPRNPRETKGRTTDGSLQSTSSEGSRLRTGKDRNQKKEKPDSVDGLQPLVNGVP</t>
  </si>
  <si>
    <t>FUNCTION: Multifunctional polyribosome-associated RNA-binding protein that plays a central role in neuronal development and synaptic plasticity through the regulation of alternative mRNA splicing, mRNA stability, mRNA dendritic transport and postsynaptic local protein synthesis of a subset of mRNAs (PubMed:9144248). Plays a role in the alternative splicing of its own mRNA (By similarity). Plays a role in mRNA nuclear export (By similarity). Together with export factor NXF2, is involved in the regulation of the NXF1 mRNA stability in neurons (By similarity). Stabilizes the scaffolding postsynaptic density protein DLG4/PSD-95 and the myelin basic protein MBP mRNAs in hippocampal neurons and glial cells, respectively; this stabilization is further increased in response to metabotropic glutamate receptor (mGluR) stimulation (By similarity). Plays a role in selective delivery of a subset of dendritic mRNAs to synaptic sites in response to mGluR activation in a kinesin-dependent manner (By similarity). Plays a role as a repressor of mRNA translation during the transport of dendritic mRNAs to postsynaptic dendritic spines (PubMed:9144248). Component of the CYFIP1-EIF4E-FMR1 complex which blocks cap-dependent mRNA translation initiation (By similarity). Represses mRNA translation by stalling ribosomal translocation during elongation (By similarity). Reports are contradictory with regards to its ability to mediate translation inhibition of (MBP) mRNA in oligodendrocytes (By similarity). Also involved in the recruitment of the RNA helicase MOV10 to a subset of mRNAs and hence regulates microRNA (miRNA)-mediated translational repression by AGO2 (By similarity). Facilitates the assembly of miRNAs on specific target mRNAs (By similarity). Plays also a role as an activator of mRNA translation of a subset of dendritic mRNAs at synapses (By similarity). In response to mGluR stimulation, FMR1-target mRNAs are rapidly derepressed, allowing for local translation at synapses (By similarity). Binds to a large subset of dendritic mRNAs that encode a myriad of proteins involved in pre- and postsynaptic functions (By similarity). Binds to 5'-ACU[GU]-3' and/or 5'-[AU]GGA-3' RNA consensus sequences within mRNA targets, mainly at coding sequence (CDS) and 3'-untranslated region (UTR) and less frequently at 5'-UTR (By similarity). Binds to intramolecular G-quadruplex structures in the 5'- or 3'-UTRs of mRNA targets (By similarity). Binds to G-quadruplex structures in the 3'-UTR of its own mRNA (By similarity). Binds also to RNA ligands harboring a kissing complex (kc) structure; this binding may mediate the association of FMR1 with polyribosomes (By similarity). Binds mRNAs containing U-rich target sequences (By similarity). Binds to a triple stem-loop RNA structure, called Sod1 stem loop interacting with FMRP (SoSLIP), in the 5'-UTR region of superoxide dismutase SOD1 mRNA (By similarity). Binds to the dendritic, small non-coding brain cytoplasmic RNA 1 (BC1); which may increase the association of the CYFIP1-EIF4E-FMR1 complex to FMR1 target mRNAs at synapses (By similarity). Associates with export factor NXF1 mRNA-containing ribonucleoprotein particles (mRNPs) in a NXF2-dependent manner (By similarity). Binds to a subset of miRNAs in the brain (By similarity). May associate with nascent transcripts in a nuclear protein NXF1-dependent manner (By similarity). In vitro, binds to RNA homopolymer; preferentially on poly(G) and to a lesser extent on poly(U), but not on poly(A) or poly(C) (By similarity). Moreover, plays a role in the modulation of the sodium-activated potassium channel KCNT1 gating activity (By similarity). Negatively regulates the voltage-dependent calcium channel current density in soma and presynaptic terminals of dorsal root ganglion (DRG) neurons, and hence regulates synaptic vesicle exocytosis (PubMed:24709664). Modulates the voltage-dependent calcium channel CACNA1B expression at the plasma membrane by targeting the channels for proteosomal degradation (By similarity). Plays a role in regulation of MAP1B-dependent microtubule dynamics during neuronal development (By similarity). Recently, has been shown to play a translation-independent role in the modulation of presynaptic action potential (AP) duration and neurotransmitter release via large-conductance calcium-activated potassium (BK) channels in hippocampal and cortical excitatory neurons (By similarity). Finally, FMR1 may be involved in the control of DNA damage response (DDR) mechanisms through the regulation of ATR-dependent signaling pathways such as histone H2AX/H2A.x and BRCA1 phosphorylations (By similarity). {ECO:0000250|UniProtKB:P35922, ECO:0000250|UniProtKB:Q06787, ECO:0000269|PubMed:24709664, ECO:0000269|PubMed:9144248}.</t>
  </si>
  <si>
    <t>P63079</t>
  </si>
  <si>
    <t>GBRB3_RAT</t>
  </si>
  <si>
    <t>Gamma-aminobutyric acid receptor subunit beta-3 (GABA(A) receptor subunit beta-3)</t>
  </si>
  <si>
    <t>Gabrb3 Gabrb-3</t>
  </si>
  <si>
    <t>SUBCELLULAR LOCATION: Cell junction, synapse, postsynaptic cell membrane {ECO:0000250|UniProtKB:P28472}; Multi-pass membrane protein {ECO:0000250|UniProtKB:P28472}. Cell membrane {ECO:0000269|PubMed:2540033, ECO:0000269|PubMed:2548852, ECO:0000269|PubMed:9092594}; Multi-pass membrane protein {ECO:0000250|UniProtKB:P28472}. Cytoplasmic vesicle membrane {ECO:0000269|PubMed:25172774}.</t>
  </si>
  <si>
    <t>PF02931;PF02932;</t>
  </si>
  <si>
    <t>MWGFAGGRLFGIFSAPVLVAVVCCAQSVNDPGNMSFVKETVDKLLKGYDIRLRPDFGGPPVCVGMNIDIASIDMVSEVNMDYTLTMYFQQYWRDKRLAYSGIPLNLTLDNRVADQLWVPDTYFLNDKKSFVHGVTVKNRMIRLHPDGTVLYGLRITTTAACMMDLRRYPLDEQNCTLEIESYGYTTDDIEFYWRGGDKAVTGVERIELPQFSIVEHRLVSRNVVFATGAYPRLSLSFRLKRNIGYFILQTYMPSILITILSWVSFWINYDASAARVALGITTVLTMTTINTHLRETLPKIPYVKAIDMYLMGCFVFVFLALLEYAFVNYIFFGRGPQRQKKLAEKTAKAKNDRSKSEINRVDAHGNILLAPMDVHNEMNEVAGSVGDTRNSAISFDNSGIQYRKQSMPKEGHGRYMGDRSIPHKKTHLRRRSSQLKIKIPDLTDVNAIDRWSRIVFPFTFSLFNLVYWLYYVN</t>
  </si>
  <si>
    <t>FUNCTION: Ligand-gated chloride channel which is a component of the heteropentameric receptor for GABA, the major inhibitory neurotransmitter in the brain (PubMed:2548852, PubMed:2540033). Plays an important role in the formation of functional inhibitory GABAergic synapses in addition to mediating synaptic inhibition as a GABA- gated ion channel (By similarity). The gamma2 subunit is necessary but not sufficient for a rapid formation of active synaptic contacts and the synaptogenic effect of this subunit is influenced by the type of alpha and beta subunits present in the receptor pentamer (By similarity). The alpha1/beta3/gamma2 receptor exhibits synatogenic activity whereas the alpha2/beta3/gamma2 receptor shows very little or no synaptogenic activity (By similarity). Functions also as histamine receptor and mediates cellular responses to histamine (By similarity). Plays an important role in somatosensation and in the production of antinociception (By similarity). {ECO:0000250|UniProtKB:P28472, ECO:0000250|UniProtKB:P63080, ECO:0000269|PubMed:2540033, ECO:0000269|PubMed:2548852}.</t>
  </si>
  <si>
    <t>O88450</t>
  </si>
  <si>
    <t>DEAF1_RAT</t>
  </si>
  <si>
    <t>Deformed epidermal autoregulatory factor 1 homolog (Nuclear DEAF-1-related transcriptional regulator) (NUDR) (Suppressin)</t>
  </si>
  <si>
    <t>Deaf1 Spn</t>
  </si>
  <si>
    <t>SUBCELLULAR LOCATION: Nucleus. Secreted. Note=Secreted in some cell types.</t>
  </si>
  <si>
    <t>PF01342;PF01753;</t>
  </si>
  <si>
    <t>MEDSDSAAKQLGLAEAAAVAAAAAVAAAAAAAAESEAEEPVLSRDEDSEEDADSEAERETRRVTAVAVMAAESGHMDMGTEALPSPDEAAAAAAFAEVTTVTVANVGSSADNVFTTSVANAASISGHVLSGRTALQIGDSLNTEKATLIVVHTDGSIVETTGLKGPAAPLTPGPQSPPTPLAPGQEKGGTKYNWDPSVYDSELPVRCRNISGTLYKSRLGSGGRGRCIKQGENWYSPTEFEAMAGRASSKDWKRSIRYAGRPLQCLIQDGILNPHAASCTCAACCDDMTLSGPVRLFVPYKRRKKENELPTTPVKKDSPKNITLLPATAATTFTVTPSGQITTSGALTFDRASTVEATAVISESPAQGDVFAGATVQEAGVQPPCRVGHPEPHYPGYQDSCQIAPFPEAALPTSHPKIVLTSLPALAVPPSTPTKAVSPTVVSGLEMSEHRSWLYLEEMVNSLLNTAQQLKTLFEQAKQASSCREAAVTQARMQVDAERKEQSCVNCGREAMSECTGCHKVNYCSTFCQRKDWKDHQHVCGQSASVTVQADDVHVEESVIEKVAV</t>
  </si>
  <si>
    <t>FUNCTION: Transcription factor that binds to sequence with multiple copies of 5'-TTC[CG]G-3' present in its own promoter and that of the HNRPA2B1 gene. Down-regulates transcription of these genes. Binds to the retinoic acid response element (RARE) 5'-AGGGTTCACCGAAAGTTCA-3'. Activates the proenkephalin gene independently of promoter binding, probably through protein-protein interaction. When secreted, behaves as an inhibitor of cell proliferation, by arresting cells in the G0 or G1 phase. Regulates epithelial cell proliferation and side-branching in the mammary gland. Required for neural tube closure and skeletal patterning. Controls the expression of peripheral tissue antigens in pancreatic lymph nodes. Transcriptional activator of EIF4G3. May also involved in behavior (By similarity). {ECO:0000250|UniProtKB:O75398, ECO:0000250|UniProtKB:Q9Z1T5}.</t>
  </si>
  <si>
    <t>P52280</t>
  </si>
  <si>
    <t>GLPF_MYCGA</t>
  </si>
  <si>
    <t>glpF MYCGA0140 MGA_0641</t>
  </si>
  <si>
    <t>Mycoplasma gallisepticum (strain R(low / passage 15 / clone 2))</t>
  </si>
  <si>
    <t>MNTTVNILLGELIGTMVLIILGNGVCASVNYKNMFAKQVGANWLLIALGWGFAVFCGVVISIQVLKGNANLNPAVTVYFMINQKGANIGLLFAMIAMQLLGAMIAQIILNSLNWKHIIENDAEMLKASSCTGPSHRKAWFRNISYEMLGTMILLAGVMAGDYHKLTGVFFVMAIVMSLGSVTGCAINPARDFGPRVIYFLTAKAFNKKLQNPVSADFRYGLVPLLAPIAAGLIMGGFSLLINQ</t>
  </si>
  <si>
    <t>P11166</t>
  </si>
  <si>
    <t>GTR1_HUMAN</t>
  </si>
  <si>
    <t>Solute carrier family 2, facilitated glucose transporter member 1 (Glucose transporter type 1, erythrocyte/brain) (GLUT-1) (HepG2 glucose transporter)</t>
  </si>
  <si>
    <t>SLC2A1 GLUT1</t>
  </si>
  <si>
    <t>SUBCELLULAR LOCATION: Cell membrane {ECO:0000269|PubMed:18245775, ECO:0000269|PubMed:19449892, ECO:0000269|PubMed:23219802, ECO:0000269|PubMed:24847886, ECO:0000269|PubMed:25982116, ECO:0000269|PubMed:30197081}; Multi-pass membrane protein {ECO:0000255}. Melanosome {ECO:0000269|PubMed:17081065}. Photoreceptor inner segment {ECO:0000250|UniProtKB:P17809}. Note=Localizes primarily at the cell surface (PubMed:18245775, PubMed:19449892, PubMed:23219802, PubMed:25982116, PubMed:24847886). Identified by mass spectrometry in melanosome fractions from stage I to stage IV (PubMed:17081065). {ECO:0000269|PubMed:17081065, ECO:0000269|PubMed:18245775, ECO:0000269|PubMed:19449892, ECO:0000269|PubMed:23219802, ECO:0000269|PubMed:24847886, ECO:0000269|PubMed:25982116}.</t>
  </si>
  <si>
    <t>PF00083;</t>
  </si>
  <si>
    <t>ENST00000426263;</t>
  </si>
  <si>
    <t>MEPSSKKLTGRLMLAVGGAVLGSLQFGYNTGVINAPQKVIEEFYNQTWVHRYGESILPTTLTTLWSLSVAIFSVGGMIGSFSVGLFVNRFGRRNSMLMMNLLAFVSAVLMGFSKLGKSFEMLILGRFIIGVYCGLTTGFVPMYVGEVSPTALRGALGTLHQLGIVVGILIAQVFGLDSIMGNKDLWPLLLSIIFIPALLQCIVLPFCPESPRFLLINRNEENRAKSVLKKLRGTADVTHDLQEMKEESRQMMREKKVTILELFRSPAYRQPILIAVVLQLSQQLSGINAVFYYSTSIFEKAGVQQPVYATIGSGIVNTAFTVVSLFVVERAGRRTLHLIGLAGMAGCAILMTIALALLEQLPWMSYLSIVAIFGFVAFFEVGPGPIPWFIVAELFSQGPRPAAIAVAGFSNWTSNFIVGMCFQYVEQLCGPYVFIIFTVLLVLFFIFTYFKVPETKGRTFDEIASGFRQGGASQSDKTPEELFHPLGADSQV</t>
  </si>
  <si>
    <t>FUNCTION: Facilitative glucose transporter, which is responsible for constitutive or basal glucose uptake (PubMed:18245775, PubMed:19449892, PubMed:25982116, PubMed:27078104, PubMed:10227690). Has a very broad substrate specificity; can transport a wide range of aldoses including both pentoses and hexoses (PubMed:18245775, PubMed:19449892). Most important energy carrier of the brain: present at the blood-brain barrier and assures the energy-independent, facilitative transport of glucose into the brain (PubMed:10227690). In association with BSG and NXNL1, promotes retinal cone survival by increasing glucose uptake into photoreceptors (By similarity). {ECO:0000250|UniProtKB:P46896, ECO:0000269|PubMed:10227690, ECO:0000269|PubMed:18245775, ECO:0000269|PubMed:19449892, ECO:0000269|PubMed:25982116, ECO:0000269|PubMed:27078104}.</t>
  </si>
  <si>
    <t>Q01341</t>
  </si>
  <si>
    <t>ADCY6_MOUSE</t>
  </si>
  <si>
    <t>Adenylate cyclase type 6 (EC 4.6.1.1) (ATP pyrophosphate-lyase 6) (Adenylate cyclase type VI) (Adenylyl cyclase 6) (AC6) (Ca(2+)-inhibitable adenylyl cyclase)</t>
  </si>
  <si>
    <t>Adcy6</t>
  </si>
  <si>
    <t>SUBCELLULAR LOCATION: Cell membrane {ECO:0000269|PubMed:1379717, ECO:0000269|PubMed:20466003, ECO:0000269|PubMed:21670265}; Multi-pass membrane protein {ECO:0000269|PubMed:21670265}. Cell projection, cilium {ECO:0000269|PubMed:20371630, ECO:0000269|PubMed:20466003, ECO:0000269|PubMed:21670265}. Cell projection, stereocilium {ECO:0000269|PubMed:17567809}.</t>
  </si>
  <si>
    <t>PF16214;PF06327;PF00211;</t>
  </si>
  <si>
    <t>MSWFSGLLVPKVDERKTAWGERNGQKRPRHANRASGFCAPRYMSCLKNAEPPSPTPAAHTRCPWQDEAFIRRAGPGRGVELGLRSVALGFDDTEVTTPMGTAEVAPDTSPRSGPSCWHRLVQVFQSKQFRSAKLERLYQRYFFQMNQSSLTLLMAVLVLLMAVLLTFHAAPAQPQPAYVALLTCASVLFVVLMVVCNRHSFRQDSMWVVSYVVLGILAAVQVGGALAANPHSPSAGLWCPVFFVYITYTLLPIRMRAAVLSGLGLSTLHLILAWQLNSSDPFLWKQLGANVVLFLCTNAIGVCTHYPAEVSQRQAFQETRGYIQARLHLQHENRQQERLLLSVLPQHVAMEMKEDINTKKEDMMFHKIYIQKHDNVSILFADIEGFTSLASQCTAQELVMTLNELFARFDKLAAENHCLRIKILGDCYYCVSGLPEARADHAHCCVEMGVDMIEAISLVREVTGVNVNMRVGIHSGRVHCGVLGLRKWQFDVWSNDVTLANHMEAGGGRRIHITRATLQYLNGDYEVEPGRGGERNAYLKEQCIETFLILGASQKRKEEKAMLAKLQRTRANSMEGLMPRWVPDRAFSRTKDSKAFRQMGIDDSSKDNRGAQDALNPEDEVDEFLGRAIDARSIDQLRKDHVRRFLLTFQREDLEKKYSRKVDPRFGAYVACALLVFCFICFIQLLVFPYSTLILGIYAAIFLLLLVTVLICAVCSCGSFFPKALQRLSRNIVRSRVHSTAVGIFSVLLVFISAIANMFTCNHTPIRTCAARMLNLTPADVTACHLQQLNYSLGLDAPLCEGTAPTCSFPEYFVGNVLLSLLASSVFLHISSIGKLAMTFILGFTYLVLLLLGPPAAIFDNYDLLLGVHGLASSNETFDGLDCPAVGRVALKYMTPVILLVFALALYLHAQQVESTARLDFLWKLQATGEKEEMEELQAYNRRLLHNILPKDVAAHFLARERRNDELYYQSCECVAVMFASIANFSEFYVELEANNEGVECLRLLNEIIADFDEIISEERFRQLEKIKTIGSTYMAASGLNASTYDQVGRSHITALADYAMRLMEQMKHINEHSFNNFQMKIGLNMGPVVAGVIGARKPQYDIWGNTVNVSSRMDSTGVPDRIQVTTDLYQVLAAKGYQLECRGVVKVKGKGEMTTYFLNGGPSS</t>
  </si>
  <si>
    <t>FUNCTION: Catalyzes the formation of the signaling molecule cAMP downstream of G protein-coupled receptors (PubMed:18071070, PubMed:24363043). Functions in signaling cascades downstream of beta-adrenergic receptors in the heart and in vascular smooth muscle cells (PubMed:18071070). Functions in signaling cascades downstream of the vasopressin receptor in the kidney and has a role in renal water reabsorption (PubMed:20466003, PubMed:20864687). Functions in signaling cascades downstream of PTH1R and plays a role in regulating renal phosphate excretion (PubMed:24854272). Functions in signaling cascades downstream of the VIP and SCT receptors in pancreas and contributes to the regulation of pancreatic amylase and fluid secretion (PubMed:23753526). Signaling mediates cAMP-dependent activation of protein kinase PKA and promotes increased phosphorylation of various proteins, including AKT (PubMed:18071070, PubMed:23753526). Plays a role in regulating cardiac sarcoplasmic reticulum Ca(2+) uptake and storage, and is required for normal heart ventricular contractibility (PubMed:18071070). May contribute to normal heart function (PubMed:18071070, PubMed:20359598). Mediates vasodilatation after activation of beta-adrenergic receptors by isoproterenol (By similarity). Contributes to bone cell responses to mechanical stimuli (PubMed:20371630, PubMed:24277577). {ECO:0000250|UniProtKB:O43306, ECO:0000269|PubMed:1379717, ECO:0000269|PubMed:18071070, ECO:0000269|PubMed:20359598, ECO:0000269|PubMed:20371630, ECO:0000269|PubMed:20466003, ECO:0000269|PubMed:20864687, ECO:0000269|PubMed:23753526, ECO:0000269|PubMed:24277577, ECO:0000269|PubMed:24363043, ECO:0000269|PubMed:24854272}.</t>
  </si>
  <si>
    <t>Q5I4F8</t>
  </si>
  <si>
    <t>AQP8_NOTAL</t>
  </si>
  <si>
    <t>MSGETPMCSIDLSEVKAKETRMAGRFRVSWYEQYIQPCVVELLGSALFIFIGCLSVIENSPDTGLLQPALAHGLALGLIIATLGNISGGHFNPAVSLAVTVIGGLKTMLLIPYWISQIFGGLIGAALAKVVSPEERFWNASGAAFAIVQEQEQVTEALGVEIILTILLVLAVCMGAVNEKTMGPLAPFSIGFSVIVDILAGGGISGACMNPARAFGPAVVAGYWDFHWIYWLGPLLAGLFVGLLIRLFIGDEKTRLILKSR</t>
  </si>
  <si>
    <t>FUNCTION: Forms a water-specific channel; mercury-sensitive. Also permeable to urea but not to glycerol (By similarity). {ECO:0000250}.</t>
  </si>
  <si>
    <t>G5CTG8</t>
  </si>
  <si>
    <t>AQP11_MILTA</t>
  </si>
  <si>
    <t>SUBCELLULAR LOCATION: Membrane {ECO:0000305}; Multi-pass membrane protein {ECO:0000255}.</t>
  </si>
  <si>
    <t>MYTQIMTMYPLLISILHILFIISICQLCRYVSNVLVKHSLARIAIEEFICAVQLCATNFELGVITQIYGFSAYALGLFFCSFTYTFTFQDGTCDPSECYEKFCKREMSAREAVLRATFSIMGAAVSYRFAKIFWSFGLMATHMDFYKNESCDASLQVPVLIGLGFETFETIVNRLLQNMRHYNMLISAISDVCITFFGLFVSGGYFNPTLSFAMEYGCQGLSGPSFFLVYWFGPILGSSISLKIAKPLLRIIEGSDEAKVEVVDAKAHSD</t>
  </si>
  <si>
    <t>FUNCTION: Probable intracellular unorthodox aquaporin that may modulate the water content and osmolytes during anhydrobiosis (PubMed:23761966). {ECO:0000305|PubMed:23761966}.</t>
  </si>
  <si>
    <t>F1M3L7</t>
  </si>
  <si>
    <t>EPS8_RAT</t>
  </si>
  <si>
    <t>Epidermal growth factor receptor kinase substrate 8</t>
  </si>
  <si>
    <t>Eps8</t>
  </si>
  <si>
    <t>SUBCELLULAR LOCATION: Cell junction, synapse, synaptosome. Cytoplasm, cell cortex {ECO:0000250}. Cell projection, ruffle membrane {ECO:0000250}. Cell projection, stereocilium {ECO:0000250, ECO:0000250|UniProtKB:Q08509}. Cell projection, growth cone. Note=Localizes at the tips of the stereocilia of the inner and outer hair cells (By similarity).Localizes to the midzone of dividing cells. {ECO:0000250, ECO:0000250|UniProtKB:Q08509}.</t>
  </si>
  <si>
    <t>PF08416;PF18016;PF00018;</t>
  </si>
  <si>
    <t>ENSRNOT00000009328;</t>
  </si>
  <si>
    <t>MNGHMSNHSSGYGIYPSQMNGYGSSPPYSQMDREHCSRTSAKALYEQRKNYARDSVSSVSDVSQYRVEHLTTFVLDRKDAMITVDDGIRKLKLLDAKGKVWTQDMILQVDDRAVSLIDLESKNELENFPLNTIQHCQAVAHTCSYDSILALVCKEPTQNKPDLHLFQCDEVKANLISEDIESAISDSKGGKQKRRPEALRMIAKADPGIPPPPRAPAPVPPGTVTQVDVRSRVAAWSAWAADQGDFEKPRQYHEQEETPEMMAARIDRDVQILNHILDDIEFFITKLQKAAEAFSELSKRKKSKKSKRKGPGEGVLTLRAKPPPPDEFVDCFQKFKHGFNLLAKLKSHIQNPSASDLVHFLFTPLNMVVQATGGPELASSVLSPLLTKDTVDFLNYTVKAEERQLWMSLGETWMKVRAEWPKEQFIPPYVPRFRNGWEPPMLNFMGAPTEQDMYQLAESVANAAEQQRKQDSKRQSTEHSSMSDYPPADGYTFSNSMYHRGPHVDQGEAALALKSTPNRHVDRNYDPVKTQPKKYAKSKYDFVARNSSELSVMKDDVLEILDDRKQWWKVRNASGDSGFVPNNILDIMRTPESGVGRTDPPYTHTIQKQRTEYGPRSADTPSAPSPPPTPAPVPVPLPPSAPAPVPVPKVPANVTRQNSSSSESGGSIARDSQRYKQLPVDRRKSQMEEVQDELFQRLTIGRSAAQRKFHVPRQNVPVINITYDSSPEEVKTWLQSKGFNPVTVSSLGVLNGAQLFSLNKDELRSVCPEGARVFSQITVQKAALEDSSGSSELQEIMRRRQEKISAAASDSGVESFDEGSSH</t>
  </si>
  <si>
    <t>FUNCTION: Signaling adapter that controls various cellular protrusions by regulating actin cytoskeleton dynamics and architecture. Depending on its association with other signal transducers, can regulate different processes. Together with SOS1 and ABI1, forms a trimeric complex that participates in transduction of signals from Ras to Rac by activating the Rac-specific guanine nucleotide exchange factor (GEF) activity. Acts as a direct regulator of actin dynamics by binding actin filaments and has both barbed-end actin filament capping and actin bundling activities depending on the context. Displays barbed-end actin capping activity when associated with ABI1, thereby regulating actin-based motility process: capping activity is auto-inhibited and inhibition is relieved upon ABI1 interaction. Also shows actin bundling activity when associated with BAIAP2, enhancing BAIAP2-dependent membrane extensions and promoting filopodial protrusions. Involved in the regulation of processes such as axonal filopodia growth, stereocilia length, dendritic cell migration and cancer cell migration and invasion. Acts as a regulator of axonal filopodia formation in neurons: in the absence of neurotrophic factors, negatively regulates axonal filopodia formation via actin-capping activity. In contrast, it is phosphorylated in the presence of BDNF leading to inhibition of its actin-capping activity and stimulation of filopodia formation. Component of a complex with WHRN and MYO15A that localizes at stereocilia tips and is required for elongation of the stereocilia actin core. Indirectly involved in cell cycle progression; its degradation following ubiquitination being required during G2 phase to promote cell shape changes (By similarity). {ECO:0000250}.</t>
  </si>
  <si>
    <t>Q51389</t>
  </si>
  <si>
    <t>GLPF_PSEAE</t>
  </si>
  <si>
    <t>Glycerol uptake facilitator protein (Glycerol diffusion facilitator)</t>
  </si>
  <si>
    <t>glpF PA3581</t>
  </si>
  <si>
    <t>MTTAAPTPSLFGQCLAEFLGTALLIFFGTGCVAALKVAGASFGLWEISIIWGVGVSMAIYLSAGVSGAHLNPAVSIALWLFAGFEGRKLPFYITAQVAGAFCAAALVYTLYSSLFIEFEQAQNIVRGSQDSLALASVFSTYPHPALSVGQAFLVEVVITAILMAVIMALTDDGNGLPRGPLAPLLIGLLIAVIGSAMGPLTGFAMNPARDFGPKLMTYLAGWGPIAFTGGREIPYFLVPIFAPILGACLGAGGYRVLIARHLPSAAAPAEAEPEKVRAS</t>
  </si>
  <si>
    <t>FUNCTION: Glycerol enters the cell via the glycerol diffusion facilitator protein. This membrane protein facilitates the movement of glycerol across the cytoplasmic membrane.</t>
  </si>
  <si>
    <t>Q8K4S7</t>
  </si>
  <si>
    <t>CBLB_RAT</t>
  </si>
  <si>
    <t>E3 ubiquitin-protein ligase CBL-B (EC 2.3.2.27) (Casitas B-lineage lymphoma proto-oncogene b) (RING-type E3 ubiquitin transferase CBL-B) (SH3-binding protein CBL-B) (Signal transduction protein CBL-B)</t>
  </si>
  <si>
    <t>Cblb</t>
  </si>
  <si>
    <t>SUBCELLULAR LOCATION: Cytoplasm {ECO:0000269|PubMed:14604964}. Note=In mast cells, translocates to lipid raft upon FCER1 engagement.</t>
  </si>
  <si>
    <t>PF02262;PF02761;PF02762;</t>
  </si>
  <si>
    <t>MANSMNGRNPGGRGGNPRKGRILGIIDAIQDAVGPPKQAAADRRTVEKTWKLMDKVVRLCQNPKLQLKNSPPYILDILPDTYQHLRLILSKYDDNQKLAQLSENEYFKIYIDSLMKKSKRAIRLFKEGKERMYEEQSQDRRNLTKLSLIFSHMLAEIKAIFPNGQFQGDNFRITKADAAEFWRKFFGDKTIVPWKVFRQCLHEVHQISSGLEAMALKSTIDLTCNDYISVFEFDIFTRLFQPWGSILRNWNFLAVTHPGYMAFLTYDEVKARLQKYSTKPGSYIFRLSCTRLGQWAIGYVTGDGNILQTIPHNKPLFQALIDGSREGFYLYPDGRSYNPDLTGLCEPTPHDHIKVTQEQYELYCEMGSTFQLCKICAENDKDVKIEPCGHLMCTSCLTAWQESDGQGCPFCRCEIKGTEPIIVDPFDPRDEGSRCCSIIDPFSIPMLDLDDDDDREESLMMNRLASVRKCTDRQNSPVTSPGSSPLAQRRKPQPDPLQIPHLSLPPVPPRLDLIQKGIVRSPCGSPTGSPKSSPCMVRKQDKPLPAPPPPLRDPPPPPERPPPIPPDSRLSRHFHHGESVPSRDQPMPLEAWCPRDAFGTNQVMGCRILGDGSPKPGVTANSNLNGRHSRMGSDQVLMRKHRRHDLPSEGAKVFSNGHLAPEEYDVPPRLSPPPPVTALLPSIKCTGPIANCLSEKTRDTVEEDDDEYKIPSSHPVSLNSQPSHCHNVKPPVRSCDNGHCILNGTHGTPSEMKKSNIPDLGIYLKGEDAFDALPPSLPPPPPPARHSLIEHSKPPGSSSRPSSGQDLFLLPSDPFFDPASGQVPLPPARRAPGDGVKSNRASQDYDQLPSSSDGSQAPARPPKPRPRRTAPEIHHRKPHGPEAALENVDAKIAKLMGEGYAFEEVKRALEIAQNNLEVARSILREFAFPPPVSPRLNL</t>
  </si>
  <si>
    <t>FUNCTION: E3 ubiquitin-protein ligase which accepts ubiquitin from specific E2 ubiquitin-conjugating enzymes, and transfers it to substrates, generally promoting their degradation by the proteasome. Negatively regulates TCR (T-cell receptor), BCR (B-cell receptor) and FCER1 (high affinity immunoglobulin epsilon receptor) signal transduction pathways. In naive T-cells, inhibits VAV1 activation upon TCR engagement and imposes a requirement for CD28 costimulation for proliferation and IL-2 production. Also acts by promoting PIK3R1/p85 ubiquitination, which impairs its recruitment to the TCR and subsequent activation. In activated T-cells, inhibits PLCG1 activation and calcium mobilization upon restimulation and promotes anergy. In B-cells, acts by ubiquitinating SYK and promoting its proteasomal degradation. Slightly promotes SRC ubiquitination. May be involved in EGFR ubiquitination and internalization. May be functionally coupled with the E2 ubiquitin-protein ligase UB2D3. In association with CBL, required for proper feedback inhibition of ciliary platelet-derived growth factor receptor-alpha (PDGFRA) signaling pathway via ubiquitination and internalization of PDGFRA (By similarity). {ECO:0000250|UniProtKB:Q3TTA7, ECO:0000269|PubMed:14604964}.</t>
  </si>
  <si>
    <t>P0A3Q7</t>
  </si>
  <si>
    <t>GLPF_STRPN</t>
  </si>
  <si>
    <t>glpF SP_2184</t>
  </si>
  <si>
    <t>Streptococcus pneumoniae serotype 4 (strain ATCC BAA-334 / TIGR4)</t>
  </si>
  <si>
    <t>MMNELFGEFLGTLILILLGNGVVAGVVLPKTKSNSSGWIVITMGWGIAVAVAVFVSGKLSPAYLNPAVTIGVALKGGLPWASVLPYILAQFAGAMLGQILVWLQFKPHYEAEENAGNILATFSTGPAIKDTVSNLISEILGTFVLVLTIFALGLYDFQAGIGTFAVGTLIVGIGLSLGGTTGYALNPARDLGPRIMHSILPIPNKGDGDWSYAWIPVVGPVIGAALAVLVFSLF</t>
  </si>
  <si>
    <t>Q5M871</t>
  </si>
  <si>
    <t>FAIM3_RAT</t>
  </si>
  <si>
    <t>Fas apoptotic inhibitory molecule 3 (IgM Fc fragment receptor) (Regulator of Fas-induced apoptosis Toso)</t>
  </si>
  <si>
    <t>Fcmr Faim3 Toso</t>
  </si>
  <si>
    <t>SUBCELLULAR LOCATION: Membrane {ECO:0000250|UniProtKB:O60667}; Single-pass membrane protein {ECO:0000255}.</t>
  </si>
  <si>
    <t>MNLWLWLLYFLPVSGTLKVLPEVRLEVELGGSVFIECPLPQTHVRMYLCRQMTNPAICATVVSNIFVKKEYKRRVTLKPSLNKKLFLVEMTQLTKDDEGIYACGVGTNTDLGKTQKVTLNVRNEFPEYPEPFWDDEPTSEPSPRWWLHRYPEELPWLKMGEHASPSGFIDKVTTLSPKTEAPPVHQPSTNTSVSRHPRVYGASSETPTKPSALLPATTAFKTSARQASRLLEASYSHHTRLHGERTPHYGSQYGREDRGLHISIPEFHILIPTFLGFLLLVLLGLVVKRAIQRRRAFSRRVGRMARRMRGRGPSRQIPTQRRDAPQRPRSQNNVYSACPRRAREPDNVGSAEALLLNAPASAPPALPLVIETSWPHTPSLKMSCEYVSLGHQPAVNVEDQDSNDYINIPGLPHLPSKPPGPRPSRQ</t>
  </si>
  <si>
    <t>FUNCTION: May play a role in the immune system processes. Protects cells from FAS-, TNF alpha- and FADD-induced apoptosis without increasing expression of the inhibitors of apoptosis BCL2 and BCLXL. Seems to activate an inhibitory pathway that prevents CASP8 activation following FAS stimulation, rather than blocking apoptotic signals downstream. May inhibit FAS-induced apoptosis by preventing CASP8 processing through CFLAR up-regulation (By similarity). {ECO:0000250}.</t>
  </si>
  <si>
    <t>Q09369</t>
  </si>
  <si>
    <t>AQP10_CAEEL</t>
  </si>
  <si>
    <t>Putative aquaporin-10</t>
  </si>
  <si>
    <t>aqp-10 ZK1321.3</t>
  </si>
  <si>
    <t>Caenorhabditis elegans</t>
  </si>
  <si>
    <t>MEAVSSEYYFPLYSALGYFALVFGIGEIARIITAKYVSPRGNSQLFLYELIGTIQMCTCVYENGIIFKNYGFPAIFICVALLLTAGNIFNRGAMTNCAPIFEQFVFGNLGSSKFLTILSAQLIGATFASKFAYLIWNITAPYSTAHLENASNLECILHYKQTAGIVIGFEIVGAFVVRIVVAQLLARPALIKLIPFAISAYLSLALYVVGVPGLNPIVATARLYGCRGIDNSSFFILYWFCPVLGWLTGAYVVGQKSPSKKSAKDVKAEKKAKAAAKKSD</t>
  </si>
  <si>
    <t>Q8CJH2</t>
  </si>
  <si>
    <t>DAB1_RAT</t>
  </si>
  <si>
    <t>Disabled homolog 1</t>
  </si>
  <si>
    <t>Dab1</t>
  </si>
  <si>
    <t>PF00640;</t>
  </si>
  <si>
    <t>ENSRNOT00000009977;</t>
  </si>
  <si>
    <t>MSTETELQVAVKTSAKKDSRKKGQDRSEATLIKRFKGEGVRYKAKLIGIDEVSAARGDKLCQDSMMKLKGVVAGARSKGEHKQKIFLTISFGGIKIFDEKTGALQHHHAVHEISYIAKDITDHRAFGYVCGKEGNHRFVAIKTAQAAEPVILDLRDLFQLIYELKQREELEKKAQKDKQCEQAVYQTILEEDVEDPVYQYIVFEAGHEPIRDPETEENIYQVPTSQKKEGVYDVPKSQPVSAVTQLELFGDMSTPPDITSPPTPATPGDAFLPAPSQTLPGSADVFGSMSFGTAAVPSGYVAMGAVLPSFWGQQPLVQQQIAMGAQPPVAQVIPGAQPIAWGQPGLFPATQQPWPTVAGQFPPAAFMPTQTVMPLPAAMFQGPLTPLATVPGTNDSARSSPQSDKPRQKMGKEMFKDFQMAQPPPVPSRKPDQPSLTCTSEAFSSYFNKVGVAQDTDDCDDFDISQLNLTPVTSTTPSTNSPPTPAPRQSSPSKSSASHVSDPTADDIFEEGFESPSKSEEQEAPDGSQASSTSDPFGEPSGEPSGDNISPQDGS</t>
  </si>
  <si>
    <t>FUNCTION: Adapter molecule functioning in neural development. May regulate SIAH1 activity. {ECO:0000250|UniProtKB:P97318}.</t>
  </si>
  <si>
    <t>P57392</t>
  </si>
  <si>
    <t>GLPF_BUCAI</t>
  </si>
  <si>
    <t>glpF BU306</t>
  </si>
  <si>
    <t>Buchnera aphidicola subsp. Acyrthosiphon pisum (strain APS) (Acyrthosiphon pisum symbiotic bacterium)</t>
  </si>
  <si>
    <t>MNIYRKKNIIKKCFMEFFGTGLVMFFGIGCLAASKLTNANFTQFEISCIWGFGVSIAIYFSSSISGAHLNPAVTIFFWLSSKLNKRKVLPYIISQTLGSFFFTMLTYYLYNNLLISFERNNNVVRGTQESLNLASIFCVYPNYNNSFIYDFIIEIFSTALFILIVLEFNNRNSNYFLYNRSVAPILTGFLVCMINLVINPLNNISLNPARDLGPKILLSLTGWGLFSFTGGNDNILYCFIPIMGPILGANLGGWIHKTLINNS</t>
  </si>
  <si>
    <t>P42930</t>
  </si>
  <si>
    <t>HSPB1_RAT</t>
  </si>
  <si>
    <t>Heat shock protein beta-1 (HspB1) (Heat shock 27 kDa protein) (HSP 27)</t>
  </si>
  <si>
    <t>Hspb1 Hsp27</t>
  </si>
  <si>
    <t>SUBCELLULAR LOCATION: Cytoplasm {ECO:0000250|UniProtKB:P04792}. Nucleus {ECO:0000250|UniProtKB:P04792}. Cytoplasm, cytoskeleton, spindle {ECO:0000250|UniProtKB:P04792}. Note=Cytoplasmic in interphase cells. Colocalizes with mitotic spindles in mitotic cells. Translocates to the nucleus during heat shock and resides in sub-nuclear structures known as SC35 speckles or nuclear splicing speckles. {ECO:0000250|UniProtKB:P04792}.</t>
  </si>
  <si>
    <t>PF00011;</t>
  </si>
  <si>
    <t>MTERRVPFSLLRSPSWEPFRDWYPAHSRLFDQAFGVPRFPDEWSQWFSSAGWPGYVRPLPAATAEGPAAVTLARPAFSRALNRQLSSGVSEIRQTADRWRVSLDVNHFAPEELTVKTKEGVVEITGKHEERQDEHGYISRCFTRKYTLPPGVDPTLVSSSLSPEGTLTVEAPLPKAVTQSAEITIPVTFEARAQIGGPESEQSGAK</t>
  </si>
  <si>
    <t>FUNCTION: Small heat shock protein which functions as a molecular chaperone probably maintaining denatured proteins in a folding-competent state. Plays a role in stress resistance and actin organization. Through its molecular chaperone activity may regulate numerous biological processes including the phosphorylation and the axonal transport of neurofilament proteins. {ECO:0000250|UniProtKB:P04792}.</t>
  </si>
  <si>
    <t>P35952</t>
  </si>
  <si>
    <t>LDLR_RAT</t>
  </si>
  <si>
    <t>Low-density lipoprotein receptor (LDL receptor)</t>
  </si>
  <si>
    <t>Ldlr</t>
  </si>
  <si>
    <t>SUBCELLULAR LOCATION: Cell membrane {ECO:0000250|UniProtKB:P01130}; Single-pass type I membrane protein {ECO:0000250|UniProtKB:P01131}. Membrane, clathrin-coated pit {ECO:0000250|UniProtKB:P01130}. Golgi apparatus {ECO:0000250|UniProtKB:P01130}. Early endosome {ECO:0000250|UniProtKB:P01130}. Late endosome {ECO:0000250|UniProtKB:P01130}. Lysosome {ECO:0000250|UniProtKB:P01130}. Note=Rapidly endocytosed upon ligand binding. {ECO:0000250|UniProtKB:P01130}.</t>
  </si>
  <si>
    <t>PF07645;PF00057;PF00058;</t>
  </si>
  <si>
    <t>MSTADLMLRWAIALLLAAAGVAAEDSCGKNEFQCRDGKCIVSKWVCDGSRECPDGSDESPETCMSVTCRSGEFSCGGRVSRCIPDSWRCDGRTDCENGSDELDCSPKTCSLDEFRCQDGKCISRQFVCDQDWDCLDGSDEAHCAATTCGPAHFRCNSSSCIPSLWACDGDRDCDDGSDEWPQNCGAEDTAAEVVSSPCSSLEFHCGSSECIHRSWVCDGAADCKDKSDEENCAVTTCRPDEFQCADGSCIHGSRQCDREHDCKDMSDELGCINVTQCDGPNKFKCHSGECISLDKVCNSARDCRDWSDEPIKECKTNECLDNNGGCSHICKDLKIGYECLCPSGFRLVDGHQCEDIDECQEPDTCSQLCVNLEGSFKCECRAGFHMDPHTRVCKAVGSIGFLLFTNRHEVRKMTLDRSEYTSLIPNLKNVVALDTEVANNRIYWSDLSQRKIYSAVMDQGTSLSYDAIISGDLHAPDGLAVDWIHGNIYWTDSVPGTVSVADTKGVRRRTLFREKGSRPRAIVVDPVHGFMYWTDWGTPAKIKKGGLNGVDIYSLVTEDIQWPNGITLDLPSGRLYWVDSKLHSISSIDVNGGGRKTILEDEKQLAHPFSLAIYEDKVYWTDVLNEAIFSANRLTGSDVNLVAKNLMSPEDIVLFHNVTQPRGVNWCEATVLPNGGCQYMCLPAPQISAHSPKFTCACPDGMLLAKDMRSCLPEVDTVPTTQGTSTIGPVVTTSAAVSLKRKEDPSATRHKEDPSATRHNEDPSATSTSRQPGDTPELSTVESVTVSSQVQGDMAGRGDEVQRHGVGFLSIFLPIALVALLVFGAILLWRNWRLRNINSINFDNPVYQKTTEDEIHICRSQDGYTYPSRQMVSLEDDVA</t>
  </si>
  <si>
    <t>FUNCTION: Binds LDL, the major cholesterol-carrying lipoprotein of plasma, and transports it into cells by endocytosis. In order to be internalized, the receptor-ligand complexes must first cluster into clathrin-coated pits. {ECO:0000250|UniProtKB:P01130}.</t>
  </si>
  <si>
    <t>P36877</t>
  </si>
  <si>
    <t>2ABB_RAT</t>
  </si>
  <si>
    <t>Serine/threonine-protein phosphatase 2A 55 kDa regulatory subunit B beta isoform (PP2A subunit B isoform B55-beta) (PP2A subunit B isoform BRB) (PP2A subunit B isoform PR55-beta) (PP2A subunit B isoform R2-beta) (PP2A subunit B isoform beta)</t>
  </si>
  <si>
    <t>Ppp2r2b</t>
  </si>
  <si>
    <t>SUBCELLULAR LOCATION: [Isoform 1]: Cytoplasm. Cytoplasm, cytoskeleton {ECO:0000250}. Membrane {ECO:0000250}.; SUBCELLULAR LOCATION: [Isoform 2]: Cytoplasm. Mitochondrion. Mitochondrion outer membrane. Note=Under basal conditions, localizes to both cytosolic and mitochondrial compartments. Relocalizes from the cytosolic to the mitochondrial compartment during apoptosis. Its targeting to the outer mitochondrial membrane (OMM) involves an association with import receptors of the TOM complex and is required to promote proapoptotic activity.</t>
  </si>
  <si>
    <t>ENSRNOT00000079585 [P36877-1];</t>
  </si>
  <si>
    <t>MEEDIDTRKINNSFLRDHSYATEADIISTVEFNHTGELLATGDKGGRVVIFQREQESKNQVHRRGEYNVYSTFQSHEPEFDYLKSLEIEEKINKIRWLPQQNAAYFLLSTNDKTVKLWKVSERDKRPEGYNLKDEEGRLRDPATITTLRVPVLRPMDLMVEATPRRVFANAHTYHINSISVNSDYETYMSADDLRINLWNFEITNQSFNIVDIKPANMEELTEVITAAEFHPHHCNTFVYSSSKGTIRLCDMRASALCDRHTKFFEEPEDPSNRSFFSEIISSISDVKFSHSGRYIMTRDYLTAKVWDLNMENRPVETYQVHDYLRSKLCSLYENDCIFDKFECVWNGSDSVIMTGSYNNFFRMFDRNTKRDVTLEASRENSKPRAILKPRKVCVGGKRRKDEISVDSLDFSKKILHTAWHPSENIIAVAATNNLYIFQDKVN</t>
  </si>
  <si>
    <t>FUNCTION: The B regulatory subunit might modulate substrate selectivity and catalytic activity, and also might direct the localization of the catalytic enzyme to a particular subcellular compartment. Within the PP2A holoenzyme complex, isoform 2 is required to promote proapoptotic activity. Isoform 2 regulates neuronal survival through the mitochondrial fission and fusion balance. {ECO:0000269|PubMed:12716901, ECO:0000269|PubMed:18940801}.</t>
  </si>
  <si>
    <t>P19255</t>
  </si>
  <si>
    <t>GLPF_STRCO</t>
  </si>
  <si>
    <t>glpF gylA SCO1659 SCI52.01</t>
  </si>
  <si>
    <t>Streptomyces coelicolor (strain ATCC BAA-471 / A3(2) / M145)</t>
  </si>
  <si>
    <t>MSSSDIFIGETIGTALLILLGGGVCAAVTLKASKARNAGWLAIAFGWGFAVMTAAYISGPLSGAHLNPAVTVGIAIKDGDWSNTPTYFAGQLLGAMIGAVLVWVAYYGQFQAHLTDREIVGGPGAQDTTAKSVEAQEKGAGPVLGVFSTGPEIRHTVQNLATEIIGTFVLLLAILTQGLNDEGNGLGILGALITGFVVVSIGLSLGGPTGYAINPVRDLGPRIVHALLPLPNKGGSDWSYAWIPVVGPLIGGAIAGGVYNVAFA</t>
  </si>
  <si>
    <t>P06536</t>
  </si>
  <si>
    <t>GCR_RAT</t>
  </si>
  <si>
    <t>Glucocorticoid receptor (GR) (Nuclear receptor subfamily 3 group C member 1)</t>
  </si>
  <si>
    <t>Nr3c1 Grl</t>
  </si>
  <si>
    <t>SUBCELLULAR LOCATION: [Isoform A]: Cytoplasm {ECO:0000250|UniProtKB:P04150}. Nucleus {ECO:0000250|UniProtKB:P04150}. Mitochondrion {ECO:0000269|PubMed:21730050}. Cytoplasm, cytoskeleton, spindle {ECO:0000250|UniProtKB:P04150}. Cytoplasm, cytoskeleton, microtubule organizing center, centrosome {ECO:0000250|UniProtKB:P04150}. Note=After ligand activation, translocates from the cytoplasm to the nucleus (By similarity). In the presence of NR1D1 shows a time-dependent subcellular localization, localizing to the cytoplasm at ZT8 and to the nucleus at ZT20 (By similarity). Lacks this diurnal pattern of localization in the absence of NR1D1, localizing to both nucleus and the cytoplasm at ZT8 and ZT20 (By similarity). {ECO:0000250|UniProtKB:P04150, ECO:0000250|UniProtKB:P06537}.</t>
  </si>
  <si>
    <t>PF02155;PF00104;PF00105;</t>
  </si>
  <si>
    <t>MDSKESLAPPGRDEVPGSLLGQGRGSVMDFYKSLRGGATVKVSASSPSVAAASQADSKQQRILLDFSKGSTSNVQQRQQQQQQQQQQQQQQQQQQQPDLSKAVSLSMGLYMGETETKVMGNDLGYPQQGQLGLSSGETDFRLLEESIANLNRSTSVPENPKSSTSATGCATPTEKEFPKTHSDASSEQQNRKSQTGTNGGSVKLYPTDQSTFDLLKDLEFSAGSPSKDTNESPWRSDLLIDENLLSPLAGEDDPFLLEGNTNEDCKPLILPDTKPKIKDTGDTILSSPSSVALPQVKTEKDDFIELCTPGVIKQEKLGPVYCQASFSGTNIIGNKMSAISVHGVSTSGGQMYHYDMNTASLSQQQDQKPVFNVIPPIPVGSENWNRCQGSGEDSLTSLGALNFPGRSVFSNGYSSPGMRPDVSSPPSSSSAATGPPPKLCLVCSDEASGCHYGVLTCGSCKVFFKRAVEGQHNYLCAGRNDCIIDKIRRKNCPACRYRKCLQAGMNLEARKTKKKIKGIQQATAGVSQDTSENPNKTIVPAALPQLTPTLVSLLEVIEPEVLYAGYDSSVPDSAWRIMTTLNMLGGRQVIAAVKWAKAILGLRNLHLDDQMTLLQYSWMFLMAFALGWRSYRQSSGNLLCFAPDLIINEQRMSLPCMYDQCKHMLFVSSELQRLQVSYEEYLCMKTLLLLSSVPKEGLKSQELFDEIRMTYIKELGKAIVKREGNSSQNWQRFYQLTKLLDSMHEVVENLLTYCFQTFLDKTMSIEFPEMLAEIITNQIPKYSNGNIKKLLFHQK</t>
  </si>
  <si>
    <t>FUNCTION: Receptor for glucocorticoids (GC). Has a dual mode of action: as a transcription factor that binds to glucocorticoid response elements (GRE), both for nuclear and mitochondrial DNA, and as a modulator of other transcription factors. Affects inflammatory responses, cellular proliferation and differentiation in target tissues. Involved in chromatin remodeling (PubMed:12917342). Plays a role in rapid mRNA degradation by binding to the 5' UTR of target mRNAs and interacting with PNRC2 in a ligand-dependent manner which recruits the RNA helicase UPF1 and the mRNA-decapping enzyme DCP1A, leading to RNA decay (By similarity). Could act as a coactivator for STAT5-dependent transcription upon growth hormone (GH) stimulation and could reveal an essential role of hepatic GR in the control of body growth (By similarity). {ECO:0000250|UniProtKB:P04150, ECO:0000250|UniProtKB:P06537, ECO:0000269|PubMed:12917342}.; FUNCTION: [Isoform A]: Has transcriptional activation and repression activity. Mediates glucocorticoid-induced apoptosis. Promotes accurate chromosome segregation during mitosis. May act as a tumor suppressor. May play a negative role in adipogenesis through the regulation of lipolytic and antilipogenic gene expression. {ECO:0000250|UniProtKB:P04150, ECO:0000250|UniProtKB:P06537}.</t>
  </si>
  <si>
    <t>P18156</t>
  </si>
  <si>
    <t>GLPF_BACSU</t>
  </si>
  <si>
    <t>glpF BSU09280</t>
  </si>
  <si>
    <t>Bacillus subtilis (strain 168)</t>
  </si>
  <si>
    <t>MTAFWGEVIGTMLLIIFGAGVCAGVNLKKSLSFQSGWIVVVFGWGLGVAMAAYAVGGISGAHLNPALTIALAFVGDFPWKEVPVYIAAQMIGAIIGAVIIYLHYLPHWKSTDDPAAKLGVFSTGPSIPHTFANVLSEVIGTFVLVLGILAIGANQFTEGLNPLIVGFLIVAIGISLGGTTGYAINPARDLGPRIAHAFLPIPGKGSSNWKYAWVPVVGPILGGSFGGVFYNAAFKGHITSSFWIVSVILVVVLLGLYVYTKSHSAKTLSNSKYI</t>
  </si>
  <si>
    <t>Q5BJY9</t>
  </si>
  <si>
    <t>K1C18_RAT</t>
  </si>
  <si>
    <t>Keratin, type I cytoskeletal 18 (Cytokeratin-18) (CK-18) (Keratin-18) (K18)</t>
  </si>
  <si>
    <t>Krt18 Krt1-18</t>
  </si>
  <si>
    <t>SUBCELLULAR LOCATION: Nucleus matrix {ECO:0000269|PubMed:16128803, ECO:0000269|PubMed:16998620}. Nucleus, nucleolus {ECO:0000250}. Cytoplasm {ECO:0000269|PubMed:16128803, ECO:0000269|PubMed:16998620}.</t>
  </si>
  <si>
    <t>ENSRNOT00000073951;</t>
  </si>
  <si>
    <t>MSFTTRSTTFSTNYRSLGSVRTPSQRVRPASSAASVYAGAGGSGSRISVSRSVWGGSVGSAGLAGMGGVQTEKETMQDLNDRLASYLDKVKNLETENRRLESKIREYLEKRGPQGVRDWGHYFKTIEDLRAQIFANSVDNARIVLQIDNARLAADDFRVKYETELAMRQSVESDIHGLRKVVDDTNITRLQLETEIEALKEELLFMKKNHEEEVQGLEAQIASSGLTVEVDAPKSQDLSKIMADIRAQYEQLAQKNREELDKYWSQQIEESTTVVTTKSAEIRDAETTLLELRRTLQTLEIDLDSMKNQNINLENNLGEVEARYRVQMEQLNGVLLHLESELAQTRAEGQRQTQEYEALLNIKVKLEAEIATYRRLLEDGDDFSLNDALDSSNSMQTVQRTTTRKVVDGKVVSETNDTRVLRH</t>
  </si>
  <si>
    <t>FUNCTION: When phosphorylated, plays a role in filament reorganization. Involved in the delivery of mutated CFTR to the plasma membrane. Together with KRT8, is involved in interleukin-6 (IL-6)-mediated barrier protection (By similarity). Involved in the uptake of thrombin-antithrombin complexes by hepatic cells. {ECO:0000250|UniProtKB:P05783, ECO:0000269|PubMed:9353322}.</t>
  </si>
  <si>
    <t>P35839</t>
  </si>
  <si>
    <t>FDHC_METFO</t>
  </si>
  <si>
    <t>Probable formate transporter</t>
  </si>
  <si>
    <t>fdhC</t>
  </si>
  <si>
    <t>Methanobacterium formicicum</t>
  </si>
  <si>
    <t>MASSFKSPADTAKACVGVAALKEKAPLSNLIVLSFVAGAYIAFGGLLAEVATGGMAAAGWPTGLVKLVFGGVFPVGLMLVVIAGSELFTGNCMYMPMGILQGEASVMGTIKNWVGSWVFNLVGALFVAYVLAYLTGILTAEPWAATAVTIAKTKALGGAQFIAAGKTVTSLSWMQVFWRAIGCNWLVCLAVYLAVASDDVIGKSFGIWFPIMAFVCIGFEHVVANMFFIPVGIFIGGVTWSQFFINNMIPATLGNIVGGAIFVGCIYWFTYLRGTNKAKA</t>
  </si>
  <si>
    <t>FUNCTION: May act as a formate transporter.</t>
  </si>
  <si>
    <t>Q8VHK7</t>
  </si>
  <si>
    <t>HDGF_RAT</t>
  </si>
  <si>
    <t>Hepatoma-derived growth factor (HDGF)</t>
  </si>
  <si>
    <t>Hdgf</t>
  </si>
  <si>
    <t>SUBCELLULAR LOCATION: Nucleus {ECO:0000250|UniProtKB:P51858}. Cytoplasm {ECO:0000250|UniProtKB:P51858}. Secreted, extracellular exosome {ECO:0000250|UniProtKB:P51858}. Note=Secreted by exosomes and is located inside the exosome (By similarity). May also be secreted as free protein via an as yet unknown pathway (By similarity). {ECO:0000250|UniProtKB:P51858}.</t>
  </si>
  <si>
    <t>PF00855;</t>
  </si>
  <si>
    <t>MSRSNRQKEYKCGDLVFAKMKGYPHWPARIDEMPEAAVKSTANKYQVFFFGTHETAFLGPKDLFPYEESKEKFGKPNKRKGFSEGLWEIENNPTVKASGYQSSQKKSCAEEPEVEPEAHEGDGDKKGNAEGSSDEEGKLVIDEPAKEKNEKGMLKRRAGDMLEDSPKRPKESGDHEEEEKEIAALEGERPLPVEMEKNSTPSEPDSGQGPPPEEEEGEEEAAKEEAEAQGVRDHESL</t>
  </si>
  <si>
    <t>FUNCTION: Acts as a transcriptional repressor (By similarity). Has mitogenic activity for fibroblasts (By similarity). Heparin-binding protein (By similarity). {ECO:0000250|UniProtKB:P51858}.</t>
  </si>
  <si>
    <t>P62804</t>
  </si>
  <si>
    <t>H4_RAT</t>
  </si>
  <si>
    <t>Histone H4 [Cleaved into: Osteogenic growth peptide (OGP)]</t>
  </si>
  <si>
    <t>H4c2 Hist1h4b Hist4; Hist1h4m; H4f16 H4ft Hist4h4</t>
  </si>
  <si>
    <t>SUBCELLULAR LOCATION: Nucleus {ECO:0000269|PubMed:1582415}. Chromosome {ECO:0000269|PubMed:1582415}.; SUBCELLULAR LOCATION: [Osteogenic growth peptide]: Secreted {ECO:0000269|PubMed:1582415}. Note=Osteogenic growth peptide is secreted by a mechanism independent from a hydrophobic signal sequence. The mature peptide may be imported into secretory lysosomes by an ABCA1-related protein. {ECO:0000269|PubMed:1582415}.</t>
  </si>
  <si>
    <t>PF15511;</t>
  </si>
  <si>
    <t>ENSRNOT00000040210 [P62804-1];ENSRNOT00000071512 [P62804-1];ENSRNOT00000072147 [P62804-1];ENSRNOT00000072286 [P62804-1];ENSRNOT00000074109 [P62804-1];ENSRNOT00000074198 [P62804-1];ENSRNOT00000074526 [P62804-1];ENSRNOT00000075065 [P62804-1];ENSRNOT00000080490 [P62804-1];ENSRNOT00000085381 [P62804-1];ENSRNOT00000088408 [P62804-1];ENSRNOT00000091201 [P62804-1];</t>
  </si>
  <si>
    <t>MSGRGKGGKGLGKGGAKRHRKVLRDNIQGITKPAIRRLARRGGVKRISGLIYEETRGVLKVFLENVIRDAVTYTEHAKRKTVTAMDVVYALKRQGRTLYGFGG</t>
  </si>
  <si>
    <t>FUNCTION: [Histone H4]: Core component of nucleosome. Nucleosomes wrap and compact DNA into chromatin, limiting DNA accessibility to the cellular machineries which require DNA as a template. Histones thereby play a central role in transcription regulation, DNA repair, DNA replication and chromosomal stability. DNA accessibility is regulated via a complex set of post-translational modifications of histones, also called histone code, and nucleosome remodeling.; FUNCTION: [Osteogenic growth peptide]: Stimulates osteogenesis and hematopoiesis. {ECO:0000269|PubMed:1582415}.</t>
  </si>
  <si>
    <t>P0AER2</t>
  </si>
  <si>
    <t>GLPF_ECO57</t>
  </si>
  <si>
    <t>glpF Z5472 ECs4852</t>
  </si>
  <si>
    <t>G5CTG2</t>
  </si>
  <si>
    <t>AQP5_MILTA</t>
  </si>
  <si>
    <t>MWCFNPRSSIEDLAKIQFWKALGAEFIGTAVLVYIGCGAAVTSTPDANRDAFVTRVSLAFGLTVATMVWAICGVSGGHINPAVSLGFLVTRRISLVRFLLYVAFQCSGAVAGAALLYASTFDSVKRGGFGTNSMATENGQYLISPAQGILIEAIITFVLVFTVFATCDAKRSDLKGSGPLAIGIAVLISHLVAIPLTGTSMNPARSLGPAVLIGFWTDHWVFWVGPMLGGAVAGLLYDMAFAADASLRKFGECAVADDYDPDADDRTIDTKRVNARV</t>
  </si>
  <si>
    <t>Q8GTS1</t>
  </si>
  <si>
    <t>BZP24_ARATH</t>
  </si>
  <si>
    <t>Basic leucine zipper 24 (AtbZIP24) (bZIP protein 24)</t>
  </si>
  <si>
    <t>BZIP24 At3g51960 F4F15.70</t>
  </si>
  <si>
    <t>SUBCELLULAR LOCATION: Nucleus {ECO:0000255|PROSITE-ProRule:PRU00978, ECO:0000269|PubMed:18703123, ECO:0000269|PubMed:19248824}. Cytoplasm {ECO:0000269|PubMed:18703123, ECO:0000269|PubMed:19248824}. Note=Targeted to the nucleus in salt stress conditions. {ECO:0000269|PubMed:19248824}.</t>
  </si>
  <si>
    <t>PF07716;</t>
  </si>
  <si>
    <t>MFCCCKDCRGNQRVSNFDSLTGVFFGDLEFGPQNQRYIKMNEEEDKDQDRVTRGCSHTHSCNPPGPEDASHSHTCFHAHTHLIISDQQENDHSDSSNKKRLCGNREAVRKYREKKKARTAYLEDEVMRLQSLNEQFLRKLQSQEMVETELIRLRALLVEMQGKIEVELCSFSFQKQCNGSGFVFKEDGCNLATSNMMCEAARVECEEGQTLHDPIQSFVPQPPPFSR</t>
  </si>
  <si>
    <t>FUNCTION: Transcription factor involved in the regulation of salt stress response. Functions as a negative transcriptional regulator of salt stress acclimation response by regulating cation homeostasis (PubMed:18703123, PubMed:19248824). Regulates negatively the expression of genes contributing to ion and osmotic homeostasis during salt stress, such as the Na(+) transporter HKT1, the Na(+)/H(+) antiporter SOS1, the aquaporin PIP2-1 and the glutamine synthetase GLN1-3. In addition, targets genes with functions in plant growth and development, such as argonaute 4 (AGO4) and cyclophilin 19 (CYP19) (PubMed:19248824). {ECO:0000269|PubMed:18703123, ECO:0000269|PubMed:19248824}.</t>
  </si>
  <si>
    <t>O35832</t>
  </si>
  <si>
    <t>CDK18_RAT</t>
  </si>
  <si>
    <t>Cyclin-dependent kinase 18 (EC 2.7.11.22) (Cell division protein kinase 18) (PCTAIRE-motif protein kinase 3) (Serine/threonine-protein kinase PCTAIRE-3)</t>
  </si>
  <si>
    <t>Cdk18 Pctaire3 Pctk3</t>
  </si>
  <si>
    <t>MNKMKNFKRRLSLSVPRPETIEESLTEFTEQFNQLHTQRNEDGRDEPGQLSPGVQYQQRQNQRRFSMEDLNKRLSLPMDIRLPQEFLQKLQLENPGLPKPLTRMSRRASLSDIGFGKLETYVKLDKLGEGTYATVFKGRSKLTENLVALKEIRLEHEEGAPCTAIREVSLLKDLKHANIVTLHDLIHTDRSLTLVFEYLDSDLKQYLDHCGNLMNMHNVKIFMFQLLRGLAYCHRRKILHRDLKPQNLLINERGELKLADFGLARAKSVPTKTYSNEVVTLWYRPPDVLLGSTEYSTPIDMWGVGCILYEMATGKPLFPGSTVKEELHLIFRLLGTPTEESWPGVTSISEFRAYNFPRYLPQPLLSHAPRLDTEGINLLTSLLLYESKSRMSAEAALSHPYFQSLGERVHQLDDTASIFSLKEIQLQKDPGYRGLAFQHPGRGKSRRQSIF</t>
  </si>
  <si>
    <t>FUNCTION: May play a role in signal transduction cascades in terminally differentiated cells.</t>
  </si>
  <si>
    <t>Q5MPA9</t>
  </si>
  <si>
    <t>DCLK2_RAT</t>
  </si>
  <si>
    <t>Serine/threonine-protein kinase DCLK2 (EC 2.7.11.1) (CaMK-like CREB regulatory kinase 2) (CL2) (CLICK-II) (CLICK2) (Doublecortin-like and CAM kinase-like 2) (Doublecortin-like kinase 2)</t>
  </si>
  <si>
    <t>Dclk2 Dcamkl2 Dck2</t>
  </si>
  <si>
    <t>SUBCELLULAR LOCATION: Cytoplasm, cytoskeleton {ECO:0000269|PubMed:15611072}. Note=Colocalizes with microtubules. When overexpressed in sympathetic neurons, localizes to cell body and to the terminal segments of axons and dendrites.</t>
  </si>
  <si>
    <t>PF03607;PF00069;</t>
  </si>
  <si>
    <t>ENSRNOT00000057062 [Q5MPA9-1];ENSRNOT00000066004 [Q5MPA9-1];ENSRNOT00000079954 [Q5MPA9-2];ENSRNOT00000089339 [Q5MPA9-2];</t>
  </si>
  <si>
    <t>MASTRSIELEHFEERDKRPRPGSRRGAPSSSGGSSISGPKGNGLIPSPAHSAHCSFYRTRTLQALSSEKKAKKARFYRNGDRYFKGLVFAISSDRFRSFDALLIELTRSLSDNVNLPQGVRTIYTVDGSRKVTSLDELLEGESYVCASNEPFRKVDYTKNVNPNWSVNIKGGTTRTLAVASAKSEVKESKDFIKPKLVTVIRSGVKPRKAVRILLNKKTAHSFEQVLTDITEAIKLDSGVVKRLCTLDGKQVTCLQDFFGDDDVFIACGPEKYRYAQDDFVLDHSECRVLKSSYSRASAAKYSGSRSPGLSRRSKSPASVKRAGHSSAYSTAKSPVNGTPSSQLSTPKSTKSSSSSPTSPGSFRGLKQISAQGRSSSNVNGGPELDRCMSPEGVNGNRCSESFTLLEKYRIGKVIGDGNFAVVKECMDRSTGKEFALKIIDKAKCCGKEHLIENEVSILRRVKHPNIIMLVEEMETTTELFLVMELVKGGDLFDAITSSTKYTERDGSAMVYNLASALRYLHGLSIVHRDIKPENLLVCEYPDGTKSLKLGDFGLATVVEGPLYTVCGTPTYVAPEIIAETGYGLKVDVWAAGVITYILLCGFPPFRSENNLQEDLFDQILAGKLEFPAPYWDNITDSAKELISQMLQVNVEARCTAGEILSHPWVSDDASQENNMQAEVTGKLKQHFNNALPKQNSTTTGVSVIMNTALDKEGQVFCSKHCRDSSKSSREQTSAREAPPPPESPRPPGPPATSGCDPAGTWRRHRD</t>
  </si>
  <si>
    <t>FUNCTION: Protein kinase with a significantly reduced Ca(2+)+/CAM affinity and dependence compared to other members of the CaMK family. May play a role in the down-regulation of CRE-dependent gene activation probably by phosphorylation of the CREB coactivator CRTC2/TORC2 and the resulting retention of TORC2 in the cytoplasm (By similarity). {ECO:0000250}.</t>
  </si>
  <si>
    <t>P36381</t>
  </si>
  <si>
    <t>CXA8_CHICK</t>
  </si>
  <si>
    <t>Gap junction alpha-8 protein (Connexin-45.6) (Cx45.6)</t>
  </si>
  <si>
    <t>GJA8</t>
  </si>
  <si>
    <t>SUBCELLULAR LOCATION: Cell membrane {ECO:0000269|PubMed:8049527}; Multi-pass membrane protein {ECO:0000250|UniProtKB:P55917}. Cell junction, gap junction {ECO:0000305|PubMed:8049527}.</t>
  </si>
  <si>
    <t>PF00029;PF03509;</t>
  </si>
  <si>
    <t>MGDWSFLGNILEQVNEQSTVIGRVWLTVLFIFRILILGTAAELVWGDEQSDFVCNTQQPGCENVCYDEAFPISHIRLWVLQIIFVSTPSLVYFGHAVHHVRMEEKRKEREEAERRQQAEVDEEKLPLAPNQNKGNNPDGTKKFRLEGTLLRTYILHIIFKTLFEVGFIVGQYFLYGFRILPLYRCGRWPCPNLVDCFVSRPTEKTIFIMFMLVVAAVSLFLNLVEISHLILKRIRRALRRPAEEQMGEVPEKPLHAIAVSSIPKAKGYKLLEEEKPVSHYFPLTEVGVEPSPLPSAFNEFEEKIGMGPLEDLSRAFDERLPSYAQAKEPEEEKVKAEEEEEQEEEQQAPQEEPGVKKAEEEVVSDEVEGPSAPAELATDVRSLSRLSKASSRARSDDLTV</t>
  </si>
  <si>
    <t>FUNCTION: Structural component of eye lens gap junctions (PubMed:8049527). Gap junctions are dodecameric channels that connect the cytoplasm of adjoining cells. They are formed by the docking of two hexameric hemichannels, one from each cell membrane (By similarity). Small molecules and ions diffuse from one cell to a neighboring cell via the central pore (PubMed:8049527). {ECO:0000250|UniProtKB:P55917, ECO:0000269|PubMed:8049527}.</t>
  </si>
  <si>
    <t>B0BN94</t>
  </si>
  <si>
    <t>F136A_RAT</t>
  </si>
  <si>
    <t>Protein FAM136A</t>
  </si>
  <si>
    <t>Fam136a</t>
  </si>
  <si>
    <t>PF05811;</t>
  </si>
  <si>
    <t>ENSRNOT00000022014;</t>
  </si>
  <si>
    <t>MAEVQQLRVQEAVDAMVKSVERENIRKMQGLMFRCSANCCEDNQASMQQVHQCIERCHAPLAQAQALVTSELERFQDRLARCTMHCNDKAKDSMDAGSKELQVKRQLDSCVAKCVDDHMHLIPTMTKKIKESLSSIGK</t>
  </si>
  <si>
    <t>Q02195</t>
  </si>
  <si>
    <t>FGF7_RAT</t>
  </si>
  <si>
    <t>Fibroblast growth factor 7 (FGF-7) (Heparin-binding growth factor 7) (HBGF-7) (Keratinocyte growth factor)</t>
  </si>
  <si>
    <t>Fgf7 Fgf-7 Kgf</t>
  </si>
  <si>
    <t>PF00167;</t>
  </si>
  <si>
    <t>MRKWILTRILPTPLYRPCFHLVCLVGTISLACNDMSPEQTATSVNCSSPERHTRSYDYMEGGDIRVRRLFCRTQWYLRIDKRGKVKGTQEMRNSYNIMEIMTVAVGIVAIKGVESEYYLAMNKQGELYAKKECNEDCNFKELILENHYNTSASAKWTHSGGEMFVALNQKGLPVKGKKTKKEQKTAHFLPMAIT</t>
  </si>
  <si>
    <t>FUNCTION: Growth factor active on keratinocytes. Possible major paracrine effector of normal epithelial cell proliferation.</t>
  </si>
  <si>
    <t>P23928</t>
  </si>
  <si>
    <t>CRYAB_RAT</t>
  </si>
  <si>
    <t>Alpha-crystallin B chain (Alpha(B)-crystallin)</t>
  </si>
  <si>
    <t>Cryab</t>
  </si>
  <si>
    <t>SUBCELLULAR LOCATION: Cytoplasm {ECO:0000250|UniProtKB:P02511}. Nucleus {ECO:0000250|UniProtKB:P02511}. Secreted {ECO:0000250|UniProtKB:P02511}. Note=Translocates to the nucleus during heat shock and resides in sub-nuclear structures known as SC35 speckles or nuclear splicing speckles. Localizes at the Z-bands and the intercalated disk in cardiomyocytes. Can be secreted; the secretion is dependent on protein unfolding and facilitated by the cargo receptor TMED10; it results in protein translocation from the cytoplasm into the ERGIC (endoplasmic reticulum-Golgi intermediate compartment) followed by vesicle entry and secretion. {ECO:0000250|UniProtKB:P02511}.</t>
  </si>
  <si>
    <t>PF00525;PF00011;</t>
  </si>
  <si>
    <t>ENSRNOT00000059127;</t>
  </si>
  <si>
    <t>MDIAIHHPWIRRPFFPFHSPSRLFDQFFGEHLLESDLFSTATSLSPFYLRPPSFLRAPSWIDTGLSEMRMEKDRFSVNLDVKHFSPEELKVKVLGDVIEVHGKHEERQDEHGFISREFHRKYRIPADVDPLTITSSLSSDGVLTVNGPRKQASGPERTIPITREEKPAVTAAPKK</t>
  </si>
  <si>
    <t>FUNCTION: May contribute to the transparency and refractive index of the lens. Has chaperone-like activity, preventing aggregation of various proteins under a wide range of stress conditions.</t>
  </si>
  <si>
    <t>O70244</t>
  </si>
  <si>
    <t>CUBN_RAT</t>
  </si>
  <si>
    <t>Cubilin (460 kDa receptor) (Glycoprotein 280) (gp280) (Intrinsic factor-cobalamin receptor) (Intrinsic factor-vitamin B12 receptor)</t>
  </si>
  <si>
    <t>Cubn Ifcr</t>
  </si>
  <si>
    <t>SUBCELLULAR LOCATION: Cell membrane {ECO:0000269|PubMed:29402915}; Peripheral membrane protein {ECO:0000305|PubMed:29402915}. Endosome membrane {ECO:0000269|PubMed:9478979}; Peripheral membrane protein {ECO:0000269|PubMed:9478979}. Lysosome membrane {ECO:0000269|PubMed:9478979}; Peripheral membrane protein {ECO:0000269|PubMed:9478979}. Note=Lacks a transmembrane domain and depends on interaction with AMN for location at the plasma membrane (By similarity). Colocalizes with AMN and LRP2 in the endocytotic apparatus of epithelial cells (PubMed:9478979). {ECO:0000250|UniProtKB:O60494, ECO:0000269|PubMed:9478979}.</t>
  </si>
  <si>
    <t>PF00431;PF00008;PF12947;PF07645;</t>
  </si>
  <si>
    <t>MSSQFLWGFVTLLMIAELDGKTGKPEQRGQKRIADLHQPRMTTEEGNLVFLTSSTQNIEFRTGSLGKIKLNDEDLGECLHQIQRNKDDIIDLRKNTTGLPQNILSQVHQLNSKLVDLERDFQNLQQNVERKVCSSNPCLNGGTCVNLHDSFVCICPSQWKGLFCSEDVNECVVYSGTPFGCQSGSTCVNTVGSFRCDCTPDTYGPQCASKYNDCEQGSKQLCKHGICEDLQRVHHGQPNFHCICDAGWTTPPNGISCTEDKDECSLQPSPCSEHAQCFNTQGSFYCGACPKGWQGNGYECQDINECEINNGGCSQAPLVPCLNTPGSFSCGNCPAGFSGDGRVCTPVDICSIHNGGCHPEATCSSSPVLGSFLPVCTCPPGYTGNGYGSNGCVRLSNICSRHPCVNGQCIETVSSYFCKCDSGWSGQNCTENINDCSSNPCLNGGTCIDGINGFTCDCTSSWTGYYCQTPQAACGGILSGTQGTFAYHSPNDTYIHNVNCFWIVRTDEEKVLHVTFTFFDLESASNCPREYLQIHDGDSSADFPLGRYCGSRPPQGIHSSANALYFHLYSEYIRSGRGFTARWEAKLPECGGILTDNYGSITSPGYPGNYPPGRDCVWQVLVNPNSLITFTFGTLSLESHNDCSKDYLEIRDGPFHQDPVLGKFCTSLSTPPLKTTGPAARIHFHSDSETSDKGFHITYLTTQSDLDCGGNYTDTDGELLLPPLSGPFSHSRQCVYLITQAQGEQIVINFTHVELESQMGCSHTYIEVGDHDSLLRKICGNETLFPIRSVSNKVWIRLRIDALVQKASFRADYQVACGGMLRGEGFFRSPFYPNAYPGRRTCRWTISQPQRQVVLLNFTDFQIGSSASCDTDYIEIGPSSVLGSPGNEKFCSSNIPSFITSVYNILYVTFVKSSSMENRGFTAKFSSDKLECGEVLTASTGIIESPGHPNVYPRGVNCTWHVVVQRGQLIRLEFSSFYLEFHYNCTNDYLEIYDTAAQTFLGRYCGKSIPPSLTSNSNSIKLIFVSDSALAHEGFSINYEAIDASSVCLYDYTDNFGMLSSPNFPNNYPSNWECIYRITVGLNQQIALHFTDFTLEDYFGSQCVDFVEIRDGGYETSPLVGIYCGSVLPPTIISHSNKLWLKFKSDAALTAKGFSAYWDGSSTGCGGNLTTPTGVLTSPNYPMPYYHSSECYWRLEASHGSPFELEFQDFHLEHHPSCSLDYLAVFDGPTTNSRLIDKLCGDTTPAPIRSNKDVVLLKLRTDAGQQGRGFEINFRQRCDNVVIVNKTSGILESINYPNPYDKNQRCNWTIQATTGNTVNYTFLGFDVESYMNCSTDYVELYDGPQWMGRYCGNNMPPPGATTGSQLHVLFHTDGINSGEKGFKMQWFTHGCGGEMSGTAGSFSSPGYPNSYPHNKECIWNIRVAPGSSIQLTIHDFDVEYHTSCNYDSLEIYAGLDFNSPRIAQLCSQSPSANPMQVSSTGNELAIRFKTDSTLNGRGFNASWRAVPGGCGGIIQLSRGEIHSPNYPNNYRANTECSWIIQVERHHRVLLNITDFDLEAPDSCLRLMDGSSSTNARVASVCGRQQPPNSIIASGNSLFVRFRSGSSSQNRGFRAEFREECGGRIMTDSSDTIFSPLYPHNYLHNQNCSWIIEAQPPFNHITLSFTHFQLQNSTDCTRDFVEILDGNDYDAPVQGRYCGFSLPHPIISFGNALTVRFVTDSTRSFEGFRAIYSASTSSCGGSFYTLDGIFNSPDYPADYHPNAECVWNIASSPGNRLQLSFLSFNLENSLNCNKDFVEIREGNATGHLIGRYCGNSLPGNYSSAEGHSLWVRFVSDGSGTGMGFQARFKNIFGNNNIVGTHGKIASPFWPGKYPYNSNYKWVVNVDAYHIIHGRILEMDIEPTTNCFYDSLKIYDGFDTHSRLIGTYCGTQTESFSSSRNSLTFQFSSDSSVSGRGFLLEWFAVDVSDSTPPTIAPGACGGFMVTGDTPVHIFSPGWPREYANGADCIWIIYAPDSTVELNILSLDIEPQQSCNYDKLIVKDGDSDLSPELAVLCGVSPPGPIRSTGEYMYIRFTSDTSVAGTGFNASFHKSCGGYLHADRGVITSPKYPDTYLPNLNCSWHVLVQTGLTIAVHFEQPFQIQNRDSFCSQGDYLVLRNGPDNHSPPLGPSGRNGRFCGMYAPSTLFTSGNEMFVQFISDSSNGGQGFKIRYEAKSLACGGTVYIHDADSDGYLTSPNYPANYPQHAECIWILEAPPGRSIQLQFEDQFNIEDTPNCSVSYLELRDGANSNARLVSKLCGHTLPHSWVSSRERIYLKFHTDGGSSYMGFKAKYSIASCGGTVSGDSGVIESIGYPTLPYANNVFCQWFIRGLPGHYLTLSFEDFNLQSSPGCTKDFVEIWENHTSGRVLGRYCGNSTPSSVDTSSNVASVKFVTDGSVTASGFRLQFKSSRQVCGGDLHGPTGTFTSPNYPNPNPHARICEWTITVQEGRRIVLTFTNLRLSTQPSCNSEHLIVFNGIRSNSPLLQKLCSRVNVTNEFKSSGNTMKVVFFTDGSRPYGGFTASYTSTEDAVCGGFLPSVSGGNFSSPGYNGIRDYARNLDCEWTLSNPNRENSSISIYFLELSIESHQDCTFDVLEFRVGDADGPLIEKFCSLSAPTAPLVIPYPQVWIHFVSNERVEYTGFYIEYSFTDCGGIRTGDNGVISSPNYPNLYSAWTHCSWLLKAPEGHTITLTFSDFLLEAHPTCTSDSVTVRNGDSPGSPVIGRYCGQSVPRPIQSGSNQLIVTFNTNNQGQTRGFYATWTTNALGCGGTFHSANGTIKSPHWPQTFPENSRCSWTVITHESKHWEISFDSNFRIPSSDSQCQNSFVKVWEGRLMINKTLLATSCGDVAPSPIVTSGNIFTAVFQSEEMAAQGFSASFISRCGRTFNTSPGDIISPNFPKQYDNNMNCTYLIDADPQSLVILTFVSFHLEDRSAITGTCDHDGLHIIKGRNLSSTPLVTICGSETLRPLTVDGPVLLNFYSDAYTTDFGFKISYRAITCGGIYNESSGILRSPSYSYSNYPNNLYCVYSLHVRSSRVIIIRFNDFDVAPSNLCAHDFLEVFDGPSIGNRSLGKFCGSTRPQTVKSTNSSLTLLFKTDSSQTARGWKIFFRETIGPQQGCGGYLTEDNQSFVSPDSDSNGRYDKGLSCIWYIVAPENKLVKLTFNVFTLEGPSSAGSCVYDYVQIADGASINSYLGGKFCGSRMPAPFISSGNFLTFQFVSDVTVEMRGFNATYTFVDMPCGGTYNATSTPQNASSPHLSNIGRPYSTCTWVIAAPPQQQVQITVWDLQLPSQDCSQSYLELQDSVQTGGNRVTQFCGANYTTLPVFYSSMSTAVVVFKSGVLNRNSQVQFSYQIADCNREYNQTFGNLKSPGWPQNYDNNLDCTIILRAPQNHSISLFFYWFQLEDSRQCMNDFLEVRNGGSSTSPLLDKYCSNLLPNPVFSQSNELYLHFHSDHSVTNNGYEIIWTSSAAGCGGTLLGDEGIFTNPGFPDSYPNNTHCEWTIVAPSGRPVSVGFPFLSIDSSGGCDQNYLIVFNGPDANSPPFGPLCGINTGIAPFYASSNRVFIRFHAEYTTRLSGFEIMWSS</t>
  </si>
  <si>
    <t>FUNCTION: Endocytic receptor which plays a role in lipoprotein, vitamin and iron metabolism by facilitating their uptake. Acts together with LRP2 to mediate endocytosis of high-density lipoproteins, GC, hemoglobin, ALB, TF and SCGB1A1. Acts together with AMN to mediate endocytosis of the CBLIF-cobalamin complex. Binds to ALB, MB, Kappa and lambda-light chains, TF, hemoglobin, GC, SCGB1A1, APOA1, high density lipoprotein, and the CBLIF-cobalamin complex. Ligand binding requires calcium. Serves as important transporter in several absorptive epithelia, including intestine, renal proximal tubules and embryonic yolk sac. May play an important role in the development of the peri-implantation embryo through internalization of APOA1 and cholesterol. Binds to LGALS3 at the maternal-fetal interface. {ECO:0000269|PubMed:10811843, ECO:0000269|PubMed:11805171, ECO:0000269|PubMed:12724130, ECO:0000269|PubMed:15616221, ECO:0000269|PubMed:9153271, ECO:0000269|PubMed:9478979}.</t>
  </si>
  <si>
    <t>O88917</t>
  </si>
  <si>
    <t>AGRL1_RAT</t>
  </si>
  <si>
    <t>Adhesion G protein-coupled receptor L1 (Calcium-independent alpha-latrotoxin receptor 1) (CIRL-1) (Latrophilin-1)</t>
  </si>
  <si>
    <t>Adgrl1 Cirl Cirl1 Cl1 Lphn1</t>
  </si>
  <si>
    <t>SUBCELLULAR LOCATION: Cell membrane {ECO:0000269|PubMed:21724987, ECO:0000269|PubMed:22333914}; Multi-pass membrane protein {ECO:0000269|PubMed:21724987, ECO:0000269|PubMed:22333914}.; SUBCELLULAR LOCATION: [Isoform 2]: Cell membrane. Cell projection, axon. Cell projection, growth cone. Cell junction, synapse. Cell junction, synapse, presynaptic cell membrane. Cell junction, synapse, synaptosome. Note=Colocalizes with TENM2 on the cell surface, across intercellular junctions and on nerve terminals near synaptic clefts.</t>
  </si>
  <si>
    <t>PF00002;PF16489;PF02140;PF01825;PF02793;PF02354;PF02191;</t>
  </si>
  <si>
    <t>ENSRNOT00000045699 [O88917-4];</t>
  </si>
  <si>
    <t>MARLAAALWSLCVTTVLVTSATQGLSRAGLPFGLMRRELACEGYPIELRCPGSDVIMVENANYGRTDDKICDADPFQMENVQCYLPDAFKIMSQRCNNRTQCVVVAGSDAFPDPCPGTYKYLEVQYDCVPYKVEQKVFVCPGTLQKVLEPTSTHESEHQSGAWCKDPLQAGDRIYVMPWIPYRTDTLTEYASWEDYVAARHTTTYRLPNRVDGTGFVVYDGAVFYNKERTRNIVKYDLRTRIKSGETVINTANYHDTSPYRWGGKTDIDLAVDENGLWVIYATEGNNGRLVVSQLNPYTLRFEGTWETGYDKRSASNAFMVCGVLYVLRSVYVDDDSEAAGNRVDYAFNTNANREEPVSLAFPNPYQFVSSVDYNPRDNQLYVWNNYFVVRYSLEFGPPDPSAGPATSPPLSTTTTARPTPLTSTASPAATTPLRRAPLTTHPVGAINQLGPDLPPATAPAPSTRRPPAPNLHVSPELFCEPREVRRVQWPATQQGMLVERPCPKGTRGIASFQCLPALGLWNPRGPDLSNCTSPWVNQVAQKIKSGENAANIASELARHTRGSIYAGDVSSSVKLMEQLLDILDAQLQALRPIERESAGKNYNKMHKRERTCKDYIKAVVETVDNLLRPEALESWKDMNATEQVHTATMLLDVLEEGAFLLADNVREPARFLAAKQNVVLEVTVLSTEGQVQELVFPQEYASESSIQLSANTIKQNSRNGVVKVVFILYNNLGLFLSTENATVKLAGEAGTGGPGGASLVVNSQVIAASINKESSRVFLMDPVIFTVAHLEAKNHFNANCSFWNYSERSMLGYWSTQGCRLVESNKTHTTCACSHLTNFAVLMAHREIYQGRINELLLSVITWVGIVISLVCLAICISTFCFLRGLQTDRNTIHKNLCINLFLAELLFLVGIDKTQYEVACPIFAGLLHYFFLAAFSWLCLEGVHLYLLLVEVFESEYSRTKYYYLGGYCFPALVVGIAAAIDYRSYGTEKACWLRVDNYFIWSFIGPVSFVIVVNLVFLMVTLHKMIRSSSVLKPDSSRLDNIKSWALGAIALLFLLGLTWAFGLLFINKESVVMAYLFTTFNAFQGVFIFVFHCALQKKVHKEYSKCLRHSYCCIRSPPGGAHGSLKTSAMRSNTRYYTGTQVPGQGRHIHQVSLGPRGRSALPESQKDPGGQSGPGDPLTFGLCPSRIRRMWNDTVRKQTESSFMAGDINSTPTLNRGTMGNHLLTNPVLQPRGGTSPYNTLIAESVGFNPSSPPVFNSPGSYREPKHPLGGREACGMDTLPLNGNFNNSYSLRSGDFPPGDGGPEPPRGRNLADAAAFEKMIISELVHNNLRGASGGAKGPPPEPPVPPVPGVSEDEAGGPGGADRAEIELLYKALEEPLLLPRAQSVLYQSDLDESESCTAEDGATSRPLSSPPGRDSLYASGANLRDSPSYPDSSPEGPNEALPPPPPAPPGPPEIYYTSRPPALVARNPLQGYYQVRRPSHEGYLAAPSLEGPGPDGDGQMQLVTSL</t>
  </si>
  <si>
    <t>FUNCTION: Calcium-independent receptor of high affinity for alpha-latrotoxin, an excitatory neurotoxin present in black widow spider venom which triggers massive exocytosis from neurons and neuroendocrine cells. Receptor probably implicated in the regulation of exocytosis.; FUNCTION: [Isoform 2]: Receptor for TENM2 that mediates heterophilic synaptic cell-cell contact and postsynaptic specialization.</t>
  </si>
  <si>
    <t>Q2Q0I9</t>
  </si>
  <si>
    <t>FNDC1_RAT</t>
  </si>
  <si>
    <t>Fibronectin type III domain-containing protein 1 (Activator of G-protein signaling 8)</t>
  </si>
  <si>
    <t>Fndc1 Ags8</t>
  </si>
  <si>
    <t>SUBCELLULAR LOCATION: Secreted {ECO:0000305}.</t>
  </si>
  <si>
    <t>PF00041;</t>
  </si>
  <si>
    <t>ENSRNOT00000034842;</t>
  </si>
  <si>
    <t>MAPEARASPRLLLRAALLLLAALLPVASSAGPPVDHPLKPRHVKLLSANMGLKVTWDPPKDATSRPVEHYNIAYGKSLKSLKSIKVNAETHSFLIKDVEKEVPNKPLRMRVRASDDRLSVAWKAPRLSGAKSPRRSRGFLLGYGESGRKMNYVPLTRDERSHEIKKLASESVYVVSLQSTNSQGQSQPVYRAALTKRKNAEEDELDVPEDISVRVMSSQSVLVAWVDPLVEKQKRVVASRQYTVRYREKGESARWDYKQVSNRRALVDSLIPDTVYEFAVRISQGERDGKWSASVFQRTPESAPTTAPENLRVWPVNGKPTVVTVSWDALPESEGKVKEYILSYAPALKPFGAKSLTFSGHTTSALVDGLQPGERYLFKIRATNRRGQGPHSKAFIVAIPTTSSTEASVQPNGRDNGKPEKPQQPSSSAPKVAASSQHMPPAKNVKDALSDLKNKIQTNGVAPGRTQLHSKVGELDPQSTEVTGEEELDSLENPRSSRLETLNQKQPLRVPSRSGHGALAPGRTPARAGLPVLSRKEGMDRRGPSLDPHPHPRVEPSASSAYHQLSSTDNDSVDRKEDDQAGSPDPKAASSGSSPKNPGRSRPTSAPSRHAASNMLRDKSRVHPGTKAASSSTSRQSHSSTSEEDSSAQPSRHFPLHRGSSTSPLSRGWKDRQDTHASSSHTTSRTASSSHPSALTEGSEEEDGGADSDRAAEDTIRRAEATAQIQQTRPGLGHFSLIRNKPFTPHSRNPNRFPRLRGPRLQPSVSPQSTSASKVLTRSPSLPASHTRPGSDVYGDGEDEEPLPATVINDRTPSYPRHPISGSSDTLRRGPQRGASLYRKEPIPENSKAAGADVPPGGRSPLSSKAQGFQQSTTDEGAPQTSPASTSRQPSPARPPASRSQPSPGSTVPRRMTPDRSSELSSSQSKDRSLSQPKLSVAHAGHDHPHTANSRGVLPSAPQNQNEGAQSTYEDNSTEIEGPDSRTPTHSARAKDTTPPILKPRQVGSQSWSSDNRPQPSQAGASERPIRPGSTHPRAQVPGRAGVQATSVKKVSPSKRPLPLESQQSVFAEEEEENEGMLKGKEDSLSTSVKKWPSSSSPRDKYADRNLDKDKAAIGLLVQEENTVPGRRPPGSPAIASHPSTRHQPRNPATASPIANTHSWPRYTTRAPSSYSSTTPMLSLRQRMQRRFRTPVSRQPPPPRPVLTPGYNGRPNAEENIPPGSIGKPNGQRIINGPQGTKWVVDLDRGLVLNAEGRYLQDSHGNPLRVRLGGDGRTIVDLGGTPMVSPDGLPLFGQGRHGKPVASAQDKPILSLGGKPLVGLEVVRTTTQVPTTTMPPSTTTTTVPPTTTLPPTTTTTRRTTTTRRTTTTRRPTTTTRATRRTTTTTTTPEPTTPSPTCPPGTLEHRDEAGNLIMGSNGIPECYPEEDDFSGLEIDTALPTEEDYVVYDDDYGLETTRPPTSTMPSTTAATPKVVPEQGTVSSFPEEEFDLAGKRRFVAPYVTYLSKDPAAPCSLTDALDHFQVESLDELIPNDLTKNDLPPQHAPRNITVVAMEGCHSFVIVDWNKAIPGDVVTGYLVYSASYEDFIRNKWSTQTSSVTHLPIENLKPNTRYYFKVQAKNPHGYGPVSPSVSFVTESDNPLLVVRPPGGEPIWIPFAFKHDPGYTDCHGRQYVKRTWYKKFVGVVLCNSLRYKIYLSDNLKDTFYSIGDSWGRGEDHCQFVDSHLDGRTGPQSYVEALPTIQGYYRQYRQEPVSFGHIGFGTPYYYVGWYECGVSIPGKW</t>
  </si>
  <si>
    <t>FUNCTION: May be an activator of G protein signaling. {ECO:0000269|PubMed:16407149}.</t>
  </si>
  <si>
    <t>P29066</t>
  </si>
  <si>
    <t>ARRB1_RAT</t>
  </si>
  <si>
    <t>Beta-arrestin-1 (Arrestin beta-1)</t>
  </si>
  <si>
    <t>Arrb1</t>
  </si>
  <si>
    <t>SUBCELLULAR LOCATION: Cytoplasm. Nucleus. Cell membrane. Membrane, clathrin-coated pit {ECO:0000305}. Cell projection, pseudopodium. Cytoplasmic vesicle. Note=Translocates to the plasma membrane and colocalizes with antagonist-stimulated GPCRs. The monomeric form is predominantly located in the nucleus. The oligomeric form is located in the cytoplasm. Translocates to the nucleus upon stimulation of OPRD1 (By similarity). {ECO:0000250}.</t>
  </si>
  <si>
    <t>PF02752;PF00339;</t>
  </si>
  <si>
    <t>ENSRNOT00000043554;</t>
  </si>
  <si>
    <t>MGDKGTRVFKKASPNGKLTVYLGKRDFVDHIDLVDPVDGVVLVDPEYLKERRVYVTLTCAFRYGREDLDVLGLTFRKDLFVANVQSFPPAPEDKKPLTRLQERLIKKLGEHAYPFTFEIPPNLPCSVTLQPGPEDTGKACGVDYEVKAFCAENLEEKIHKRNSVRLVIRKVQYAPERPGPQPTAETTRQFLMSDKPLHLEASLDKEIYYHGEPISVNVHVTNNTNKTVKKIKISVRQYADICLFNTAQYKCPVAMEEADDTVAPSSTFCKVYTLTPFLANNREKRGLALDGKLKHEDTNLASSTLLREGANREILGIIVSYKVKVKLVVSRGGLLGDLASSDVAVELPFTLMHPKPKEEPPHREVPESETPVDTNLIELDTNDDDIVFEDFARQRLKGMKDDKDEEDDGTGSPHLNNR</t>
  </si>
  <si>
    <t>FUNCTION: Functions in regulating agonist-mediated G-protein coupled receptor (GPCR) signaling by mediating both receptor desensitization and resensitization processes. During homologous desensitization, beta-arrestins bind to the GPRK-phosphorylated receptor and sterically preclude its coupling to the cognate G-protein; the binding appears to require additional receptor determinants exposed only in the active receptor conformation. The beta-arrestins target many receptors for internalization by acting as endocytic adapters (CLASPs, clathrin-associated sorting proteins) and recruiting the GPRCs to the adapter protein 2 complex 2 (AP-2) in clathrin-coated pits (CCPs). However, the extent of beta-arrestin involvement appears to vary significantly depending on the receptor, agonist and cell type. Internalized arrestin-receptor complexes traffic to intracellular endosomes, where they remain uncoupled from G-proteins. Two different modes of arrestin-mediated internalization occur. Class A receptors, like ADRB2, OPRM1, ENDRA, D1AR and ADRA1B dissociate from beta-arrestin at or near the plasma membrane and undergo rapid recycling. Class B receptors, like AVPR2, AGTR1, NTSR1, TRHR and TACR1 internalize as a complex with arrestin and traffic with it to endosomal vesicles, presumably as desensitized receptors, for extended periods of time. Receptor resensitization then requires that receptor-bound arrestin is removed so that the receptor can be dephosphorylated and returned to the plasma membrane. Involved in internalization of P2RY4 and UTP-stimulated internalization of P2RY2. Involved in phosphorylation-dependent internalization of OPRD1 ands subsequent recycling. Involved in the degradation of cAMP by recruiting cAMP phosphodiesterases to ligand-activated receptors. Beta-arrestins function as multivalent adapter proteins that can switch the GPCR from a G-protein signaling mode that transmits short-lived signals from the plasma membrane via small molecule second messengers and ion channels to a beta-arrestin signaling mode that transmits a distinct set of signals that are initiated as the receptor internalizes and transits the intracellular compartment. Acts as signaling scaffold for MAPK pathways such as MAPK1/3 (ERK1/2). ERK1/2 activated by the beta-arrestin scaffold is largely excluded from the nucleus and confined to cytoplasmic locations such as endocytic vesicles, also called beta-arrestin signalosomes. Recruits c-Src/SRC to ADRB2 resulting in ERK activation. GPCRs for which the beta-arrestin-mediated signaling relies on both ARRB1 and ARRB2 (codependent regulation) include ADRB2, F2RL1 and PTH1R. For some GPCRs the beta-arrestin-mediated signaling relies on either ARRB1 or ARRB2 and is inhibited by the other respective beta-arrestin form (reciprocal regulation). Inhibits ERK1/2 signaling in AGTR1- and AVPR2-mediated activation (reciprocal regulation). Is required for SP-stimulated endocytosis of NK1R and recruits c-Src/SRC to internalized NK1R resulting in ERK1/2 activation, which is required for the antiapoptotic effects of SP. Is involved in proteinase-activated F2RL1-mediated ERK activity. Acts as signaling scaffold for the AKT1 pathway. Is involved in alpha-thrombin-stimulated AKT1 signaling. Is involved in IGF1-stimulated AKT1 signaling leading to increased protection from apoptosis. Involved in activation of the p38 MAPK signaling pathway and in actin bundle formation. Involved in F2RL1-mediated cytoskeletal rearrangement and chemotaxis. Involved in AGTR1-mediated stress fiber formation by acting together with GNAQ to activate RHOA. Appears to function as signaling scaffold involved in regulation of MIP-1-beta-stimulated CCR5-dependent chemotaxis. Involved in attenuation of NF-kappa-B-dependent transcription in response to GPCR or cytokine stimulation by interacting with and stabilizing CHUK. May serve as nuclear messenger for GPCRs. Involved in OPRD1-stimulated transcriptional regulation by translocating to CDKN1B and FOS promoter regions and recruiting EP300 resulting in acetylation of histone H4. Involved in regulation of LEF1 transcriptional activity via interaction with DVL1 and/or DVL2 Also involved in regulation of receptors other than GPCRs. Involved in Toll-like receptor and IL-1 receptor signaling through the interaction with TRAF6 which prevents TRAF6 autoubiquitination and oligomerization required for activation of NF-kappa-B and JUN. Binds phosphoinositides. Binds inositolhexakisphosphate (InsP6) (By similarity). Involved in IL8-mediated granule release in neutrophils. Required for atypical chemokine receptor ACKR2-induced RAC1-LIMK1-PAK1-dependent phosphorylation of cofilin (CFL1) and for the up-regulation of ACKR2 from endosomal compartment to cell membrane, increasing its efficiency in chemokine uptake and degradation. Involved in the internalization of the atypical chemokine receptor ACKR3 (By similarity). Negatively regulates the NOTCH signaling pathway by mediating the ubiquitination and degradation of NOTCH1 by ITCH. Participates in the recruitment of the ubiquitin-protein ligase to the receptor (By similarity). {ECO:0000250, ECO:0000250|UniProtKB:P49407, ECO:0000269|PubMed:10212203, ECO:0000269|PubMed:10347185, ECO:0000269|PubMed:10725339, ECO:0000269|PubMed:10747877, ECO:0000269|PubMed:10995467, ECO:0000269|PubMed:11579203, ECO:0000269|PubMed:11742073, ECO:0000269|PubMed:11777902, ECO:0000269|PubMed:11901145, ECO:0000269|PubMed:12399592, ECO:0000269|PubMed:12519791, ECO:0000269|PubMed:12821670, ECO:0000269|PubMed:15173580, ECO:0000269|PubMed:15878855, ECO:0000269|PubMed:17594911, ECO:0000269|PubMed:18006496, ECO:0000269|PubMed:8553074, ECO:0000269|PubMed:9388255, ECO:0000269|PubMed:9822622, ECO:0000269|PubMed:9924018}.</t>
  </si>
  <si>
    <t>O88278</t>
  </si>
  <si>
    <t>CELR3_RAT</t>
  </si>
  <si>
    <t>Cadherin EGF LAG seven-pass G-type receptor 3 (Multiple epidermal growth factor-like domains protein 2) (Multiple EGF-like domains protein 2)</t>
  </si>
  <si>
    <t>Celsr3 Megf2</t>
  </si>
  <si>
    <t>PF00002;PF00028;PF00008;PF16489;PF02793;PF00053;PF02210;</t>
  </si>
  <si>
    <t>ENSRNOT00000084220;</t>
  </si>
  <si>
    <t>MARRPLWWGLPGPSTPLLLLLLFSLFPSSREEMGGGGDQGWDPGVATATGPRAQIGSGAVALCPESPGVWEDGDPGLGVREPVFMKLRVGRQNARNGRGAPEQPNREPVVQALGSREQEAGQGSGYLLCWHPEISSCGRTGHLRRGSLPLDALSPGDSDLRNSSPHPSELLAQPDSPRPVAFQRNGRRSIRKRVETFRCCGKLWEPGHKGQGERSATSTVDRGPLRRDCLPGSLGSGLGEDSAPRAVRTAPAPGSAPHESRTAPERMRSRGLFRRGFLFERPGPRPPGFPTGAEAKRILSTNQARSRRAANRHPQFPQYNYQTLVPENEAAGTAVLRVVAQDPDPGEAGRLVYSLAALMNSRSLELFSIDPQSGLIRTAAALDRESMERHYLRVTAQDHGSPRLSATTMVAVTVADRNDHAPVFEQAQYRETLRENVEEGYPILQLRATDGDAPPNANLRYRFVGSPAARTAAAAAFEIDPRSGLISTSGRVDREHMESYELVVEASDQGQEPGPRSATVRVHITVLDENDNAPQFSEKRYVAQVREDVRPHTVVLRVTATDKDKDANGLVHYNIISGNSRGHFAIDSLTGEIQVMAPLDFEAEREYALRIRAQDAGRPPLSNNTGLASIQVVDINDHSPIFVSTPFQVSVLENAPLGHSVIHIQAVDADHGENSRLEYSLTGVASDTPFVINSATGWVSVSGPLDRESVEHYFFGVEARDHGSPPLSASASVTVTVLDVNDNRPEFTMKEYHLRLNEDAAVGTSVVSVTAVDRDANSAISYQITGGNTRNRFAISTQGGMGLVTLALPLDYKQERYFKLVLTASDRALHDHCYVHINITDANTHRPVFQSAHYSVSMNEDRPVGSTVVVISASDDDVGENARITYLLEDNLPQFRIDADSGAITLQAPLDYEDQVTYTLAITARDNGIPQKADTTYVEVMVNDVNDNAPQFVASHYTGLVSEDAPPFTSVLQISATDRDAHANGRVQYTFQNGEDGDGDFTIEPTSGIVRTVRRLDREAVPVYELTAYAVDRGVPPLRTPVSIQVTVQDVNDNAPVFPAEEFEVRVKENSIVGSVVAQITAVDPDDGPNAHIMYQIVEGNIPELFQMDIFSGELTALIDLDYEARQEYVIVVQATSAPLVSRATVHVRLVDQNDNSPVLNNFQILFNNYVSNRSDTFPSGIIGRIPAYDPDVSDHLFYSFERGNELQLLVVNQTSGELRLSRKLDNNRPLVASMLVTVTDGLHSVTAQCVLRVVIITEELLANSLTVRLENMWQERFLSPLLGHFLEGVAAVLATPTEDVFIFNIQNDTDVGGTVLNVSFSALAPRGAGAGAAGPWFSSEELQEQLYVRRAALAARSLLDVLPFDDNVCLREPCENYMKCVSVLRFDSSAPFLASASTLFRPIQPIAGLRCRCPPGFTGDFCETELDLCYSNPCRNGGACARREGGYTCVCRPRFTGEDCELDTEAGRCVPGVCRNGGTCTNAPNGGFRCQCPAGGAFEGPRCEVAARSFPPSSFVMFRGLRQRFHLTLSLSFATVQPSGLLFYNGRLNEKHDFLALELVAGQVRLTYSTGESSTVVSPTVPGGLSDGQWHTVHLRYYNKPRTDALGGAQGPSKDKVAVLSVDDCNVAVALRFGAEIGNYSCAAAGVQTSSKKSLDLTGPLLLGGVPNLPENFPVSRKDFIGCMRDLHIDGRRVDMAAFVANNGTTAGCQAKSHFCASGPCKNGGLCSERWGGFSCDCPVGFGGKDCRLTMAHPYHFQGNGTLSWDFGNDMPVSVPWYLGLSFRTRATKGVLMQVQLGPHSVLLCKLDQGLLSVTLSRASGHAVHLLLDQMTVSDGRWHDLRLELQEEPGGRRGHHIFMVSLDFTLFQDTMAMGSELEGLKVKHLHVGGPPPSSKEEGPQGLVGCIQGVWTGFTPFGSSALPPPSHRINVEPGCTVTNPCASGPCPPHANCKDLWQTFSCTCWPGYYGPGCVDACLLNPCQNQGSCRHLQGGPHGYTCDCASGYFGQHCEHRMDQQCPRGWWGSPTCGPCNCDVHKGFDPNCNKTSGQCHCKEFHYRPRGSDSCLPCDCYPVGSTSRSCAPHSGQCPCRPGALGRQCNSCDSPFAEVTASGCRVLYDACPKSLRSGVWWPQTKFGVLATVPCPRGALGLRGTGAAVRLCDEDHGWLEPDFFNCTSPAFRELSLLLDGLELNKTALDTVEAKKLAQRLREVTGQTDHYFSQDVRVTARLLAYLLAFESHQQGFGLTATQDAHFNENLLWAGSALLAPETGDLWAALGQRAPGGSPGSAGLVRHLEEYAATLARNMDLTYLNPVGLVTPNIMLSIDRMEQPSSSQGAHRYPRYHSNLFRGQDAWDPHTHVLLPSQSPQPSPSEVLPTSSNAENATASGVVSPPAPLEPESEPGISIVILLVYRALGGLLPAQFQAERRGARLPQNPVMNSPVVSVAVFRGRNFLRGALVSPINLEFRLLQTANRSKAICVQWDPPGPADQHGMWTARDCELVHRNGSHARCRCSRTGTFGVLMDASPRERLEGDLELLAVFTHVVVAASVTALVLTAAVLLSLRSLKSNVRGIHANVAAALGVAELLFLLGIHRTHNQLLCTVVAILLHYFFLSTFAWLLVQGLHLYRMQVEPRNVDRGAMRFYHALGWGVPAVLLGLAVGLDPEGYGNPDFCWISIHEPLIWSFAGPIVLVIVMNGIMFLLAARTSCSTGQREAKKTSVLRTLRSSFLLLLLVSASWLFGLLAVNHSVLAFHYLHAGLCGLQGLAVLLLFCVLNADARAAWTPACLGKKAAPEETRPAPGPGSGAYNNTALFEESGLIRITLGASTVSSVSSARSGRAQDQDSQRGRSYLRDNVLVRHGSTAEHAEHSLQAHAGPTDLDVAMFHRDAGADSDSDSDLSLEEERSLSIPSSESEDNGRTRGRFQRPLRRAAQSERLLAHPKDVDGNDLLSYWPALGECEAAPCALQAWGSERRLGLDSNKDAANNNQPELALTSGDETSLGRAQRQRKGILKNRLQYPLVPQTRGTPELSWCRAATLGHRAVPAASYGRIYAGGGTGSLSQPASRYSSREQLDLLLRRQLSRERLEEVPVPAPVLHPLSRPGSQERLDTAPARLEPRDRGSTLPRRQPPRDYPGTMAGRFGSRDALDLGAPREWLSTLPPPRRNRDLDPQHPPLPLSPQRPLSRDPLLPSRPLDSLSRISNSRERLDQVPSRHPSREALGPAPQLLRAREDPASGPSHGPSTEQLDILSSILASFNSSALSSVQSSSTPSGPHTTATPSATASALGPSTPRSATSHSISELSPDSEVPRSEGHS</t>
  </si>
  <si>
    <t>FUNCTION: Receptor that may have an important role in cell/cell signaling during nervous system formation.</t>
  </si>
  <si>
    <t>P70478</t>
  </si>
  <si>
    <t>APC_RAT</t>
  </si>
  <si>
    <t>Adenomatous polyposis coli protein (Protein APC)</t>
  </si>
  <si>
    <t>Apc</t>
  </si>
  <si>
    <t>SUBCELLULAR LOCATION: Cell junction, adherens junction {ECO:0000250|UniProtKB:P25054}. Cytoplasm, cytoskeleton {ECO:0000250|UniProtKB:P25054}. Cell projection, lamellipodium {ECO:0000250|UniProtKB:P25054}. Cell projection, ruffle membrane {ECO:0000250|UniProtKB:P25054}. Cytoplasm {ECO:0000250|UniProtKB:P25054}. Cell membrane {ECO:0000250|UniProtKB:P25054}. Note=Associated with the microtubule network at the growing distal tip of microtubules. Accumulates in the lamellipodium and ruffle membrane in response to hepatocyte growth factor (HGF) treatment. The MEMO1-RHOA-DIAPH1 signaling pathway controls localization of the phosphorylated form to the cell membrane. {ECO:0000250|UniProtKB:P25054}.</t>
  </si>
  <si>
    <t>PF05972;PF05956;PF16689;PF05923;PF18797;PF00514;PF05937;PF05924;</t>
  </si>
  <si>
    <t>MAAASYDQLLKQVEALKMENSNLRQELEDNSNHLTELETEASNMKEVLKQLQGSIEDETMTSGQIDLLERLKEFNLDSNFPGVKLRSKMSLRSYGSREGSVSSRSGECSPVPMGSFPRRAFVNGSRESTGYLEELEKERSLLLADLDKEEKEKDWYYAQLQNLTKRIDSLPLTENFSLQTDMTRRQLEYEARQIRAAMEEQLGTCQDMEKRAQRRIARIQQIEKDILRVRQLLQSQAAEAERSSQSKHETASHEAERQLEGQGVAESNLATSGSGQSSAARVDHETAGVLSSSGTHSAPRRLTSHLGTKVEMVYSLLSMLGTHDKDDMSRTLLAMSSSQDSCISMRQSGCLPLLIQLLHGNDKDSVLLGNSRGSKEARARASAALHNIIHSQPDDKRGRREIRVLHLLEQIRAYCETCWEWQEAHEQGMDQDKNPMPAPVEHQICPAVCVLMKLSFDEEHRHAMNELGGLQAIAELLQVDCEMHGLTDDHYSVTLRRYAGMALTNLTFGDVANKATLCSMKGCMRALVAQLKSESEDLQQVIASVLRNLSWRADVNSKKTLREVGSVKALMECALEVKKESTLKSVLSALWNLSAHCTENKADICAVDGALAFLVGTLTYRSQTNTLAIIESGGGILRNVSSLIATNEDHRQILRENNCLQTLLQHLKSHSLTIVSNACGTLWNLSARNPKDQEALWDMGAVSMLKNLIHSKHKMIAMGSAAALRNLMANRPAKYKDANIMSPGSSLPSLHVRKQKALEAELDAQHLSETFDNIDNLSPKASHRSKQRHKQNLYGDYVFDASRHDDNRSDNFNTGNMTVLSPYLNTTVLPSSSSSRGSLDSSRSEKDRSLERERGIGLSTYHSATENPGTSSKRGLQLSATAAQIAKVMEEVSALHTSQDDRSPASAAELHCVAEERTAARRSSASHTHPNTHNFAKSESSNRTCSMPYAKVEYKRSSNDSLNSVTSSDGYGKRGQMKPSVESYSEDDEGKFCSYGQYPADLAHKIHSANHMDDNGGELDTPINYSLKYSDEQLNSGRQSPSQNERWARPKHVIEDEIKQNEQRQSRSQNTNFPVYSENTDDKHLKFQQHFGQQECVSPYRSRGTNGSETNRMGSSHAVNQNVNQSLCQEDDYEDDKPTNYSERYSEEEQHEEEERPTNYSIKYNEEKHHVDQPIDYSLKYATDISSSQKPSFSFSKTPSVQGTKTEHNSPSSEAASAPSSNAKRQSQLHPSSAQRNGQTPKGTACKVPSINQETMQTYCVEDTPICFSRCSSLSSLSSAEDEIGCDQTTQEADSANTLQIAEIKENDVTRSAQDPASDVPAVSQSTRTKPSRLQASGLASESARHKAVEFSSGAKSPSKSGAQTPKSPPEHYVQETPLVFSRCTSVSSLDSFESRSIASSVQSEPCSGMVSGIVSPSDLPDSPGQTMPPSRSKTPPPPPPPQPVQTKREVPKTKVPAAEQREGGPKQTAVSAAVQRVQVLPDADTLLHFATESTPDGFSCSSSLSALSLDEPFIQKDVELRIMPPVQENDNGNETEPEQPEESNENQDKEVEKPDSEKDLLDDSDDDDIEILEECIISAMPTKSSRKAKKLAQTASKLPPPVARKPSQLPVYKLLPSQSRLQAQKHVSFTPGDDVPRVYCVEGTPINFSTATSLSDLTIESPPNELAAGDGVRASVQSGEFEKRDTIPTEGRSTDEAQRGKVSSIAIPDLDGSKAEEGDILAECINSALPKGRSHKPFRVKKIMDQVQQASMTSSGTNKNQIDTKKKKPTSPVKPMPQNTEYRTRVRKNTDSKVNVNTEETFSDNKDSKKQSLKNNPKDLNDKLPDNEDRVRGGFTFDSPHHYAPIEGTPYCFSRNDSLSSLDFDDDDVDLSREKAELRKGKESKDSEAKVTCHTEPSSSQQSARKAQASTKHPVNRGPSKPLLQEQPTFPQSSKDVPDRGAATDEKLQNFAIENTPVCFSRNSSLSSLSDVDQENNNNEETGPVRDAEPANAQGQPGKPQASGYAPKSFHVEDTPVCFSRNSSLSSLSIDSEDDLLRECISSAMPKKRRPSRLKGEGEWQSPRKVGSVLAEDLTLDLKDIQRPESEHGLSPDSENFDWKAIQEGANSIVSSLHQAAAAAACLSRQASSDSDSILSLKSGVSLGSPFHLTPDQEEKPFTSHKGPRILKPGEKSTLEAKKIESENKGIKGGKKVYKSLITGKIRSNSEISSQMKQPLQTNMPSISRGRTMIHIPGVRNSSSSTSPVSKKGPPLKTPASKSPSEGPVATTSPRGTKPAVKSELSPITRQTSHISGSNKGPSRSGSRDSTPSRPTQQPLSRPMQSPGRNSISPGRNGISTPNKLSQLPRTSSPSTASTKSSGSGKMSYTSPGRQLSQQNLSKQTGLSKNASSIPRSESASKGLNQMNNSNGSNKKVELSRMSSTKSSGSESDRSERPALVRQSTFIKEAPSPTLRRKLEESASFESLSPSSRPDSPTRSQAQTPVLSPSLPDMSLSTHPSVQAGGWRKLPPNLSPTIEYSDGRPSKRHDIARSHSESPSRLPVNRAGTWKREHSKHSSSLPRVSTWRRTGSSSSILSASSESSEKAKSEDEKHVNSVPGPRQMKENQVPTKGTWRKIKESEISPTNTVSQTTSSGAASGAESKTLIYQMAPAVSRTEDVWVRIEDCPINNPRSGRSPTGNTPPVIDSISEKGNPSIKDSKDTQGKQSVGSGSPVQTVGLENRLNSFIQVEAPEQKGTETKAGQGSPAPVAETGETCMAERTPFSSSSSSKHSSPSGTVAARVTPFNYNPSPRKSSADSTSARPSQIPTPVGSSTKKRDSKTDSTESSGAQSPKRHSGSYLVTSV</t>
  </si>
  <si>
    <t>FUNCTION: Tumor suppressor. Promotes rapid degradation of CTNNB1 and participates in Wnt signaling as a negative regulator. APC activity is correlated with its phosphorylation state. Activates the GEF activity of SPATA13 and ARHGEF4. Plays a role in hepatocyte growth factor (HGF)-induced cell migration. Required for MMP9 up-regulation via the JNK signaling pathway in colorectal tumor cells. Acts as a mediator of ERBB2-dependent stabilization of microtubules at the cell cortex. It is required for the localization of MACF1 to the cell membrane and this localization of MACF1 is critical for its function in microtubule stabilization (By similarity). {ECO:0000250|UniProtKB:P25054, ECO:0000250|UniProtKB:Q61315}.</t>
  </si>
  <si>
    <t>Q6AYC4</t>
  </si>
  <si>
    <t>CAPG_RAT</t>
  </si>
  <si>
    <t>Macrophage-capping protein (Actin regulatory protein CAP-G)</t>
  </si>
  <si>
    <t>Capg</t>
  </si>
  <si>
    <t>SUBCELLULAR LOCATION: Nucleus {ECO:0000250|UniProtKB:P24452}. Cytoplasm {ECO:0000250|UniProtKB:P24452}. Melanosome {ECO:0000250|UniProtKB:P40121}. Cell projection, lamellipodium {ECO:0000250|UniProtKB:P24452}. Cell projection, ruffle {ECO:0000250|UniProtKB:P24452}. Note=In macrophages, may be predominantly cytoplasmic. Nuclear localization was observed in fibroblasts. In macrophages, present at the membrane-cytoplasm interface. In activated macrophages, concentrated in the ruffles of the leading lamellipodia. {ECO:0000250|UniProtKB:P24452}.</t>
  </si>
  <si>
    <t>PF00626;</t>
  </si>
  <si>
    <t>ENSRNOT00000018562;</t>
  </si>
  <si>
    <t>MYTPIPQSGSPFPASVQDPGLHIWRVEKLKPVPIARENHGIFFSGDSYLVLHNGPEEASHLHLWIGQQSSRDEQGACAVLAVHLNTLLGERPVQHREVQGNESDLFMSYFPQGLKYREGGVESAFHKTTSGTTPAAIRKLYQVKGKKNIRATERALSWDSFNTGDCFILDLGQNIFAWCGGKSNILERNKARDLALAIRDSERQGKAQVEIITDGEEPAEMIQVLGPKPALKEGNPEEDITADQTNAQAAALYKVSDATGQMNLTKVADSSPFASELLIPDDCFVLDNGLCGKIYIWKGRKANEKERQAALQVADGFISRMRYSPNTQVEILPQGRESPIFKQFFKDWK</t>
  </si>
  <si>
    <t>FUNCTION: Calcium-sensitive protein which reversibly blocks the barbed ends of actin filaments but does not sever preformed actin filaments. May play an important role in macrophage function. May play a role in regulating cytoplasmic and/or nuclear structures through potential interactions with actin. May bind DNA. Uncapping occurs either when Ca(2+) falls or when the concentration of polyphosphoinositide rises, both at low and high Ca(2+) (By similarity). {ECO:0000250}.</t>
  </si>
  <si>
    <t>Q8CFG5</t>
  </si>
  <si>
    <t>CA2D3_RAT</t>
  </si>
  <si>
    <t>Voltage-dependent calcium channel subunit alpha-2/delta-3 (Voltage-gated calcium channel subunit alpha-2/delta-3) [Cleaved into: Voltage-dependent calcium channel subunit alpha-2-3; Voltage-dependent calcium channel subunit delta-3]</t>
  </si>
  <si>
    <t>Cacna2d3</t>
  </si>
  <si>
    <t>PF08473;PF13768;PF08399;</t>
  </si>
  <si>
    <t>MAGPGSLCCASRGASALLATALLYAALGDVVRSEQQIPLSVVKLWASAFGGEIKSIAAKYSGSQLLQKKYKEYEKDVAIEEIDGLQLVKKLAKNMEEMFHKKSEAVRRLVEAAEEAHLKHEFDADLQYEYFNAVLINERDKDGNFLELGKEFILAPNDHFNNLPVNISLSDVQVPTNMYNKDPAIVNGVYWSESLNKVFVDNFDRDPSLIWQYFGSAKGFFRQYPGIKWEPDENGVIAFDCRNRKWYIQAATSPKDVVILVDVSGSMKGLRLTIAKQTVSSILDTLGDDDFFNIITYNEELHYVEPCLNGTLVQADRTNKEHFREHLDKLFAKGIGMLDIALNEAFNVLSDFNHTGQGSICSQAIMLITDGAVDTYDTIFAKYNWPERKVRIFTYLIGREAAFADNLKWMACANKGFFTQISTLADVQENVMEYLHVLSRPKVIDQEHDVVWTEAYIDSTLADDQGLVLMTTVAMPVFSKQNETRSKGILLGVVGTDVPVKELLKTIPKYKLGIHGYAFAITNNGYILTHPELRPLYEEGKKRRKPNYSSVDLSEVEWEDRDDVLRNAMVNRKTGKFSMEVKKTVDKGKRVLVMTNDYYYTDIKGAPFSLGVALSRGHGKYFFRGNVTIEEGLHDLEHPDVSLADEWSYCNTDLHPEHRHLSQLEAIKLYLKGKEPLLQCDKELIQEVLFDAVVSAPIEAYWTSLALNKSENSDKGVEVAFLGTRTGLSRINLFVGAEQLTNQDFLKARDKENIFNADHFPLWYRRAAEQIPGSFVYSIPFSTGTVNKSNVVTASTSIQLLDERKSPVVAAVGIQMKLEFFQRKFWTASRQCASLDGKCSISCDDETVNCYLIDNNGFILVSEDYTQTGDFFGEVEGAVMNKLLTMGSFKRITLYDYQAMCRANKESSDSAHGLLDPYKAFLSAAKWIVTELVLFLVEFNLCSWWHSDMTAKAQKLKQTLEPCDTEYPAFVSERTIKETTGNIACEDCSKSFVIQQIPSSNLFMVVVDSSCLCESVAPITMAPIEIRYNESLKCERLKAQKIRRRPESCHGFHPEENARECGGASSLQAQVALLLLPLVSSLFSR</t>
  </si>
  <si>
    <t>FUNCTION: The alpha-2/delta subunit of voltage-dependent calcium channels regulates calcium current density and activation/inactivation kinetics of the calcium channel. Acts as a regulatory subunit for P/Q-type calcium channel (CACNA1A), N-type (CACNA1B), L-type (CACNA1C OR CACNA1D) but not T-type (CACNA1G) (By similarity). {ECO:0000250}.</t>
  </si>
  <si>
    <t>Q5XI58</t>
  </si>
  <si>
    <t>CALI_RAT</t>
  </si>
  <si>
    <t>Calicin</t>
  </si>
  <si>
    <t>Ccin</t>
  </si>
  <si>
    <t>SUBCELLULAR LOCATION: Cytoplasm, cytoskeleton, perinuclear theca, calyx {ECO:0000250}. Note=Sperm head cytoskeletal structure tightly associated to the nucleus. {ECO:0000250}.</t>
  </si>
  <si>
    <t>ENSRNOT00000019887;</t>
  </si>
  <si>
    <t>MKLEFTEKNYNSFVLQNLNKQRKRKEYWDMALTVDHHVFFAHRNVLAAVSPLVKSLVSSNDMKTTDELYITIDPNYLSPATVDQLLDYFYSGKVVISEQNVEELLRGAQYFNTPRLRIHCNDFLIKSIRRVNCLRYLFLAELFELKEVSDLAYSGIRDNFHFWASPEGSMHFMRCPPVIFGRLLRDENLHVLNEDQALSALINWVYFRKEEREKYFKKFFNYINLNAVSNKTLMFASNKLTGLENNSAHATLIESVLMDRKQERPCSLLSYQRKGALLDSVVILGGQKAHGKFNDGVFAYIIQENLWLKLSEMPYRAAALSATAAGRYIYISGGTTEQISGLKTAWRYDMDDNSWTKLPDLPIGLVFHTMVTCGGTVYSVGGSIAPRRYVSNIYRYDERKEAWCLAGKMSIPMDGTAVITKGDRNLYIVTGRCLVKGYISRVGVVDCFDTCTGEVVQCITFPIEFNHRPLLSFHQDNILRVHSHRQSVEINLQKIKANKSTTSVPLLPNSCPLDVSHAICSIGDSKVFVCGGVTTASDVQTKDYTINPNAYLLDQKIGEWKTLACPPEALDCPACCLAKLPCKILQRI</t>
  </si>
  <si>
    <t>FUNCTION: Possible morphogenetic cytoskeletal element in spermiogenic differentiation. {ECO:0000250}.</t>
  </si>
  <si>
    <t>P56522</t>
  </si>
  <si>
    <t>ADRO_RAT</t>
  </si>
  <si>
    <t>NADPH:adrenodoxin oxidoreductase, mitochondrial (AR) (Adrenodoxin reductase) (EC 1.18.1.6) (Ferredoxin--NADP(+) reductase) (Ferredoxin reductase)</t>
  </si>
  <si>
    <t>Fdxr</t>
  </si>
  <si>
    <t>SUBCELLULAR LOCATION: Mitochondrion inner membrane {ECO:0000269|PubMed:2170421}; Peripheral membrane protein {ECO:0000305}.</t>
  </si>
  <si>
    <t>PF07992;</t>
  </si>
  <si>
    <t>ENSRNOT00000085636;</t>
  </si>
  <si>
    <t>MAPRCWRWWSWSAWPGVRPLPSRSTPTPGFCKKFSTQETTPQICVVGSGPAGFYTAQHLLKHHTRAHVDIYEKQLVPFGLVRFGVAPDHPEVKNVINTFTQTARSDRCAFRGNVVVGRDVSVPELREAYHAVVLSYGAEDHQPLEIPGEELPGVVSARAFVGWYNGLPENQKLAPDLSCDTAVILGQGNVALDVARILLTPPEHLEKTDITEVALGVLRQSRVKTVWIVGRRGPLQVAFTIKELREMIQLPGTQPILDPSDFLGLQDRIKDVPRPRKRLTELLLRTATEKPGVEEAARRALASRAWGLRFFRSPQQVLPTPDGRRVAGIRLAVTRLEGVGESTRAVPTGDVEDLPCGLLLSSVGYKSRPIDPSVPFDPKLGIIPNTEGRVVNAPGLYCSGWVKRGPTGVITTTMTDSFLTSQVLLKDLKAGLLPSGPRPGYTAIQALLSDRGVRPVSFSDWEKLDAEEVARGQGTGKPREKLVDRREMLQLLGH</t>
  </si>
  <si>
    <t>FUNCTION: Serves as the first electron transfer protein in all the mitochondrial P450 systems including cholesterol side chain cleavage in all steroidogenic tissues, steroid 11-beta hydroxylation in the adrenal cortex, 25-OH-vitamin D3-24 hydroxylation in the kidney, and sterol C-27 hydroxylation in the liver. {ECO:0000269|PubMed:10525147}.</t>
  </si>
  <si>
    <t>Q9QUR2</t>
  </si>
  <si>
    <t>DCTN4_RAT</t>
  </si>
  <si>
    <t>Dynactin subunit 4 (Dynactin subunit p62)</t>
  </si>
  <si>
    <t>Dctn4</t>
  </si>
  <si>
    <t>SUBCELLULAR LOCATION: Cytoplasm, cytoskeleton {ECO:0000250|UniProtKB:Q9UJW0}. Cytoplasm, cytoskeleton, microtubule organizing center, centrosome {ECO:0000250|UniProtKB:Q9UJW0}. Cytoplasm, cytoskeleton, stress fiber {ECO:0000269|PubMed:10607597}. Cytoplasm, cell cortex {ECO:0000269|PubMed:10607597}. Cytoplasm, myofibril, sarcomere {ECO:0000250|UniProtKB:Q8CBY8}. Note=Has a punctate cytoplasmic distribution as well as centrosomal distribution typical of dynactin (By similarity). Overexpression in cultured mammalian cells revealed colocalization with cortical actin, stress fibers, and focal adhesion sites, sites of potential interaction between microtubules and the cell cortex (PubMed:10607597). In skeletal muscles, costamere localization requires the presence of ANK2 (By similarity). {ECO:0000250|UniProtKB:Q8CBY8, ECO:0000250|UniProtKB:Q9UJW0, ECO:0000269|PubMed:10607597}.</t>
  </si>
  <si>
    <t>PF05502;</t>
  </si>
  <si>
    <t>ENSRNOT00000026334 [Q9QUR2-2];ENSRNOT00000026394 [Q9QUR2-1];</t>
  </si>
  <si>
    <t>MASLLQSERVLYLVQGEKKVRAPLSQLYFCRYCSELRSLECVSHEVDSHYCPSCLENMPSAEAKLKKNRCANCFDCPGCMHTLSTRATSISTQLPDDPAKTTMKKAYYLACGFCRWTSRDVGMADKSVASGGWQEPENPHAQRMNKLIEYYQQLAQKEKVERDRKKLARRRNYMPLAFSQHTIHVVDKYSLGTRLQRPRAGASISTLAGLSLREGEDQKEVKIEPAQAVAEVEPLPEDYYTRPVNLTEVTTLQQRLLQPDLQPVSASQLYPRHKHLLIKRSLRCRKCEHNLSKPEFNPTSIKFKIQLVAVNYIPEVRIMSIPNLRYMKESQVLLTLTNPVENLTHVTLLECEEGDPDNINSTAKVVVPPKELILAGKDAAAEYDELAEPQDFQDDPDIVAFRKANKVGIFIKVTPQREEGDVTVCFKMKHDFKNLAAPIRPMEESDQGTEVIWLTQHVELSFGPLLP</t>
  </si>
  <si>
    <t>FUNCTION: Could have a dual role in dynein targeting and in ACTR1A/Arp1 subunit of dynactin pointed-end capping. Could be involved in ACTR1A pointed-end binding and in additional roles in linking dynein and dynactin to the cortical cytoskeleton.</t>
  </si>
  <si>
    <t>Q9WTP0</t>
  </si>
  <si>
    <t>E41L1_RAT</t>
  </si>
  <si>
    <t>Band 4.1-like protein 1 (Erythrocyte membrane protein band 4.1-like 1) (Neuronal protein 4.1) (4.1N)</t>
  </si>
  <si>
    <t>Epb41l1 Epb4.1l1</t>
  </si>
  <si>
    <t>SUBCELLULAR LOCATION: Cytoplasm, cytoskeleton {ECO:0000250}.</t>
  </si>
  <si>
    <t>PF05902;PF08736;PF09380;PF00373;PF09379;PF04382;</t>
  </si>
  <si>
    <t>MTTETGPDSEVKKAQEETPQQPEAAAAVTTPVTPAGHSHPETNSNEKHLTQQDTRPAEQSLDMEEKDYCEADGLSERTTPSKAQKSPQKIAKKFKSATCRVTLLDASEYECEVEKHGRGQVLFDLVCEHLNLLEKDYFGLTFCDADSQKNWLDPSKEIKKQIRSSPWNFAFTVKFYPPDPAQLTEDITRYYLCLQLRADIITGRLPCSFVTHALLGSYAVQAELGDHDTEEHVGNYVSELRFAPNQTRELEERIMELHKTYRGMTPGEAEIHFLENAKKLSMYGVDLHHAKDSEGIDIMLGVCANGLLIYRDRLRINRFAWPKILKISYKRSNFYIKIRPGEYEQFESTIGFKLPNHRSAKRLWKVCIEHHTFFRLVSPEPPPKGFLVMGSKFRYSGRTQAQTRQASALIDRPAPFFERSSSKRYTMSRSLDGAEFSRPASVSENHDAGPDGDKREDDAESGGRRSEAEEGEVRTPTKIKELKPEQETTPRHKQEFLDKPEDVLLKHQASINELKRTLKEPNSKLIHRDRDWERERRLPSSPASPSPKGTPEKASERAGLREGSEEKVKPPRPRAPESDTGDEDQDQERDAVFLKDNHLAIERKCSSITVSSTSSLEAEVDFTVIGDYHGGAFEDFSRSLPELDRDKSDSETEGLVFARDLKGPSSQEDESGGIEDSPDRGACSTPELPQFESVKAETMTVSSLAIRKKIEPEAMLQSRVSTADSTQVDGGAPAAKDFMTTPPCITTETISTTMENSLKSGKGAAAMIPGPQTVATEIRSLSPIIGKDVLTSTYGATAETLSTSTTTHVTKTVKGGFSETRIEKRIIITGDEDVDQDQALALAIKEAKLQHPDMLVTKAVVYRETDPSPEERDKKPQES</t>
  </si>
  <si>
    <t>FUNCTION: May function to confer stability and plasticity to neuronal membrane via multiple interactions, including the spectrin-actin-based cytoskeleton, integral membrane channels and membrane-associated guanylate kinases. {ECO:0000250}.</t>
  </si>
  <si>
    <t>Q704E8</t>
  </si>
  <si>
    <t>ABCB7_RAT</t>
  </si>
  <si>
    <t>ATP-binding cassette sub-family B member 7, mitochondrial (ATP-binding cassette transporter 7) (ABC transporter 7 protein)</t>
  </si>
  <si>
    <t>Abcb7</t>
  </si>
  <si>
    <t>SUBCELLULAR LOCATION: Mitochondrion inner membrane {ECO:0000305}; Multi-pass membrane protein {ECO:0000255|PROSITE-ProRule:PRU00441}.</t>
  </si>
  <si>
    <t>PF00664;PF00005;</t>
  </si>
  <si>
    <t>MALLAIHSWRWAAAAVAFEKHKHSAVLTRSLVSICGSGLRWSSYQSGASGSARLSQTTESLRNSTQQRWEKNNSRQLLDASKVLQAWPLIEKRTCWHGHAGGGLHTDPKEGLKDVDTRKIIKAMLSYVWPKDRPDLRARVAISLGFLGGAKAMNIVVPFMFKYAVDSLNQMSGNMLNLSDAPNTVATMATAVLIGYGVSRAGAAFFNEVRNAVFGKVAQNSIRRIAKNVFLHLHNLDLGFHLSRQTGALSKAIDRGTRGISFVLSALVFNLLPIVFEMTLVSSVLYYKCGAQFALVTLGTLGAYTAFTVAVTRWRTRFRIEMNKADNDAGNAAIDSLLNYETVKYFNNEKYEAQRYDGFLKTYETASLKSTSTLAMLNFGQSAIFSVGLTAIMVLASQGIVAGALTVGDLVMVNGLLFQLSLPLNFLGTVYRETRQALIDMNTLFTLLKVDTRIKDKAMASPLQITPQTATVAFDNVHFEYIEGQKVLSGVSFEVPAGKKVAIVGGSGSGKSTIVRLLFRFYEPQKGSIYLAGQNIQDVSLESLRRAVGVVPQDAVLFHNTIYYNLLYGNINASPEEVYAVAKLAGLHDAILRMPHGYDTQVGERGLKLSGGEKQRVAIARAILKDPPVILYDEATSSLDSITEETILGAMRDVVKHRTSIFIAHRLSTVVDADEIIVLSQGKVAERGTHYGLLANSSSIYSEMWHTQSTRIQNHDNLGWDAKKESLSKEEERKKLQEEIVNSVKGCGNCSC</t>
  </si>
  <si>
    <t>FUNCTION: Could be involved in the transport of heme from the mitochondria to the cytosol. Plays a central role in the maturation of cytosolic iron-sulfur (Fe/S) cluster-containing proteins. {ECO:0000250|UniProtKB:O75027}.</t>
  </si>
  <si>
    <t>Q1M1A0</t>
  </si>
  <si>
    <t>AQP_ENCHE</t>
  </si>
  <si>
    <t>AQP</t>
  </si>
  <si>
    <t>Encephalitozoon hellem (Microsporidian parasite)</t>
  </si>
  <si>
    <t>MAGETLRKIQSLLGEMVASFIFGFAVYSAILGSTIAQQPAAKVIIGLTVGFSAIGIIYSFSDVTIAHFNPAITLAAILTGKMGILCGLGYMLAQCVGFILAVCALLVCSPVGYKETLNVIRPAPAPFGADNLNVFFTEFFLTAILVHIAFAVAVNPYRPKVDTDGKFVDPDEKEPVDRRITAPLCIGLTLGFLAFMGLVTSGGAFNPGLTLAPVIMSNTWQHFWLYLGAQYLGGLVGGLLQVFVLYKLSSN</t>
  </si>
  <si>
    <t>P70705</t>
  </si>
  <si>
    <t>ATP7A_RAT</t>
  </si>
  <si>
    <t>Copper-transporting ATPase 1 (EC 7.2.2.8) (Copper pump 1) (Menkes disease-associated protein homolog)</t>
  </si>
  <si>
    <t>Atp7a Mnk</t>
  </si>
  <si>
    <t>SUBCELLULAR LOCATION: Golgi apparatus, trans-Golgi network membrane {ECO:0000250|UniProtKB:Q04656}; Multi-pass membrane protein {ECO:0000255}. Cell membrane {ECO:0000250|UniProtKB:Q04656}; Multi-pass membrane protein {ECO:0000255}. Note=Cycles constitutively between the trans-Golgi network (TGN) and the plasma membrane. Predominantly found in the TGN and relocalized to the plasma membrane in response to elevated copper levels. {ECO:0000250|UniProtKB:Q04656}.</t>
  </si>
  <si>
    <t>PF00403;</t>
  </si>
  <si>
    <t>ENSRNOT00000080141;ENSRNOT00000091527;</t>
  </si>
  <si>
    <t>MEPNMDANSITITVEGMTCISCVRTIEQQIGKVNGVHHIKVSLEEKSATVIYNPKLQTPKTLQEAIDDMGFDALLHNANPLPVLTNTVFLTVTAPLALPWDHIQSTLLKTKGVTGVKISPQQRSAVVTIIPSVVSANQIVELVPDLSLDMGTQEKKSGTSEEHSTPQAGEVLLKMRVEGMTCHSCTSTIEGKVGKLQGVQRIKVSLDNQEATIVYQPHLITAEEIKKQIEAVGFPAFIKKQPKYLKLGAIDVERLKSTPVKSSEGSQQKSPAYPSDSAITFTIDGMHCKSCVSNIESALSTLQYVSSIVVSLENRSAIVKYNASLVTPEILRKAIEAVSPGQYRVSISSEVESPTSSPSSSSLQKMPLNLVSQPLTQEVVININGMTCNSCVQSIEGVISKKPGVKSIHVSLTNSTGTIEYDPLLTSPEPLREAIEDMGFDAVLPADMKEPLVVIAQPSLETPLLPSTTEPENVMTPVQNKCYIQVSGMTCASCVANIERNLRREEGIYSVLVALMAGKAEVRYNPAVIQPRVIAELIRELGFGAVVMENAGEGNGILELVVRGMTCASCVHKIESTLTKHKGIFYCSVALATNKAHIKYDPEIIGPRDIIHTIGNLGFEASLVKKDRSANHLDHKREIKQWRGSFLVSLFFCIPVMGLMIYMMVMDHHLATLNHNQNMSNEEMINMHSSMFLERQILPGLSIMNLLSLLLCLPVQFCGGWYFYIQAYKALRHKTANMDVLIVLATTIAFAYSLVILLVAMYERAKVNPITFFDTPPMLFVFIALGRWLEHIAKGKTSEALAKLISLQATEATIVTLNSENLLLSEEQVDVELVQRGDIIKVVPGGKFPVDGRVIEGHSMVDESLITGEAMPVAKKPGSTVIAGSINQNGSLLIRATHVGADTTLSQIVKLVEEAQTSKAPIQQFADKLSGYFVPFIVLVSIVTLLVWIIIGFQNFEIVEAYFPGYNRSISRTETIIRFAFQASITVLCIACPCSLGLATPTAVMVGTGVGAQNGILIKGGEPLEMAHKVKVVVFDKTGTITHGTPVVNQVKVLVESNKISRNKILAIVGTAESNSEHPLGAAVTKYCKQELDTETLGTCTDFQVVPGCGISCKVTNIEGLLHKSNLKIEENNIKNASLVQIDAINEQSSPSSSMIIDAHLSNAVNTQQYKVLIGNREWMIRNGLVISNDVDESMIEHERRGRTAVLVTIDDELCGLIAIADTVKPEAELAVHILKSMGLEVVLMTGDNSKTARSIASQVGITKVFAEVLPSHKVAKVKQLQEEGKRVAMVGDGINDSPALAMASVGIAIGTGTDVAIEAADVVLIRNDLLDVVASIDLSRKTVKRIRINFVFALIYNLIGIPIAAGVFLPIGLVLQPWMGSAAMAASSVSVVLSSLFLKLYRKPTYDNYELRPRSHTGQRSPSEISVHVGIDDTSRNSPRLGLLDRIVNYSRASINSLLSDKRSLNSVVTSEPDKHSLLVGDFREDDDTTL</t>
  </si>
  <si>
    <t>FUNCTION: May supply copper to copper-requiring proteins within the secretory pathway, when localized in the trans-Golgi network. Under conditions of elevated extracellular copper, it relocalized to the plasma membrane where it functions in the efflux of copper from cells (By similarity). {ECO:0000250}.</t>
  </si>
  <si>
    <t>O35789</t>
  </si>
  <si>
    <t>B3GA1_RAT</t>
  </si>
  <si>
    <t>Galactosylgalactosylxylosylprotein 3-beta-glucuronosyltransferase 1 (EC 2.4.1.135) (Beta-1,3-glucuronyltransferase 1) (Glucuronosyltransferase P) (GlcAT-P) (UDP-GlcUA:glycoprotein beta-1,3-glucuronyltransferase) (GlcUAT-P)</t>
  </si>
  <si>
    <t>B3gat1</t>
  </si>
  <si>
    <t>SUBCELLULAR LOCATION: [Isoform 1]: Golgi apparatus membrane {ECO:0000269|PubMed:19181664}; Single-pass type II membrane protein. Secreted {ECO:0000269|PubMed:19181664}.; SUBCELLULAR LOCATION: [Isoform 2]: Golgi apparatus membrane {ECO:0000269|PubMed:19181664}; Single-pass type II membrane protein. Endoplasmic reticulum membrane {ECO:0000269|PubMed:19181664}. Secreted {ECO:0000269|PubMed:19181664}.</t>
  </si>
  <si>
    <t>PF03360;</t>
  </si>
  <si>
    <t>ENSRNOT00000009825 [O35789-2];</t>
  </si>
  <si>
    <t>MPKRRDILAIVLIVLPWTLLITVWHQSSLAPLLAVHKDEGSDPRHEAPPGADPREYCMSDRDIVEVVRTEYVYTRPPPWSDTLPTIHVVTPTYSRPVQKAELTRMANTLLHVPNLHWLVVEDAPRRTPLTARLLRDTGLNYTHLHVETPRNYKLRGDARDPRIPRGTMQRNLALRWLRETFPRNSTQPGVVYFADDDNTYSLELFEEMRSTRRVSVWPVAFVGGLRYEAPRVNGAGKVVGWKTVFDPHRPFAIDMAGFAVNLRLILQRSQAYFKLRGVKGGYQESSLLRELVTLNDLEPKAANCTKILVWHTRTEKPVLVNEGKKGFTDPSVEI</t>
  </si>
  <si>
    <t>FUNCTION: Involved in the biosynthesis of L2/HNK-1 carbohydrate epitope on glycoproteins. Can also play a role in glycosaminoglycan biosynthesis. Substrates include asialo-orosomucoid (ASOR), asialo-fetuin, and asialo-neural cell adhesion molecule. Requires sphingomyelin for activity: stearoyl-sphingomyelin was the most effective, followed by palmitoyl-sphingomyelin and lignoceroyl-sphingomyelin. Activity was demonstrated only for sphingomyelin with a saturated fatty acid and not for that with an unsaturated fatty acid, regardless of the length of the acyl group. {ECO:0000269|PubMed:19181664, ECO:0000269|PubMed:9804790}.</t>
  </si>
  <si>
    <t>Q9WU49</t>
  </si>
  <si>
    <t>CHSP1_RAT</t>
  </si>
  <si>
    <t>Calcium-regulated heat stable protein 1 (Calcium-regulated heat-stable protein of 24 kDa) (CRHSP-24)</t>
  </si>
  <si>
    <t>Carhsp1</t>
  </si>
  <si>
    <t>SUBCELLULAR LOCATION: Cytoplasm {ECO:0000269|PubMed:9712905}. Cytoplasm, P-body {ECO:0000250}. Cytoplasmic granule {ECO:0000250}. Note=Detected at cytoplasmic stress granules and P-bodies. Detected at exosome granules where mRNA is degraded (By similarity). {ECO:0000250}.</t>
  </si>
  <si>
    <t>PF00313;</t>
  </si>
  <si>
    <t>ENSRNOT00000003514;</t>
  </si>
  <si>
    <t>MSSEPPPPPQPPTHQTSIGLLDTPRARDRSPSPLRGNVVPSPLPTRRTRTFSATVRASQGPVYKGVCKCFCRSKGHGFITPADGGPDIFLHISDVEGEYVPVEGDEVTYKMCSIPPKNEKLQAVEVVITHLAPGTKHETWSGHVISS</t>
  </si>
  <si>
    <t>FUNCTION: Binds mRNA and regulates the stability of target mRNA. {ECO:0000250}.</t>
  </si>
  <si>
    <t>Q68FR9</t>
  </si>
  <si>
    <t>EF1D_RAT</t>
  </si>
  <si>
    <t>Elongation factor 1-delta (EF-1-delta)</t>
  </si>
  <si>
    <t>Eef1d</t>
  </si>
  <si>
    <t>SUBCELLULAR LOCATION: [Isoform 2]: Nucleus {ECO:0000250}.</t>
  </si>
  <si>
    <t>PF10587;PF00736;</t>
  </si>
  <si>
    <t>ENSRNOT00000029456 [Q68FR9-2];</t>
  </si>
  <si>
    <t>MATNFLMHEKIWFDKFKYDDAERRFYEQMNGPVTAGSRQENGASVILRDIARARENIQKSLAGSSGPGASSGPGGDHSDLIVRIASLEVENQNLRGVVQDLQQAISKLEVRLSTLEKSSPTHRATAPQTQHVSPMRQVEPPAKKGATPAEDDEDNDIDLFGSDEEEEDKEAARLREERLRQYAEKKAKKPTLVAKSSILLDVKPWDDETDMAQLETCVRSIQLDGLVWGASKLVPVGYGIRKLQIQCVVEDDKVGTDLLEEEITKFEEHVQSVDIAAFNKI</t>
  </si>
  <si>
    <t>FUNCTION: [Isoform 1]: EF-1-beta and EF-1-delta stimulate the exchange of GDP bound to EF-1-alpha to GTP, regenerating EF-1-alpha for another round of transfer of aminoacyl-tRNAs to the ribosome. {ECO:0000250}.; FUNCTION: [Isoform 2]: Regulates induction of heat-shock-responsive genes through association with heat shock transcription factors and direct DNA-binding at heat shock promoter elements (HSE). {ECO:0000250}.</t>
  </si>
  <si>
    <t>Q1M2P4</t>
  </si>
  <si>
    <t>AQP_ENCIN</t>
  </si>
  <si>
    <t>Encephalitozoon intestinalis (Microsporidian parasite)</t>
  </si>
  <si>
    <t>MAKEALKTLQSMFGEMVASFVFGFAVYSAILGSSISQSSADKVIVGLTVGFSGIGVIYSFCDVTIAHFNPAITLAAILTSKIDVLQGLGYMLAQYIGFMLAVCALLVCSPVEYKETLDTIRPGPTDFGATSLNVFFAEFFLTAIFVHIVFATAVNPYKPKVDTEGKFVDPDEKEPVDRRITAPLCIGLTLGFLAFMGLASSGGAFNPGLTFAPMAMSNTWSHFWIYLGGQYLGGLTGGLLQVLVLYKLSSD</t>
  </si>
  <si>
    <t>P02730</t>
  </si>
  <si>
    <t>B3AT_HUMAN</t>
  </si>
  <si>
    <t>Band 3 anion transport protein (Anion exchange protein 1) (AE 1) (Anion exchanger 1) (Solute carrier family 4 member 1) (CD antigen CD233)</t>
  </si>
  <si>
    <t>SLC4A1 AE1 DI EPB3</t>
  </si>
  <si>
    <t>SUBCELLULAR LOCATION: Cell membrane {ECO:0000269|PubMed:10926824, ECO:0000269|PubMed:24121512, ECO:0000269|PubMed:26542571, ECO:0000269|PubMed:7506871}; Multi-pass membrane protein {ECO:0000269|PubMed:26542571}. Basolateral cell membrane {ECO:0000269|PubMed:7506871}; Multi-pass membrane protein {ECO:0000269|PubMed:7506871}. Note=Detected in the erythrocyte cell membrane and on the basolateral membrane of alpha-intercalated cells in the collecting duct in the kidney. {ECO:0000269|PubMed:7506871}.</t>
  </si>
  <si>
    <t>PF07565;PF00955;</t>
  </si>
  <si>
    <t>ENST00000262418 [P02730-1];</t>
  </si>
  <si>
    <t>MEELQDDYEDMMEENLEQEEYEDPDIPESQMEEPAAHDTEATATDYHTTSHPGTHKVYVELQELVMDEKNQELRWMEAARWVQLEENLGENGAWGRPHLSHLTFWSLLELRRVFTKGTVLLDLQETSLAGVANQLLDRFIFEDQIRPQDREELLRALLLKHSHAGELEALGGVKPAVLTRSGDPSQPLLPQHSSLETQLFCEQGDGGTEGHSPSGILEKIPPDSEATLVLVGRADFLEQPVLGFVRLQEAAELEAVELPVPIRFLFVLLGPEAPHIDYTQLGRAAATLMSERVFRIDAYMAQSRGELLHSLEGFLDCSLVLPPTDAPSEQALLSLVPVQRELLRRRYQSSPAKPDSSFYKGLDLNGGPDDPLQQTGQLFGGLVRDIRRRYPYYLSDITDAFSPQVLAAVIFIYFAALSPAITFGGLLGEKTRNQMGVSELLISTAVQGILFALLGAQPLLVVGFSGPLLVFEEAFFSFCETNGLEYIVGRVWIGFWLILLVVLVVAFEGSFLVRFISRYTQEIFSFLISLIFIYETFSKLIKIFQDHPLQKTYNYNVLMVPKPQGPLPNTALLSLVLMAGTFFFAMMLRKFKNSSYFPGKLRRVIGDFGVPISILIMVLVDFFIQDTYTQKLSVPDGFKVSNSSARGWVIHPLGLRSEFPIWMMFASALPALLVFILIFLESQITTLIVSKPERKMVKGSGFHLDLLLVVGMGGVAALFGMPWLSATTVRSVTHANALTVMGKASTPGAAAQIQEVKEQRISGLLVAVLVGLSILMEPILSRIPLAVLFGIFLYMGVTSLSGIQLFDRILLLFKPPKYHPDVPYVKRVKTWRMHLFTGIQIICLAVLWVVKSTPASLALPFVLILTVPLRRVLLPLIFRNVELQCLDADDAKATFDEEEGRDEYDEVAMPV</t>
  </si>
  <si>
    <t>FUNCTION: Functions both as a transporter that mediates electroneutral anion exchange across the cell membrane and as a structural protein. Major integral membrane glycoprotein of the erythrocyte membrane; required for normal flexibility and stability of the erythrocyte membrane and for normal erythrocyte shape via the interactions of its cytoplasmic domain with cytoskeletal proteins, glycolytic enzymes, and hemoglobin. Functions as a transporter that mediates the 1:1 exchange of inorganic anions across the erythrocyte membrane. Mediates chloride-bicarbonate exchange in the kidney, and is required for normal acidification of the urine. {ECO:0000269|PubMed:10926824, ECO:0000269|PubMed:14734552, ECO:0000269|PubMed:1538405, ECO:0000269|PubMed:20151848, ECO:0000269|PubMed:24121512}.</t>
  </si>
  <si>
    <t>G5CTF8</t>
  </si>
  <si>
    <t>AQP1_MILTA</t>
  </si>
  <si>
    <t>Aquaporin-1 (AQP-1)</t>
  </si>
  <si>
    <t>MQKMSEKPLYRAAENPTRNADRRAGRFEEEELISKTGRHPDMVIQFQDDADDQHTSHYEGNWRHYFHKKLHIKNRLIRDWLSESLAMFLFMSLLLGGAATAHFTGKQDDPMLTAVFHGFSAVFGIYVGAGVSGGIINPALTFAVALLGRVSWRKCLVLVSAQYFGSFIASAVVYLIYYESLQNYAKTADDNGEFLQKTAGIWSTFPKPYLSMTGAIFNQIFCTMLLSIGFLSISDHKNFRPTKGLFPFAVGLLIMTVFLAFSYSAGAAMNPARDLSPRLWSLIIGYGNEVFSHNDYKWFWIPWLFPYVGALFGAVMYQIFVGVHWPDKQSTKR</t>
  </si>
  <si>
    <t>Q06002</t>
  </si>
  <si>
    <t>BFSP1_BOVIN</t>
  </si>
  <si>
    <t>Filensin (Beaded filament structural protein 1) [Cleaved into: Filensin C-terminal fragment; Filensin N-terminal fragment]</t>
  </si>
  <si>
    <t>BFSP1</t>
  </si>
  <si>
    <t>SUBCELLULAR LOCATION: Cell membrane {ECO:0000269|PubMed:7504675, ECO:0000269|PubMed:7588880}; Peripheral membrane protein {ECO:0000269|PubMed:7504675}; Cytoplasmic side {ECO:0000269|PubMed:7504675}. Cytoplasm {ECO:0000269|PubMed:7588880}. Cytoplasm, cytoskeleton {ECO:0000269|PubMed:7504675}. Cytoplasm, cell cortex {ECO:0000269|PubMed:7504675}.</t>
  </si>
  <si>
    <t>ENSBTAT00000029150;</t>
  </si>
  <si>
    <t>MYRRSYVFQTRKEQYERAEEAPRAAEPDRLAEARAAAPNLAALQGLGERVAAHVQRARALEQRHAVLRRQLDAFQRLDELAGPEDALARHVEGNRQRARDLAAERTRLERQGAEAQRALDEFRSKYENECECQLLLKEMLERLNKEADEALLRNLRLQIEAQFLQDDISAAKDRYKKNLLEIQTYVTILQQIIQTTPQAAAITSGMREEKLLTEREAAALQCQLEDGREMICLLQAQRTELQAQTAALEQAIRDAHECYDDEIQLYNEQIDTLRKEIEEAERSLERSSYDCRQLVVVQQTLRNELDRYHRIIENEGNRLSSAFIETPITLYTASHGASLSPRHGGKDLTRAVQDITAAKPRLKGLPKNLPRKKEMVAKDRADEILEETLLRGPEDMKPGRVVIKEEGESKLEPGDEEASPPTQEGAPEDVPDGGKISKAFEKLGKMIKEKVKGPKEPEPPADLYTKGRYVMVSGDGSFVDPGFCVFSVPAKGGVVVSKGDDSVPPDSGVEPSPQQPEPPLEEGQGPPQEKEDGLKEEGGPPEGKGEPPEGKGDSVKEEGGPPEGKGDGVKEEGGPPEGKGDGVKEEGGPPEGKGDGVKKEGEPPEGKGEGLKEEEGPLQKKEDGRPPTPHPADKGDEKNAKELKGLQGKQDDQKEEGARGPCPMVAPGPEGPSTPRSQGPQVILGGSEGHGARSGSRLARSPPRKLAYEKVEVMESIEKFSTESIQTYEETAVIVETMIEKTKANKKKLGEKGSSSA</t>
  </si>
  <si>
    <t>FUNCTION: Required for the correct formation of lens intermediate filaments as part of a complex composed of BFSP1, BFSP2 and CRYAA (By similarity). Involved in altering the calcium regulation of MIP water permeability (By similarity). {ECO:0000250|UniProtKB:A2AMT1, ECO:0000250|UniProtKB:Q12934}.</t>
  </si>
  <si>
    <t>C4VBN2</t>
  </si>
  <si>
    <t>AQP_NOSCE</t>
  </si>
  <si>
    <t>AQP NCER_102220</t>
  </si>
  <si>
    <t>Nosema ceranae (strain BRL01) (Microsporidian parasite)</t>
  </si>
  <si>
    <t>MTRKWIKKLQSYIGEFFASFIFGFAVYTSIIGSAQTGQSAGPIIVALTIALSGVAIIYSFCDITVAHFNPAITFSAMCFRRLPFFGGIFIIIFQVAGFIIAGLASVAVLPGKYKNKLEIARPKRVADNVSRGRIFGTEFFLTAILVYVAFAVGVNPYTPPKDEHGDQLDPDEGLTEGRKITAPLAIGFTLGFCALLGIASSGGAFNPGIVLSPMILTGTWDFWWVYLLGQFSGGLLGGGLQRFLLYKIF</t>
  </si>
  <si>
    <t>Q08834</t>
  </si>
  <si>
    <t>MGT5A_RAT</t>
  </si>
  <si>
    <t>Alpha-1,6-mannosylglycoprotein 6-beta-N-acetylglucosaminyltransferase A (EC 2.4.1.155) (Alpha-mannoside beta-1,6-N-acetylglucosaminyltransferase) (GlcNAc-T V) (GNT-V) (Mannoside acetylglucosaminyltransferase 5) (N-acetylglucosaminyl-transferase V) [Cleaved into: Secreted alpha-1,6-mannosylglycoprotein 6-beta-N-acetylglucosaminyltransferase A (Secreted beta-1,6-N-acetylglucosaminyltransferase V) (Secreted GNT-V)]</t>
  </si>
  <si>
    <t>Mgat5</t>
  </si>
  <si>
    <t>SUBCELLULAR LOCATION: Golgi apparatus membrane {ECO:0000250|UniProtKB:P97259}; Single-pass type II membrane protein {ECO:0000250|UniProtKB:Q09328}.; SUBCELLULAR LOCATION: [Secreted alpha-1,6-mannosylglycoprotein 6-beta-N-acetylglucosaminyltransferase A]: Secreted {ECO:0000250|UniProtKB:Q09328}.</t>
  </si>
  <si>
    <t>PF15027;PF15024;</t>
  </si>
  <si>
    <t>ENSRNOT00000004995;</t>
  </si>
  <si>
    <t>MAFFSPWKLSSQKLGFFLVTFGFIWGMMLLHFTIQQRTQPESSSMLREQILDLSKRYIKALAEENRNVVDGPYAGVMTAYDLKKTLAVLLDNILQRIGKLESKVDNLVNGTGANSTNSTTAVPSLVSLEKINVADIINGVQEKCVLPPMDGYPHCEGKIKWMKDMWRSDPCYADYGVDGTSCSFFIYLSEVENWCPRLPWRAKNPYEEADHNSLAEIRTDFNILYGMMKKHEEFRWMRLRIRRMADAWIQAIKSLAEKQNLEKRKRKKILVHLGLLTKESGFKIAETAFSGGPLGELVQWSDLITSLYLLGHDIRISASLAELKEIMKKVVGNRSGCPTVGDRIVELIYIDIVGLAQFKKTLGPSWVHYQCMLRVLDSFGTEPEFNHASYAQSKGHKTPWGKWNLNPQQFYTMFPHTPDNSFLGFVVEQHLNSSDIHHINEIKRQNQSLVYGKVDSFWKNKKIYLDIIHTYMEVHATVYGSSTKNIPSYVKNHGILSGRDLQFLLRETKLFVGLGFPYEGPAPLEAIANGCAFLNPKFNPPKSSKNTDFFIGKPTLRELTSQHPYAEVFIGRPHVWTVDLNNREEVEDAVKAILNQKIEPYMPYEFTCEGMLQRINAFIEKQDFCHGQVMWPPLSALQVKLAEPGQSCKQVCQESQLICEPSFFQHLNKEKDLLKYKVICQSSELYKDILVPSFYPKSKHCVFQGDLLLFSCAGAHPTHQRICPCRDFIKGQVALCKDCL</t>
  </si>
  <si>
    <t>FUNCTION: Catalyzes the addition of N-acetylglucosamine (GlcNAc) in beta 1-6 linkage to the alpha-linked mannose of biantennary N-linked oligosaccharides (PubMed:8340368, PubMed:7615638). Catalyzes an important step in the biosynthesis of branched, complex-type N-glycans, such as those found on EGFR, TGFR (TGF-beta receptor) and CDH2 (By similarity). Via its role in the biosynthesis of complex N-glycans, plays an important role in the activation of cellular signaling pathways, reorganization of the actin cytoskeleton, cell-cell adhesion and cell migration (PubMed:7615638). MGAT5-dependent EGFR N-glycosylation enhances the interaction between EGFR and LGALS3 and thereby prevents rapid EGFR endocytosis and prolongs EGFR signaling. Required for efficient interaction between TGFB1 and its receptor. Enhances activation of intracellular signaling pathways by several types of growth factors, including FGF2, PDGF, IGF, TGFB1 and EGF. MGAT5-dependent CDH2 N-glycosylation inhibits CDH2-mediated homotypic cell-cell adhesion and contributes to the regulation of downstream signaling pathways. Promotes cell migration. Contributes to the regulation of the inflammatory response. MGAT5-dependent TCR N-glycosylation enhances the interaction between TCR and LGALS3, limits agonist-induced TCR clustering, and thereby dampens TCR-mediated responses to antigens. Required for normal leukocyte evasation and accumulation at sites of inflammation (By similarity). Inhibits attachment of monocytes to the vascular endothelium and subsequent monocyte diapedesis (By similarity). {ECO:0000250|UniProtKB:Q09328, ECO:0000250|UniProtKB:Q8R4G6, ECO:0000269|PubMed:7615638, ECO:0000269|PubMed:8340368}.; FUNCTION: [Secreted alpha-1,6-mannosylglycoprotein 6-beta-N-acetylglucosaminyltransferase A]: Promotes proliferation of umbilical vein endothelial cells and angiogenesis, at least in part by promoting the release of the growth factor FGF2 from the extracellular matrix. {ECO:0000250|UniProtKB:Q09328}.</t>
  </si>
  <si>
    <t>P70499</t>
  </si>
  <si>
    <t>IFNB_RAT</t>
  </si>
  <si>
    <t>Interferon beta (IFN-beta)</t>
  </si>
  <si>
    <t>Ifnb1 Ifnb</t>
  </si>
  <si>
    <t>PF00143;</t>
  </si>
  <si>
    <t>ENSRNOT00000008224;</t>
  </si>
  <si>
    <t>MANRWTLHIAFLLCFSTTALSIDYKQLQFRQSTSIRTCQKLLRQLNGRLNLSYRTDFKIPMEVMHPSQMEKSYTAFAIQVMLQNVFLVFRSNFSSTGWNETIVESLLDELHQQTELLEIILKEKQEERLTWVTSTTTLGLKSYYWRVQRYLKDKKYNSYAWMVVRAEVFRNFSIILRLNRNFQN</t>
  </si>
  <si>
    <t>FUNCTION: Has antiviral, antibacterial and anticancer activities.</t>
  </si>
  <si>
    <t>P43756</t>
  </si>
  <si>
    <t>FOCA_HAEIN</t>
  </si>
  <si>
    <t>Probable formate transporter (Formate channel)</t>
  </si>
  <si>
    <t>focA HI_0181</t>
  </si>
  <si>
    <t>MASENQKLSSVALTPVEATDYAENTATYKANKRPFLSFMSGISAGACIALAFVFYTTTQTASAGAPWGLTKLVGGLVFSLGVIMVVILGSELFTSSTLTLVARVGGRITTTQMIRNWIVVYLGNFVGGLFIAAVIWFSGQTMAANGQWGLTILATAQHKIHHTWFEAFNLGILCNIMVCVAVWMSYSGKTVTDKAFIMIMPIGLFVASGFEHCVANMFMIPMGIITAHFSTPEFWQQIGVDPMKYADLDLYHFIVKNLIPVTLGNIVGGAICIGVFQRYLTKTH</t>
  </si>
  <si>
    <t>P47279</t>
  </si>
  <si>
    <t>GLPF_MYCGE</t>
  </si>
  <si>
    <t>glpF MG033</t>
  </si>
  <si>
    <t>Mycoplasma genitalium (strain ATCC 33530 / G-37 / NCTC 10195)</t>
  </si>
  <si>
    <t>MYFQNSTQLGWWFLAELIGTFILIIFGNGAVAQVNLKKMATSETKAKFLTVALTWGIGVLFGVLTANAIFKGSGHLNPAISLFYAINGSIKSPTALIWPGFVIGILAQFLGAMIAQTTLNFLFWKQLSSTDPQTVLAMHCTSPSVFNITRNFLTEFIATLILIGGVVAASHFLHNNPNSVPPGFMGLWLVAGIIIAFGGATGSAINPARDLGTRIVFQLTPIKNKDANWKYSWIPVIAPLSAGLVLSIIIGFSPAPVL</t>
  </si>
  <si>
    <t>P43244</t>
  </si>
  <si>
    <t>MATR3_RAT</t>
  </si>
  <si>
    <t>Matrin-3 (Nuclear scaffold protein p130/MAT3)</t>
  </si>
  <si>
    <t>Matr3</t>
  </si>
  <si>
    <t>SUBCELLULAR LOCATION: Nucleus matrix.</t>
  </si>
  <si>
    <t>MSKSFQQSSLGRDSQGHGRDLSAAGIGLLAAATQSLSMPASLGRMNQGTARLASLMNLGMSSSLNQQGAHSALSSASTSSHNLQSIFNIGSRGPLPLSSQHRGDTDQASNILASFGLSARDLDELSRYPEDKITPENLPQILLQLKRRRTEEGPTLSYGRDGRSATREPPYRVPRDDWEEKRHFRRDSFDDRGPSLNPVLDYDHGSRSQESGYYDRMDYEDDRLRDGERCRDDSFFGETSHNYHKFDSEYERMGRGPGPLQERSLFEKKRGAPPSSNIEDFHGLLPKGYPHLCSICDLPVHSNKEWSQHINGASHSRRCQLLLEIYPEWNPDNDTGHTMGDPFMLQQSTNPAPGILGPPPPSFHLGGPAVGPRGNLGAGNGNLQGPRHMQKGRVETSRVVHIMDFQRGKNLRYQLLQLVEPFGVISNHLILNKINEAFIEMATTEDAQAAVDYYTTTPALVFGKPVRVHLSQKYKRIKKPEGKPDEKFDQKQELGRVIHLSNLPHSGYSDSAVLKLAEPYGKIKNYILMRMKSQAFIEMETREDAMAMVDHCLKKALWFQGRCVKVDLSEKYKKLVLRIPNRGIDLLKKDKSRKRSYSPDGKESPSDKKSKTDGAQKTENPAEGKEQEEKSGEDGEKDTKDDQTEQEPSMLLESEDELLVDEEEAAALIESGSSVGDETDLANLGDVSSDGKKEPSDKAVKKDASATSKKKLKKVDKIEELDQENEAALENGIKNEENTEPGAESAENADDPNKDASDNSDGQNDENKEDYTIPDEYRIGPYQPNVPGGIDYVIPKTGFYCKLCSLFYTNEEVAKNTHCSSLPHYQKLKKFLNKLAEERRQKKES</t>
  </si>
  <si>
    <t>FUNCTION: May play a role in transcription or may interact with other nuclear matrix proteins to form the internal fibrogranular network. In association with the SFPQ-NONO heteromer may play a role in nuclear retention of defective RNAs. Plays a role in the regulation of DNA virus-mediated innate immune response by assembling into the HDP-RNP complex, a complex that serves as a platform for IRF3 phosphorylation and subsequent innate immune response activation through the cGAS-STING pathway. May bind to specific miRNA hairpins (By similarity). {ECO:0000250|UniProtKB:P43243}.</t>
  </si>
  <si>
    <t>P0A3Q8</t>
  </si>
  <si>
    <t>GLPF_STRR6</t>
  </si>
  <si>
    <t>glpF spr1988</t>
  </si>
  <si>
    <t>Streptococcus pneumoniae (strain ATCC BAA-255 / R6)</t>
  </si>
  <si>
    <t>MMNELFGEFLGTLILILLGNGVVAGVVLPKTKSNSSGWIVITMGWGIAVAVAVFVSGKLSPAHLNPAVTIGVALKGGLPWASVLPYILAQFAGAMLGQILVWLQFKPHYEAEENAGNILATFSTGPAIKDTVSNLISEILGTFVLVLTIFALGLYDFQAGIGTFAVGTLIVGIGLSLGGTTGYALNPARDLGPRIMHSILPIPNKGDGDWSYAWIPVVGPVIGAALAVLVFSLF</t>
  </si>
  <si>
    <t>P0AC24</t>
  </si>
  <si>
    <t>FOCA_ECOL6</t>
  </si>
  <si>
    <t>focA focA_2 c1042</t>
  </si>
  <si>
    <t>Q63406</t>
  </si>
  <si>
    <t>MCF2L_RAT</t>
  </si>
  <si>
    <t>Guanine nucleotide exchange factor DBS (DBL's big sister) (MCF2-transforming sequence-like protein) (OST oncogene)</t>
  </si>
  <si>
    <t>Mcf2l Ost</t>
  </si>
  <si>
    <t>SUBCELLULAR LOCATION: Cytoplasm {ECO:0000269|PubMed:7957046}. Cell membrane {ECO:0000250|UniProtKB:Q64096}; Peripheral membrane protein {ECO:0000250|UniProtKB:Q64096}; Cytoplasmic side {ECO:0000250|UniProtKB:Q64096}.</t>
  </si>
  <si>
    <t>PF13716;PF00169;PF00621;PF00435;</t>
  </si>
  <si>
    <t>ENSRNOT00000043170;</t>
  </si>
  <si>
    <t>MSNCWCFIFCKERVRSNSSSPQHDGTSREEADHQVDVSDGIRLVPDKAEATMATASDEIMHQDIVPLCAADIQEQLKKRFAYLSGGRGQDGSPVITFPDYPAFSEIPDKEFQNVMTYLTSIPSLQDAGIGFILVIDRRQDKWTSVKASVLRIAASFPANLQLVLVLRPTGFFQRTLSDIAFKFNRDEFKMKVPVMMLSSVPELHGYIDKSQLTEDLGGTLDYCHSRWLCHRTAIESFALMVKQTAQMLQAFGTELAETELPNDVQSTSLVLSAHTEKKAKVKEDLQLALTEGNSILESLREPLAESIVHSVNQDQLDNQATVKRLLTQLNETEAAFDEFWAKHQQKLEQCLQLRHFEQGFREVKTALDSMSQKIAAFTDVGNSLAHVQHLLKDLTTFEEKSSVAVDKARALSLEGQQLIENRHYAVDSIHPKCEELQHLCDHFASEVTRRRDLLSKSLELHSLLETSMKWSDEGIFLLASQPVDKCQSQDGAEAALQEIEKFLETGAENKIQELNKIYKEYECILNQDLLEHVQKVFQKQESTEEMFHRRQASLKKLAAKQTRPVQPVAPRPEALTKSPSPSPGSWRSSENSSSEGNALRRGPYRRAKSEMSEPRQGRTSSTGEEEESLAILRRHVMNELLDTERAYVEELLCVLEGYAAEMDNPLMAHLISTGLQNKKNILFGNMEEIYHFHNRIFLRELESCIDCPELVGRCFLERMEEFQIYEKYCQNKPRSESLWRQCSDCPFFQECQKKLDHKLSLDSYLLKPVQRITKYQLLLKEMLKYSKHCEGAEDLQEALSSILGILKAVNDSMHLIAITGYDGNLGDLGKLLMQGSFSVWTDHKKGHTKVKELARFKPMQRHLFLHEKAVLFCKKREENGEGYEKAPSYSYKQSLNMTAVGITENVKGDTKKFEIWYNAREEVYIIQAPTPEIKAAWVNEIRKVLTSQLQACREASQHRALEQSHSLPLPTPASTSPTKGSTRNVKKLEDRKTDPLCLEGCVSSSLPKPPEKGKGWSKTSHSLEAPEEDGGWSSAEELINSSDAEEDGGVGPRKLVPGKYTVLMDGEKGGSDTLAMRSGDMVEVVEEGTEGLWYVRDLTSSKEGWVPASSLATLLGKSSSAQCLSSSGKTHCARQLCPEPAKILSPEPV</t>
  </si>
  <si>
    <t>FUNCTION: Guanine nucleotide exchange factor that catalyzes guanine nucleotide exchange on RHOA and CDC42, and thereby contributes to the regulation of RHOA and CDC42 signaling pathways. Seems to lack activity with RAC1. Becomes activated and highly tumorigenic by truncation of the N-terminus. {ECO:0000269|PubMed:7957046}.</t>
  </si>
  <si>
    <t>D3ZHV2</t>
  </si>
  <si>
    <t>MACF1_RAT</t>
  </si>
  <si>
    <t>Microtubule-actin cross-linking factor 1 (Actin cross-linking family 7)</t>
  </si>
  <si>
    <t>Macf1 Acf7 Aclp7 Macf</t>
  </si>
  <si>
    <t>SUBCELLULAR LOCATION: Cytoplasm, cytoskeleton {ECO:0000250|UniProtKB:Q9UPN3}. Cytoplasm {ECO:0000250|UniProtKB:Q9UPN3}. Golgi apparatus {ECO:0000250|UniProtKB:Q9UPN3}. Cell membrane {ECO:0000250|UniProtKB:Q9UPN3}. Cell projection, ruffle membrane {ECO:0000250|UniProtKB:Q9UPN3}. Membrane {ECO:0000269|PubMed:16815997}. Note=The phosphorylated form is found in the cytoplasm while the non-phosphorylated form associates with the microtubules (By similarity). Localizes to the tips of microtubules. Associated with the minus-end of microtubules via interaction with CAMSAP3. APC controls its localization to the cell membrane which is critical for its function in microtubule stabilization (By similarity). {ECO:0000250|UniProtKB:Q9QXZ0, ECO:0000250|UniProtKB:Q9UPN3}.</t>
  </si>
  <si>
    <t>PF00307;PF13499;PF02187;PF17902;PF00435;PF18373;</t>
  </si>
  <si>
    <t>MSSSDEETLSERSCRSERSCRSERSYRSERSGSLSPCPPGDTLPWNLPLHEQKKRKSQDSVLDPAERAVVRVADERDRVQKKTFTKWVNKHLMKVRKHINDLYEDLRDGHNLISLLEVLSGIKLPREKGRMRFHRLQNVQIALDFLKQRQVKLVNIRNDDITDGNPKLTLGLIWTIILHFQISDIYISGESGDMSAKEKLLLWTQKVTAGYTGIKCTNFSSCWSDGKMFNALIHRYRPDLVDMERVQIQSNRENLEQAFEVAERLGVTRLLDAEDVDVPSPDEKSVITYVSSIYDAFPKVPEGGEGISATEVDSRWQEYQSRVDSLIPWIRQHTILMSDKSFPQNPVELKALYNQYIHFKETEILAKEREKGRIKELYKLLEVWIEFGRIKLPQGYHPNHVEEEWGKLIVEMLEREKSLRPAVERLELLLQIANKIQNGALNCEEKLTLAKNTLQADAAHLESGQPVQCESDVIMYIQECEGLIRQLQVDLQILRDEKYYQLEELAFRVMRLQDELVTLRLECTNLYRKGHFTSLELVPPSTLTTTHLKAEPLNKTTHSSSTSWFRKPMTRTELVAISSSEDEGSLRFVYELLSWVEEMQMKLERAEWGNDLPSVELQWETQQHIHTSVEELGSSVKEARLYEGKMSQNFHTSYVETLGKLETQYCKLKETSSFRMRHLQSLHKFVSKATAELIWLNGKEEEELACDWSDSNPNISAKKAYFSELTMELEGKQDVFRSLQDTAELLSLENHPAKQTVEAYSAAVQSQLQWMKQLCLCVEQHIKENAAYFQFFSDARDLESFLRNLQDSIKRKYTCDHNTSLSRLEDLLQDSMDEKEQLIQSKSSVASLVGRSKTIVQLKPRNPDHVLKSTLSVKAICDYRQIEITICKNDECVLEDNSQRTKWKVISPTGNEAMVPSVCLLIPPPNTEAIDVASRVEQSYQKVMALWHQLHINTKSLISWNYLRKDIDAVQTWNLEKLRSSAPGECHQVMKNLQAHYEDFLQDSHDSALFSVADRLRIEEEVEACKTHFQQLMESMENEDKEETLAKVYISELKNIRLRLEECEQRLLKQIQSSASSKTDRDARQDVALRIAEQEHVQEDLKHLRSDLDAVSVKCTTFLQQSPSGSSATTLRSELNLMVEKMDHVYGLSIVCLNKLKTIDVIVRSIQDAELLVKGYEIKLSQEEAVPADLSALESHRTTLQHWLSDVKDKNSVFSVLDEEISKAKAVAEQLHHRAAEPNLDLERYQEKGSQLQERWHRVIAQLETRQSEVESIQEVLRDYRACHGTLIKWIEETTAQQEMMKPGQAEDSRVLSEQLSQQTELFAEIERNQTKLDQCQKLSQQYSTTVKDYELQLMTYKAFVESQQKSPGKRRRMISSSDAITQEFMDLRTRYTALVTLTTQHVKYISDALRRLEEEEKVVEEEKQEHVEKVKDLLGWVSTLARNTQGTTTSSRTSASTDIEKAILEQQVLAEELTTKKEQVSEAIKTSQIFLAKHGHKLSEREKEQISEQLCALNKTYHDLCDGSANQLQQLQSELAQQTEQKTLQKQQDTCHKKLEDLRSWVRQAERALERHRGRASQQELSALQQNQSDLKDLQGDIQNHSTSFATAVKDIEGFLEENQNKLSPQELTALREKLYQAKEQYEGLQDRTREAQKELEEAVTSALQQETEKSKAATELAENRRKIDALLDWVTSVGSSDRQPQTSLPGTEQFSGACLEKQTLDATDGCVDVNQVPEKLDRQYELMKARHQELLSQQQNFIVATQSAQSFLDQHSHNLTPEERQMLQEKLGELKEQYAASLAQSEAKLRQTQTLRDELQKFLQDHREFENWLERSENELDGMHTGGSSPEALNSLLKRQGSFSEDVISHKGDLRFVTISGQKVLETENNFEEGQEPSPTRNLVNEKLKDATERYTTLHSKCTRLGSHLNMLLGQYQQFQSSADSLQAWMLTCEASVEKLLSDTVASDPGILQQQLATTKQLQEELAEHQVPVEKLQKAAHDLMDIEGEPSLDCTPIRETTESIFSRFQSLSCSLAERSALLQKAIAQSQSVQESMESLLQSMKEVEQNLEGEQVAALSSGLIQEALANNMKLKQDIARQKSSLEATREMVTRFMETADGNSAAVLQDRLAELSQRFHRLQLQQQEKESGLKKLLPQAETFEQLSSKLQQFVEHKNRLLASGNQPDQDIAHFSQHIQELTLEMEDQKENLGTLEHLVTALGSCGFALDLSQHQEKIQNLKKDFTELQKTVQEREKDASNCQEQLDEFRKLIRTFQKWLKETEGNVPPAETFVSAKELEKQIEHLKGLLDDWAGKGVLVEEINTKGTALESLIMDITAPDSQAKTGSVLPSVGSSVGSVNGYHTCKDLTEIQCDMSDVNSKYDKLGDALRERQESLQTVLSRMEEVQKEASSVLQWLESKEEVLKGMDASLSPTKTETVKAQAESNKAFLAELEQNSPKIQKVKEALAGLLEAYPNSQEAENWRKMQEDLNSRWEKATEVTVARQKQLEESASHLACFQAAESQLRPWLMEKELMMGVLGPLSIDPNMLNAQKQQVQFMLKEFEARRQQHEQLTEAAQGILTGPGDVSPSASQVHKDLQSISQKWVELTDKLNSRSTQIDQAIVKSTQYQDLLQDLSEKVKAVGQRLSGQSAISTQPDAVKQQLEETSEIRSDLGQLDDEMKEAQTLCQELSLLIGEQYLKDELKKRLETVALPLQGLEDLAADRMNRLQAALASTQQFQQMFDELRTWLDEKQSQQAKNCPISAKLERLQSQLQENEEFQKNLNQHSGSYEVIVAEGESLLLSVPPGEEKKTLQNQLVELKSHWEDLNKKTVDRQSRLKDCMQKAQKYQWHVEDLVPWIKDCKSKMSELQVTLDPVQLESSLLRSKAMLNEAEKRRSLLEILNSAADILINSSEIDEDEIRDEKAGLNQNMDAITEELQAKTGSLEEMTQRLKEFQESFKNIEKKVEGAKHQLEIFDALGSQACSNKNLEKLKAQREVLQALDPQVDYLRDFTRGLVEDAPDGSDASPLVHQAELAQQEFLEVKQRVNSSCLTMENKLEGIGQFHCRVREMFSQLADLDDELDGMGAIGRDTDSLQSQIEDIRLFLNKIQALRLDIEDSEAECRKMLEEEGTLDLLGLKRELEALNKQCGKLTERGKARQEQLELTLGRVEDFYSKLKALNDAATAAEEGEALQWIVGTEVDVINQQLADFKMFQKEQVDPLQVKLQQVNGLGQGLIQSAGKTCDVQGLEHDMEEVNTRWNTLNKKVAQRIAQLQEALLHCGKFQDALEPLLSWLTDTEELIANQKPPSAEYKVVKAQIQEQKLLQRLLDDRKATVDMLQAEGGRIAQAAELADREKITGQLESLECRWTELLSKAAARQKQLEDILVLAKQFHETAEPISDFLSVTEKKLANSEPVGTQTAKIHQQIIRHKALEEEIENHAADVQQAVKIGQSLSSLICPAEQGIMSEKLDSLQARYSEIQDRCCRKASLLEQALFNARLFGEDEVEVLNWLAEVEDKLSAVFVKDYRQDVLQKQHADHLALNEEIINRKKNVDQAIKNGQALLKQTTGEEVLLIQEKLDGIKTRYADITVTSSKALRTLEQARQLATKFHSTYEELTGWLREVEEELAASGGQSPTGEQIPQFQQRQKELKKEVMEHRLVLDTVNEVSHALLELVPWRAREGLDKLVSDANEQYKLVSDTVGQRVDEIDAAIQRSQQYEQAADAELAWVAETKRKLMALGPIRLEQDQTTAQLQVQKAFSIDIIRHKDSMDELFSHRGEIFSTCGEEQKAVLQEKTECLIQQYEAVSLLNSERYARLERAQVLVNQFWETYEELSPWAEETLALIAQLPPPAVDHEQLRQQQEEMRQLRESIAEHKPHIDKILKIGPQLKELNPEEGKMVEEKYQKAENMYAQIKDEVRQRALALDEAVSQSAQIAEFHDKIEPMLETLENLSSRLRMPPLIPAEVDKIRECISDNKSATMELEKLQPSFEALKRRGEELIGRSQGADKDLAAKEIQDKLDQMVFFWEDIKARSEEREIKFLDVLELAEKFWYDMAALLTTIKDTQEIVHDLESPGIDPSIIKQQVEAAETIKEETDGLHEELEFIRILGADLIFACGETEKPEVKKSIDEMNNAWENLNRTWKERLEKLEDAMQAAVQYQDTLQAMFDWLDNTVIRLCTMPPVGTDLNTVKDQLNEMKEFKVEVYQQQIEMEKLNHQGELMLKKATDETDRDIIREPLTELKHLWENLGEKIAHRQHKLEGALLALGQFQHALEELMGWLTHTEELLDAQRPISGDPKVIEVELAKHHVLKNDVLAHQATVETVNKAGNELLESSAGDDASSLRSRLETMNQCWESVLQKTEEREQQLQSTLQQAQGFHSEIEEFLLELNRMESQLSASKPTGGLPETAREQLDAHMELHSQLRAKEEIYNQLLDKGRLMLLSRGDSGSGSKTEQSVALLEQKWHVVSSKVEERKSKLEEALSLATEFQNSLQEFINWLTLAEQSLNIASPPSLILNTVLSQIEEHKVFANEVNAHRDQIIELDQTGNQLKFLSQKQDVVLIKNLLVSVQSRWEKVVQRSIERGRSLDDARKRAKQFHEAWKKLIDWLEDAESHLDSELEISNDPDKIKLQLSKHKEFQKTLGGKQPVYDTTIRTGRALKEKTLLADDAQKLDNLLGEVRDKWDTVCGKSVERQHKLEEALLFSGQFMDALQALVDWLYKVEPQLAEDQPVHGDLDLVMNLMDAHKVFQKELGKRTGTVQVLKRSGRELIESSRDDTTWVKGQLQELSTRWDTVCKLSVSKQSRLEQALKQAEEFRDTVHMLLEWLSEAEQTLRFRGALPDDTEALQSLIDTHKEFMKKVEEKRVDVNAAVAMGEVILAVCHPDCITTIKHWITIIRARFEEVLTWAKQHQQRLETALSELVANAELLEELLAWIQWAETTLIQRDQEPIPQNIDRVKALITEHQSFMEEMTRKQPDVDRVTKTYKRKNIEPTHAPFIEKSRSGSRKSLNQPTPPPMPILSQSEAKNPRINQLSARWQQVWLLALERQRKLNDALDRLEELKEFANFDFDVWRKKYMRWMNHKKSRVMDFFRRIDKDQDGKITRQEFIDGILASKFPTTKLEMTAVADIFDRDGDGYIDYYEFVAALHPNKDAYRPTTDADKIEDEVTRQVAQCKCAKRFQVEQIGENKYRFGDSQQLRLVRILRSTVMVRVGGGWMALDEFLVKNDPCRARGRTNIELREKFILPEGASQGMTPFRSRGRRSKPSSRAASPTRSSSSASQSNHSCTSMPSSPATPASGTKVISSTGSKLKRPTPTFHSSRTSLAGDTSNSSSPASTGAKTNRADPKKSASRPGSRAGSRAGSRASSRRGSDASDFDLLETQSACSDTSESSAAGGQGSSRRGLTKPSKIPTMSKKTTTASPRTPCPKR</t>
  </si>
  <si>
    <t>FUNCTION: F-actin-binding protein which plays a role in cross-linking actin to other cytoskeletal proteins and also binds to microtubules. Plays an important role in ERBB2-dependent stabilization of microtubules at the cell cortex (By similarity). Acts as a positive regulator of Wnt receptor signaling pathway and is involved in the translocation of AXIN1 and its associated complex (composed of APC, CTNNB1 and GSK3B) from the cytoplasm to the cell membrane (By similarity). Has actin-regulated ATPase activity and is essential for controlling focal adhesions (FAs) assembly and dynamics (By similarity). Interaction with CAMSAP3 at the minus ends of non-centrosomal microtubules tethers microtubules minus-ends to actin filaments, regulating focal adhesion size and cell migration (By similarity). May play role in delivery of transport vesicles containing GPI-linked proteins from the trans-Golgi network through its interaction with GOLGA4 (By similarity). Plays a key role in wound healing and epidermal cell migration (By similarity). Required for efficient upward migration of bulge cells in response to wounding and this function is primarily rooted in its ability to coordinate microtubule dynamics and polarize hair follicle stem cells (By similarity). As a regulator of actin and microtubule arrangement and stabilization, it plays an essential role in neurite outgrowth, branching and spine formation during brain development (By similarity). {ECO:0000250|UniProtKB:Q9QXZ0, ECO:0000250|UniProtKB:Q9UPN3}.</t>
  </si>
  <si>
    <t>P97878</t>
  </si>
  <si>
    <t>EXOC5_RAT</t>
  </si>
  <si>
    <t>Exocyst complex component 5 (71 kDa component of rsec6/8 secretory complex) (Exocyst complex component Sec10) (p71)</t>
  </si>
  <si>
    <t>Exoc5 Sec10l1</t>
  </si>
  <si>
    <t>SUBCELLULAR LOCATION: Cytoplasm {ECO:0000250|UniProtKB:O00471}. Midbody {ECO:0000250|UniProtKB:O00471}. Note=Localization at the midbody requires the presence of RALA, EXOC2 and EXOC3. {ECO:0000250|UniProtKB:O00471}.</t>
  </si>
  <si>
    <t>PF07393;</t>
  </si>
  <si>
    <t>ENSRNOT00000067735;</t>
  </si>
  <si>
    <t>MATTAELFEEPFVADEYIERLVWRTPGGGSRGGPEAFDPKRLLEEFVNHIQELQIMDERIQRKVEKLEQQCQKEAKEFAKKVQELQKSNQVAFQHFQELDEHISYVATKVCHLGDQLEGVNTPRQRAVEAQKLMKYFNEFLDGELKSDVFTNPEKIKEAADVIQKLHLIAQELPFDRFSEVKSKIASKYHDLECQLIQEFTSAQRRGEVSRMREVAAVLLHFKGYSHCIDVYIKQCQEGAYLRNDIFEDAAILCQRVNKQVGDIFSNPEAVLAKLIQNVFEVKLQSFVKDQLEECRKSDAEQYLKSLYDLYTRTTSLSSKLMEFNLGTDKQTFLSKLIKSIFVSYLENYIEVEIGYLKSRSAMILQRYYDSKNHQKRSIGTGGIQDLKERIRQRTNLPLGPSIDTHGETFLSQEVVVNLLQETKQAFERCHRLSDPSDLPRNAFRIFTILVEFLCIEHIDYALETGLAGIPSSDSRNANLYFLDVVQQANTIFHLFDKQFNDHLMPLISSSPKLSECLQKKKEIIEQMEMKLDTGIDRTLNCMIGQMKHILAAEQKKTDFKPEDENNVLIQYTNACVKVCAYVRKQVEKIKNSMDGKNVDTVLMELGVRFHRLTYEHLQQYSYSCMGGMLAICDVAEYRKCAKDFKIPMVLHLFDTLHALCNLLVVAPDNLKQVCSGEQLANLDKNILHSFVQLRADYRSARLARHFS</t>
  </si>
  <si>
    <t>FUNCTION: Component of the exocyst complex involved in the docking of exocytic vesicles with fusion sites on the plasma membrane.</t>
  </si>
  <si>
    <t>P70606</t>
  </si>
  <si>
    <t>KCNN1_RAT</t>
  </si>
  <si>
    <t>Small conductance calcium-activated potassium channel protein 1 (SK1) (SKCa 1) (SKCa1) (KCa2.1)</t>
  </si>
  <si>
    <t>Kcnn1 Sk1</t>
  </si>
  <si>
    <t>ENSRNOT00000044291;</t>
  </si>
  <si>
    <t>MSSRSHNGSVGRPLGSGPGFLGWEPVDPEAGRPRQPTQGPGLQMMAKGQPAGLSPSGPRGHSQAQEEEEEEEDEDRPGSGKPPTVSHRLGHRRALFEKRKRLSDYALIFGMFGIVVMVTETELSWGVYTKESLCSFALKCLISLSTVILLGLVILYHAREIQLFLVDNGADDWRIAMTWERVSLISLELAVCAIHPVPGHYRFTWTARLAFSLVPSAAEADVDVLLSIPMFLRLYLLARVMLLHSRIFTDASSRSIGALNRVTFNTRFVTKTLMTICPGTVLLVFSISSWIVAAWTVRVCERYHDKQEVTSNFLGAMWLISITFLSIGYGDMVPHTYCGKGVCLLTGIMGAGCTALVVAVVARKLELTKAEKHVHNFMMDTQLTKRVKNAAANVLRETWLIYKHTRLVKKPDQSRVRKHQRKFLQAIHQAQKLRTVKIEQGKVNDQANTLADLAKAQSIAYEVVSELQAQQEELEARLAALESRLDVLGASLQALPSLIAQAICPLPPPWPGPSHLTTAAQSPQSHWLPTTASDCG</t>
  </si>
  <si>
    <t>FUNCTION: Forms a voltage-independent potassium channel activated by intracellular calcium. Activation is followed by membrane hyperpolarization. Thought to regulate neuronal excitability by contributing to the slow component of synaptic afterhyperpolarization. The channel is blocked by apamin (By similarity). {ECO:0000250}.</t>
  </si>
  <si>
    <t>P23899</t>
  </si>
  <si>
    <t>HNF1B_RAT</t>
  </si>
  <si>
    <t>Hepatocyte nuclear factor 1-beta (HNF-1-beta) (HNF-1B) (Transcription factor 2) (TCF-2) (Variant hepatic nuclear factor 1) (vHNF1)</t>
  </si>
  <si>
    <t>Hnf1b Hnf-1b Tcf2</t>
  </si>
  <si>
    <t>PF04814;PF04812;</t>
  </si>
  <si>
    <t>ENSRNOT00000047427 [P23899-1];</t>
  </si>
  <si>
    <t>MVSKLTSLQQELLSALLSSGVTKEVLIQALEELLPSPNFGVKLETLPLSPGSGADLDTKPVFHTLTNGHAKGRLSGDEGSEDGDDYDTPPILKELQALNTEEAAEQRAEVDRMLSEDPWRAAKMIKGYMQQHNIPQREVVDVTGLNQSHLSQHLNKGTPMKTQKRAALYTWYVRKQREILRQFNQTVQSSGNMTDKSSQDQLLFLFPEFSQQNQGPGQSEDACSEPTNKKMRRNRFKWGPASQQILYQAYDRQKNPSKEEREALVEECNRAECLQRGVSPSKAHGLGSNLVTEVRVYNWFANRRKEEAFRQKLAMDAYSSNQTHNLNPLLTHGSPHHQPSSSPPNKLSGVRYSQPGNNEVTSSSTISHHGNSAMVTSQSVLQQVSPASLDPGHSLLSPDSKMISVSGGGLPPVSTLTNIHSLSHHNPQQSQNLIMTPLSGVMAIAQSLNTSQAQGVPVINSVASSLAALQPVQFSQQLHSPHQQPLMQQSPGSHMAQQPFMAAVTQLQNSHMYAHKQEPPQYSHTSRFPSAMVVTDTSSINTLTSMSSSKQCPLQAW</t>
  </si>
  <si>
    <t>FUNCTION: Transcription factor, probably binds to the inverted palindrome 5'-GTTAATNATTAAC-3'.</t>
  </si>
  <si>
    <t>Q9X1E3</t>
  </si>
  <si>
    <t>GLPF_THEMA</t>
  </si>
  <si>
    <t>glpF TM_1429</t>
  </si>
  <si>
    <t>Thermotoga maritima (strain ATCC 43589 / MSB8 / DSM 3109 / JCM 10099)</t>
  </si>
  <si>
    <t>MSVYLAEFLGTMLLIILGDGVVANVVLKKSKGHNSGWIVITTGWGLAVAMSVYLVGRISGAHINPAVTIGLAFIGQFPWSKVPGYIFSQILGAFVGAILVYLTYLPHWKETDDPDAKLAVFCTGPAVRKYGANLLTEIIGTMVLLMGVLGIGANKLADGLNPLLVGFLVWSIGLSLGGPTGYAINPARDFGPRLAHAILPIPGKRDSDWSYSWVPIIGPIIGGILGASLYNWLF</t>
  </si>
  <si>
    <t>Q5TKR9</t>
  </si>
  <si>
    <t>KAT6A_RAT</t>
  </si>
  <si>
    <t>Histone acetyltransferase KAT6A (EC 2.3.1.48) (MOZ, YBF2/SAS3, SAS2 and TIP60 protein 3) (MYST-3) (Monocytic leukemia zinc finger homolog) (Monocytic leukemia zinc finger protein)</t>
  </si>
  <si>
    <t>Kat6a Moz Myst3</t>
  </si>
  <si>
    <t>SUBCELLULAR LOCATION: Nucleus {ECO:0000255|PROSITE-ProRule:PRU00837}. Nucleus, nucleolus {ECO:0000250|UniProtKB:Q92794}. Nucleus, nucleoplasm {ECO:0000250|UniProtKB:Q92794}. Nucleus, PML body {ECO:0000250|UniProtKB:Q92794}. Note=Recruited into PML body after DNA damage. {ECO:0000250|UniProtKB:Q92794}.</t>
  </si>
  <si>
    <t>PF01853;PF00628;PF17772;</t>
  </si>
  <si>
    <t>MVKLANPLYTQWILEAIKKVKKQKQRPSEERICNAVSSSHGLDRKTVLEQLELSVKDGTILKVSNKGLNSYKDPDNPGRIALPKPRNHGKLDNKQSVDWNKLLKRAFEGLAESGGSTLKSIERFLKSQKDVSAACGGTAASGFHQQLRLAIKRAVGHGRLLKDGPLYRLNTKAANAEGKEGCESLSCLPPVSLLPHEKDKPVAEPIPICSFCLGTKEQNREKKPEDLISCADCGNSGHPSCLKFSPELTVRVRALRWQCIECKTCSSCRDQGKNADNMLFCDSCDRGFHMECCDPPLTRMPKGMWICQICRPRKKGRKLLQKKAAQIKRRYANPIGRPKNRLKKQSTVSKGPFSKVRTGPGRGRKRKITVSSQSASSSEEGYLERIDGLDFCRDSSAPLKFNKKTKGLIDGLTKFFTPSPDGRKARGEAVDYSELRIRKKGNRKSSTSHWPTDNQDGWESKQESEERLFGSQEIMTERDMELFRDIQEQALQKVGVTGPPDPQVRCPSVIEFGKYEIHTWYSSPYPQEYSRLPKLYLCEFCLKYMKSRTILQQHMKKCGWFHPPANEIYRKNNISVFEVDGNVSTIYCQNLCLLAKLFLDHKTLYYDVEPFLFYVLTQNDVKGCHLVGYFSKEKHCQQKYNVSCIMILPQYQRKGYGRFLIDFSYLLSKREGQAGSPEKPLSDLGRLSYMAYWKSVILECLYHQNDKQISIKKLSKLTGVCPQDITSTLHHLRMLDFRSDQFVIIRREKLIQDHMAKLQLNLRPVDVDPECLRWTPVIVSNSVVSEEEDEEADDGEKEEPQGQERELETRERVGKSVSRENKDQDSSSLIESEKKPEVKELASSSRLSKQALVRDSLPANSQPPRRGRCGRKNRKTQERFGDKDSKMLVGETLSTSQEQYGECEEKSAASRERYTEVGEQPAAPQAQADGNPDIPKGRFSESADLWRGQLKKSPETLKCRLPEGNDRLPCCYTDGDRAVFRGFSESSEEEEEPESPRSNSPPVLTKPTLKRKKPILHRRRRVRKRKHHNSSVVTETISETTEVLDEPFEDSDSERPMPRLEPTFEIEEEEEEEDENELFPRGYFHCLSSQDILRCQASSKRTASKDEEEEEEESDDADDTPVLKPVSLLRKCDVNSASLEPDTSTPMKKKKGWPKGKSRKPIHWKKRPGRKPGFKLNQDIIAVSTQECIVEPIVPIKPGRKPRTQESEELVEVKEGLVEERKEEMHTEADEEAEEEEDAASSDIRAMSPLDSSNSPDADPKEPEAEEEEEKPLDDPRQSEEEPQELEEQEQEEEDEVTAEANQNEDHDADDEDDGHLDSLKTKEPEGQPAREDGTEEPGTQESFLDASIQDSRENAKDKDETEADSEEEQPSHEASVGSETMPGSEEDHEEDSNTKEELIELKEEEEIPHSELDLETVQAVQSLTQEESSEHEGAYQDCEETLAACQTLQSYTHTDEDPQMSMVEDCHASEHNSPISSIPSHPSQSVRSVSSPSMPALESGYTQISPEQGSLSAPSMQNMETSPMMDVPSVSDHSQQVVDSGFSDLGSIESTTENYENPSSYDSTMGSSICGNNSSQSSCSYGGLSSSSSLTQNSCVVTQQMASMGNSCSMLQQNSVQPATNCNIKSPQTCVVERPPSNQQPPPPPPPPPPPQQPQPQPQQQAAPQPPPPQPQQQPPPPPQQQPQPPPPPQQQPPLSQCSMNNSFTAAPMIMEIPESGGTGNISIYERIPGDFGAGSYSQPSATFSLAKLQQLTNTIMDPHAMPYSHSPAVTSYATSVSLSNTGLAQLAPSHPLAGTPQAQATMTPPPNLAPTTMNLTSPLLQCNMSATNIGIPHTQRLQGQMPVKGHISIRSKSAPLPSATAHQQQLYGRSPPAVAMQAGPRALAVQRGMNMGVNLMPTPAYNVNSMNMNTLNAMNSYRMTQPMMNSSYHSNPAYMNQTAQYPMQMQMGMMGSQAYTQQPMQPNPHGNMMYTGPSHHSYMNAAGVPKQSLNGPYMRR</t>
  </si>
  <si>
    <t>FUNCTION: Histone acetyltransferase that acetylates lysine residues in histone H3 and histone H4 (in vitro). Component of the MOZ/MORF complex which has a histone H3 acetyltransferase activity. May act as a transcriptional coactivator for RUNX1 and RUNX2 (By similarity). Acetylates p53/TP53 at 'Lys-120' and 'Lys-382' and controls its transcriptional activity via association with PML (By similarity). {ECO:0000250|UniProtKB:Q92794}.</t>
  </si>
  <si>
    <t>Q50568</t>
  </si>
  <si>
    <t>FDHC_METTF</t>
  </si>
  <si>
    <t>Methanothermobacter thermautotrophicus (Methanobacterium thermoformicicum)</t>
  </si>
  <si>
    <t>MGSSFKSPADTAKACSAIAELKEKAPLGKVIVLSFLAGAYIAFGGLLAEVVTGGMAKAGYPAGLVKLVFGAVFPVGLMLVVIAGSELFTGNCMYMPLGILDKRASIMGLIRNWVTSWVFNLVGAVFVAYFLAVATGILTADPWQAGALTVAKTKALGGASFIAAGKVTKSLTWAQAFWRAVGCNWLVCLAVYLAIASDDIIGKIWGIWFPIFAFVAIGFEHSVANMFFIPVGIFLGGVTWSQFFMNNLIPVTLGNIVGGAIFVACLYWYTYLKE</t>
  </si>
  <si>
    <t>F9USY3</t>
  </si>
  <si>
    <t>GLPF2_LACPL</t>
  </si>
  <si>
    <t>Glycerol uptake facilitator protein 2</t>
  </si>
  <si>
    <t>glpF2 dhaP lp_0171</t>
  </si>
  <si>
    <t>MHGFLGEFLGTMVLIVFGVGSGAAMNLKGNYARHQNWTFICLAWGLAVTFGVYVAGQFGSDGHLNPAVTVGFALFGYLPMANVWPYLLGQFLGAFIGAVIVIIQYYPHFQAAKTAADGNQVGIFATGPAISNPVFNFLSETIATFFFIFVLLNLGNFTQGLKPLMVGLLIVVVGQTLGGTTGFAINPARDWAPRLAYTILPVPNKGLANWGYAWVPMFGPLLGGILAAGLETIIS</t>
  </si>
  <si>
    <t>FUNCTION: Transporter that facilitates the transmembrane diffusion of water, dihydroxyacetone, glycerol and H(2)O(2). Is not permeable to urea and D/L-lactic acid. {ECO:0000269|PubMed:23799297}.</t>
  </si>
  <si>
    <t>P0AER1</t>
  </si>
  <si>
    <t>GLPF_ECOL6</t>
  </si>
  <si>
    <t>glpF c4879</t>
  </si>
  <si>
    <t>Q06518</t>
  </si>
  <si>
    <t>NOS2_RAT</t>
  </si>
  <si>
    <t>Nitric oxide synthase, inducible (EC 1.14.13.39) (Inducible NO synthase) (Inducible NOS) (iNOS) (NOS type II) (Peptidyl-cysteine S-nitrosylase NOS2)</t>
  </si>
  <si>
    <t>Nos2</t>
  </si>
  <si>
    <t>SUBCELLULAR LOCATION: Cytoplasm, cytosol {ECO:0000250|UniProtKB:P35228}. Note=Localizes as discrete foci scattered throughout the cytosol and in the presence of SPSB1 and SPSB4, exhibits a more diffuse cytosolic localization. {ECO:0000250|UniProtKB:P35228}.</t>
  </si>
  <si>
    <t>PF00667;PF00258;PF00175;PF02898;</t>
  </si>
  <si>
    <t>MACPWKFLFRVKSYQGDLKEEKDINNNVEKTPGAIPSPTTQDDPKSHKHQNGFPQFLTGTAQNVPESLDKLHVTPSTRPQHVRIKNWGNGEIFHDTLHHKATSDISCKSKLCMGSIMNSKSLTRGPRDKPTPVEELLPQAIEFINQYYGSFKEAKIEEHLARLEAVTKEIETTGTYQLTLDELIFATKMAWRNAPRCIGRIQWSNLQVFDARSCSTASEMFQHICRHILYATNSGNIRSAITVFPQRSDGKHDFRIWNSQLIRYAGYQMPDGTIRGDPATLEFTQLCIDLGWKPRYGRFDVLPLVLQAHGQDPEVFEIPPDLVLEVTMEHPKYEWFQELGLKWYALPAVANMLLEVGGLEFPACPFNGWYMGTEIGVRDFCDTQRYNILEEVGRRMGLETHTLASLWKDRAVTEINAAVLHSFQKQNVTIMDHHTASESFMKHMQNEYRARGGCPADWIWLVPPVSGSITPVFHQEMLNYVLSPFYYYQIEPWKTHIWQDEKLRPRRREIRFTVLVKAVFFASVLMRKVMASRVRATVLFATETGKSEALARDLAALFSYAFNTKVVCMEQYKANTLEEEQLLLVVTSTFGNGDCPSNGQTLKKSLFMMKELGHTFRYAVFGLGSSMYPQFCAFAHDIDQKLSHLGASQLAPTGEGDELSGQEDAFRSWAVQTFRAACETFDVRSKHCIQIPKRYTSNATWEPEQYKLTQSPESLDLNKALSSIHAKNVFTMRLKSLQNLQSEKSSRTTLLVQLTFEGSRGPSYLPGEHLGIFPGNQTALVQGILERVVDCSSPDQTVCLEVLDESGSYWVKDKRLPPCSLRQALTYFLDITTPPTQLQLHKLARFATEETHRQRLEALCQPSEYNDWKFSNNPTFLEVLEEFPSLRVPAAFLLSQLPILKPRYYSISSSQDHTPSEVHLTVAVVTYRTRDGQGPLHHGVCSTWINNLKPEDPVPCFVRSVSGFQLPEDPSQPCILIGPGTGIAPFRSFWQQRLHDSQHRGLKGGRMTLVFGCRHPEEDHLYQEEMQEMVRKGVLFQVHTGYSRLPGKPKVYVQDILQKELADEVFSVLHGEQGHLYVCGDVRMARDVATTLKKLVAAKLNLSEEQVEDYFFQLKSQKRYHEDIFGAVFSYGAKKGNTLEEPKGTRL</t>
  </si>
  <si>
    <t>FUNCTION: Produces nitric oxide (NO) which is a messenger molecule with diverse functions throughout the body. In macrophages, NO mediates tumoricidal and bactericidal actions. Also has nitrosylase activity and mediates cysteine S-nitrosylation of cytoplasmic target proteins such PTGS2/COX2. As component of the iNOS-S100A8/9 transnitrosylase complex involved in the selective inflammatory stimulus-dependent S-nitrosylation of GAPDH implicated in regulation of the GAIT complex activity and probably multiple targets including ANXA5, EZR, MSN and VIM. Involved in inflammation, enhances the synthesis of proinflammatory mediators such as IL6 and IL8. {ECO:0000250|UniProtKB:P29477, ECO:0000250|UniProtKB:P35228}.</t>
  </si>
  <si>
    <t>Q5U301</t>
  </si>
  <si>
    <t>AKAP2_RAT</t>
  </si>
  <si>
    <t>A-kinase anchor protein 2 (AKAP-2)</t>
  </si>
  <si>
    <t>Akap2</t>
  </si>
  <si>
    <t>PF15304;</t>
  </si>
  <si>
    <t>MEIGVSVAECKSVPGITSTPHSKDHSSPFYSPSHNGLLTDHHESLDNDVAREIQYLDEVLEANCCDSSVDGTYNGISSPEPGAAILVSSLGSPAHSATKVEPIEKASGRQLPPHIELSRSPSDSMAEGERANGHSTDQPQDMLGNSLQAPASPSSSTSSHCSSRDGEFTLTTLKKEAKFELRAFHEDKKPSKLFEEDEHEKEQFCIRKVRPSEEMIELEKERRELIRSQAVKKNPGIAAKWWNPPQKKTIEEQLDEEHLESHRKYKERKEKRAQQEQLQLQQQQQQQLQQLQQLQQQQQQQLSTSQLCTAPAAHEHLDSIEHTKEDVVTEQIDFSAARKQFQQMENSRQTLAKGQSTPRLFSIKPFYKPLGSINSDKPPTILRPATIGGTVEDSSTQAAKEQKALCVSESQSAGAGTGNAATQGKEGPYSEPSKRGPLSKLWAEDGEFTSARAVLTVVKDEDHGILDQFSRSVNVSLTQEELDSGLDELSVRSQDTTVLETLSNDFSMDNISDSGASNETPNALQENSLADFSLPQTPQTDNPSEGREGVSKSFSDHGFYSPSSTLGDSPSVDDPLEYQAGLLVQNAIQQAIAEQVDKAEVHTSKEGSEQQEPGAMVEEAGSQAPGSEKPQGMFAPPQVSSPVQEKRDVLPKILPGEDKTLREKGPSQPPTAVQPSGPVNMKETRPEGGYFSKYSEAAELRSTASLLATQESDVMVGPFKLRSRKQRTLSMIEEEIRAAQEREEELKRQRQVRQSTPSPRAQNAPSLPSRTTCYKTAPGKIEKVKPPPSPTTEGPSLQPDLAPEEAAGAQRPKNLMQTLMEDYETHKSKRRERMDDSSVLEATRVNRRKSALALRWEAGIYANQEEEDNE</t>
  </si>
  <si>
    <t>FUNCTION: Binds to regulatory subunit (RII) of protein kinase A. May be involved in establishing polarity in signaling systems or in integrating PKA-RII isoforms with downstream effectors to capture, amplify and focus diffuse, trans-cellular signals carried by cAMP (By similarity). {ECO:0000250}.</t>
  </si>
  <si>
    <t>Q9WVT0</t>
  </si>
  <si>
    <t>AGRF5_RAT</t>
  </si>
  <si>
    <t>Adhesion G protein-coupled receptor F5 (G-protein coupled hepta-helical receptor Ig-hepta) (G-protein coupled receptor 116)</t>
  </si>
  <si>
    <t>Adgrf5 Gpr116 Gprhep</t>
  </si>
  <si>
    <t>SUBCELLULAR LOCATION: Cell membrane {ECO:0000269|PubMed:10391944, ECO:0000269|PubMed:16882675}; Multi-pass membrane protein {ECO:0000255}.</t>
  </si>
  <si>
    <t>PF00002;PF16489;PF01825;PF00047;PF01390;</t>
  </si>
  <si>
    <t>ENSRNOT00000015223;</t>
  </si>
  <si>
    <t>MKSSRTVTLYFVLIVICSSEATWSRPAEPIVHPLILQEHELAGEELLRPKRAVAVGGPVAEEYTVDVEISFENVSFLESIRAHLNSLRFPVQGNGTDILSMAMTTVCTPTGNDLLCFCEKGYQWPEERCLSSLTCQEHDSALPGRYCNCLKGLPPQGPFCQLPETYITLKIKVRLNIGFQEDLENTSSALYRSYKTDLERAFRAGYRTLPGFRSVTVTQFTKGSVVVDYIVEVASAPLPGSIHKANEQVIQNLNQTYKMDYNSFQGTPSNETKFTVTPEFIFEGDNVTLECESEFVSSNTSWFYGEKRSDIQNSDKFSIHTSIINNISLVTRLTIFNFTQHDAGLYGCNVTLDIFEYGTVRKLDVTPIRILAKEERKVVCDNNPISLNCCSENIANWSRIEWKQEGKINIEGTPETDLESSCSTYTLKADGTQCPSGSSGTTVIYTCEFVSVYGAKGSKNIAVTFTSVANLTITPDPISVSEGQSFSITCLSDVSSFDEVYWNTSAGIKIHPRFYTMRRYRDGAESVLTVKTSTREWNGTYHCIFRYKNSYSIATKDVTVHPLPLESDIMMDPLEASGLCTSSHQFKCCIEENDGEEYIVTFHVDSSSFPAEREVIGKQACYTYSLPGKLPSRCPKDIDVFCHFTNAANSSVRSPSMKLTLVPGKNITCQDPIIGIGEPGKVIQKLCQFAGVSRSPGQTIGGTVTYKCVGSQWKEETRACISAPINGLLQLAKALIKSPSQDQKLPKYLRDLSVSTGKEEQDIRSSPGSLGAIISILDLLSTVPTQVNSEMMRDILATINVILDKSTLNSWEKLLQQQSNQSSQFLQSVERFSKALELGDSTPPFLFHPNVQMKSMVIKRGHAQMYQQKFVFTDSDLWGDVAIDECQLGSLQPDSSIVTVAFPTLKAILAQDGQRKTPSNSLVMTTTVSHNIVKPFRISMTFKNNHRSGGKPQCVFWNFSLANNTGGWDSSGCTVEDDGRDNRDRVFCKCNHLTSFSILMSPDSPDPGSLLKILLDIISYIGLGFSIVSLAACLVVEAMVWKSVTKNRTSYMRHICIVNIALCLLIADIWFIVAGAIHDGHYPLNETACVAATFFIHFFYLSVFFWMLTLGLMLFYRLIFILHDASKSTQKAIAFSLGYGCPLIISSITVGVTQPQEVYMRKNACWLNWEDTRALLAFAIPALIIVVVNVSITVVVITKILRPSVGDKPGKQEKSSLFQISKSIGVLTPLLGLTWGFGLATVIQGSNAVFHIIFTLLNAFQGLFILLFGCLWDQKVQEALLHKFSLSRWSSQHSKSTSLGSSTPVFSMSSPISRRFNNLFGKTGTYNVSTPETTSSSVENSSSAYSLLN</t>
  </si>
  <si>
    <t>FUNCTION: Receptor that plays a critical role in lung surfactant homeostasis. May play a role in controlling adipocyte function. {ECO:0000250|UniProtKB:G5E8Q8}.</t>
  </si>
  <si>
    <t>O08628</t>
  </si>
  <si>
    <t>PCOC1_RAT</t>
  </si>
  <si>
    <t>Procollagen C-endopeptidase enhancer 1 (Procollagen COOH-terminal proteinase enhancer 1) (PCPE-1) (Procollagen C-proteinase enhancer 1) (Type 1 procollagen C-proteinase enhancer protein) (Type I procollagen COOH-terminal proteinase enhancer)</t>
  </si>
  <si>
    <t>Pcolce Pcpe1</t>
  </si>
  <si>
    <t>PF00431;PF01759;</t>
  </si>
  <si>
    <t>ENSRNOT00000001894;</t>
  </si>
  <si>
    <t>MLPAALTSLLGPFLLAWVLPLARGQTPNYTRPVFLCGGDVTGESGYVASEGFPNLYPPNKKCIWTITVPEGQTVSLSFRVFDMELHPSCRYDALEVFAGSGTSGQRLGRFCGTFRPAPVVAPGNQVTLRMTTDEGTGGRGFLLWYSGRATSGTEHQFCGGRMEKAQGTLTTPNWPESDYPPGISCSWHIIAPSNQVIMLTFGKFDVEPDTYCRYDSVSVFNGAVSDDSKRLGKFCGDKAPSPISSEGNELLVQFVSDLSVTADGFSASYRTLPRDAVEKESAPSPGEDAQHGPQSRSDPKTGTGPKVKPPSKPKVQPVEKPEGSPATQATPVAPDAPSITCPKQYKRSGTLQSNFCSSSLVVTGTVKAMVRGPGEGLTVTVSLLGVYKTGDLDLPSPASGTSLKFYVPCKQMPPMKKGASYLLMGQVEENRGPILPPESFVVLYRPNQDQILSNLSKRKCPSQPRPDA</t>
  </si>
  <si>
    <t>FUNCTION: Binds to the C-terminal propeptide of type I procollagen and enhances procollagen C-proteinase activity.</t>
  </si>
  <si>
    <t>P49173</t>
  </si>
  <si>
    <t>NIP1_NICAL</t>
  </si>
  <si>
    <t>Probable aquaporin NIP-type (Pollen-specific membrane integral protein)</t>
  </si>
  <si>
    <t>Nicotiana alata (Winged tobacco) (Persian tobacco)</t>
  </si>
  <si>
    <t>MAKKDGNQEEEISQMEEGNIHSASNSDSNVGFCSSVSVVVILQKLIAEAIGTYFVIFAGCGSVAVNKIYGSVTFPGICVTWGLIVMVMVYTVGYISGAHFNPAVTITFSIFGRFPWKQVPLYIIAQLMGSILASGTLALLFDVTPQAYFGTVPVGSNGQSLAIEIIISFLLMFVISGVATDDRAIGQVAGIAVGMTITLNVFVAGPISGASMNPARSIGPAIVKHVYTGLWVYVVGPIIGTLAGAFVYNLIRSTDKPLRELAKSASSLRS</t>
  </si>
  <si>
    <t>F9UTW9</t>
  </si>
  <si>
    <t>GLPF3_LACPL</t>
  </si>
  <si>
    <t>Glycerol uptake facilitator protein 3</t>
  </si>
  <si>
    <t>glpF3 lp_0372</t>
  </si>
  <si>
    <t>MMKDPLALQLLGEFLGTFILILLGDGVVAGVTLNKSKAQNAGWVAITLGWGFAVTMGVYASSFMSPAHLNPAVSLGMAVAGKFPWAYVIPYSAAQIAGGVIGGLVVWLHYYPHWQATKDAGAILGIFATGPGIRRYFWNFISEVIGTFVLVFGLLAFTKGQFTAGLNPIVVGILIIAIGLSLGGTTGYAINPARDLGPRIAHAVLPIANKGTSDWAYSWVPIAGPLVGGALGALLFNVLP</t>
  </si>
  <si>
    <t>Q6WRH9</t>
  </si>
  <si>
    <t>IGS10_RAT</t>
  </si>
  <si>
    <t>Immunoglobulin superfamily member 10 (IgSF10) (Calvaria mechanical force protein 608) (CMF608)</t>
  </si>
  <si>
    <t>Igsf10 Cmf608</t>
  </si>
  <si>
    <t>SUBCELLULAR LOCATION: Secreted {ECO:0000250|UniProtKB:Q6WRI0}.</t>
  </si>
  <si>
    <t>PF07679;PF13855;</t>
  </si>
  <si>
    <t>MQVRGREVSGLLISLTAVCLVVTPGSRACPRRCACYVPTEVHCTFRYLTSIPDGIPANVERINLGYNSLTRLTENDFDGLSKLELLMLHSNGIHRVSDKTFSGLQSLQVLKMSYNKVQIIRKDTFYGLGSLVRLHLDHNNIEFINPEAFYGLTSLRLVHLEGNRLTKLHPDTFVSLSYLQIFKTSFIKYLFLSDNFLTSLPKEMVSYMPNLESLYLHGNPWTCDCHLKWLSEWMQGNPDIIKCKKDRSSSSPQQCPLCMNPRISKGRPFAMVPSGAFLCTKPTIDPSLKSKSLVTQEDNGSASTSPQDFIEPFGSLSLNMTDLSGNKADMVCSIQKPSRTSPTAFTEENDYIMLNASFSTNLVCSVDYNHIQPVWQLLALYSDSPLILERKPQLTETPSLSSRYKQVALRPEDIFTSIEADVRADPFWFQQEKIVLQLNRTATTLSTLQIQFSTDAQIALPRAEMRAERLKWTMILMMNNPKLERTVLVGGTIALSCPGKGDPSPHLEWLLADGSKVRAPYVSEDGRILIDKNGKLELQMADSFDAGLYHCISTNDADADVLTYRITVVEPYGESTHDSGVQHTVVTGETLDLPCLSTGVPDASISWILPGNTVFSQPSRDRQILNNGTLRILQVTPKDQGHYQCVAANPSGADFSSFKVSVQKKGQRMVEHDREAGGSGLGEPNSSVSLKQPASLKLSASALTGSEAGKQVSGVHRKNKHRDLIHRRRGDSTLRRFREHRRQLPLSARRIDPQRWAALLEKAKKNSVPKKQENTTVKPVPLAVPLVELTDEEKDASGMIPPDEEFMVLKTKASGVPGRSPTADSGPVNHGFMTSIASGTEVSTVNPQTLQSEHLPDFKLFSVTNGTAVTKSMNPSIASKIEDTTNQNPIIIFPSVAEIRDSAQAGRASSQSAHPVTGGNMATYGHTNTYSSFTSKASTVLQPINPTESYGPQIPITGVSRPSSSDISSHTTADPSFSSHPSGSHTTASSLFHIPRNNNTGNFPLSRHLGRERTIWSRGRVKNPHRTPVLRRHRHRTVRPAIKGPANKNVSQVPATEYPGMCHTCPSAEGLTVATAALSVPSSSHSALPKTNNVGVIAEESTTVVKKPLLLFKDKQNVDIEIITTTTKYSGGESNHVIPTEASMTSAPTSVSLGKSPVDNSGHLSMPGTIQTGKDSVETTPLPSPLSTPSIPTSTKFSKRKTPLHQIFVNNQKKEGMLKNPYQFGLQKNPAAKLPKIAPLLPTGQSSPSDSTTLLTSPPPALSTTMAATQNKGTEVVSGARSLSAGKKQPFTNSSPVLPSTISKRSNTLNFLSTETPTVTSPTATASVIMSETQRTRSKEAKDQIKGPRKNRNNANTTPRQVSGYSAYSALTTADTPLAFSHSPRQDDGGNVSAVAYHSTTSLLAITELFEKYTQTLGNTTALETTLLSKSQESTTVKRASDTPPPLLSSGAPPVPTPSPPPFTKGVVTDSKVTSAFQMTSNRVVTIYESSRHNTDLQQPSAEASPNPEIITGTTDSPSNLFPSTSVPALRVDKPQNSKWKPSPWPEHKYQLKSYSETIEKGKRPAVSMSPHLSLPEASTHASHWNTQKHAEKSVFDKKPGQNPTSKHLPYVSLPKTLLKKPRIIGGKAASFTVPANSDVFLPCEAVGDPLPIIHWTRVSSGLEISQGTQKSRFHVLPNGTLSIQRVSIQDRGQYLCSAFNPLGVDHFHVSLSVVFYPARILDRHVKEITVHFGSTVELKCRVEGMPRPTVSWILANQTVVSETAKGSRKVWVTPDGTLIIYNLSLYDRGFYKCVASNPSGQDSLLVKIQVITAPPVIIEQKRQAIVGVLGGSLKLPCTAKGTPQPSVHWVLYDGTELKPLQLTHSRFFLYPNGTLYIRSIAPSVRGTYECIATSSSGSERRVVILTVEEGETIPRIETASQKWTEVNLGEKLLLNCSATGDPKPRIIWRLPSKAVIDQWHRMGSRIHVYPNGSLVVGSVTEKDAGDYLCVARNKMGDDLVLMHVRLRLTPAKIEQKQYFKKQVLHGKDFQVDCKASGSPVPEVSWSLPDGTVLNNVAQADDSGYRTKRYTLFHNGTLYFNNVGMAEEGDYICSAQNTLGKDEMKVHLTVLTAIPRIRQSYKTTMRLRAGETAVLDCEVTGEPKPNVFWLLPSNNVISFSNDRFTFHANRTLSIHKVKPLDSGDYVCVAQNPSGDDTKTYKLDIVSKPPLINGLYANKTVIKATAIRHSKKYFDCRADGIPSSQVTWIMPGNIFLPAPYFGSRVTVHPNGTLEMRNIRLSDSADFTCVVRSEGGESVLVVQLEVLEMLRRPTFRNPFNEKVIAQAGKPVALNCSVDGNPPPEITWILPDGTQFANRPHNSPYLMAGNGSLILYKATRNKSGKYRCAARNKVGYIEKLILLEIGQKPVILTYEPGMVKSVSGEPLSLHCVSDGIPKPNVKWTTPGGHVIDRPQVDGKYILHENGTLVIKATTAHDQGNYICRAQNSVGQAVISVSVMVVAYPPRIINYLPRNMLRRTGEAMQLHCVALGIPKPKVTWETPRHSLLSKATARKPHRSEMLHPQGTLVIQNLQTSDSGVYKCRAQNLLGTDYATTYIQVL</t>
  </si>
  <si>
    <t>FUNCTION: Involved in the control of early migration of neurons expressing gonadotropin-releasing hormone (GNRH neurons) (By similarity). May be involved in the maintenance of osteochondroprogenitor cells pool (PubMed:14962803). {ECO:0000250|UniProtKB:Q3V1M1, ECO:0000269|PubMed:14962803}.</t>
  </si>
  <si>
    <t>Q924C3</t>
  </si>
  <si>
    <t>ENPP1_RAT</t>
  </si>
  <si>
    <t>Ectonucleotide pyrophosphatase/phosphodiesterase family member 1 (E-NPP 1) (Phosphodiesterase I/nucleotide pyrophosphatase 1) (Plasma-cell membrane glycoprotein PC-1) [Cleaved into: Ectonucleotide pyrophosphatase/phosphodiesterase family member 1, secreted form] [Includes: Alkaline phosphodiesterase I (EC 3.1.4.1); Nucleotide pyrophosphatase (NPPase) (EC 3.6.1.9) (Nucleotide diphosphatase)]</t>
  </si>
  <si>
    <t>Enpp1 Npps Pc1 Pdnp1</t>
  </si>
  <si>
    <t>SUBCELLULAR LOCATION: [Ectonucleotide pyrophosphatase/phosphodiesterase family member 1]: Cell membrane {ECO:0000250|UniProtKB:P06802}; Single-pass type II membrane protein {ECO:0000250|UniProtKB:P06802}. Basolateral cell membrane {ECO:0000250|UniProtKB:P06802}; Single-pass type II membrane protein {ECO:0000250|UniProtKB:P06802}. Note=Targeted to the basolateral membrane in polarized epithelial cells and in hepatocytes, and to matrix vesicles in osteoblasts. {ECO:0000250|UniProtKB:P06802}.; SUBCELLULAR LOCATION: [Ectonucleotide pyrophosphatase/phosphodiesterase family member 1, secreted form]: Secreted {ECO:0000250|UniProtKB:P06802}. Note=Secreted following proteolytic cleavage. {ECO:0000250|UniProtKB:P06802}.</t>
  </si>
  <si>
    <t>PF01223;PF01663;PF01033;</t>
  </si>
  <si>
    <t>MERDGEQAGQGPRHGPAGNGRELESPAAASLLAPMDLGEEPLEKAERARTAKDPNTYKVLSLVLSVCVLTTILGCIFGLKPSCAKEVKSCKGRCFERTFSNCRCDAACVSLGNCCLDFQETCVEPTHIWTCNKFRCGEKRLSRFVCSCADDCKAHNDCCINYSSVCQEKKSWVEEACETIDAPQCPAEFESPPTLLFSLDGFRAEYLHTWGGLLPVISKLKNCGTYTKNMRPVYPTKTFPNHYSIVTGLYPESHGIIDNKMYDPKMNASFSLKSKEKFNPLWYKGQPIWVTANHQEVRSGTYFWPGSDVEIDGILPDIYKVYNGSVPFEERILAVLEWLQLPSYERPHFYTLYLEEPDSSGHSHGPVSSEVIKALQKVDHIVGMLMDGLKDLGLDKCLNLILISDHGMEQGSCKKYVYLNKYLGDVNNVKVVYGPAARLRPTEVPETYYSFNYEALAKNLSCRETNQHFRPYLKHFLPKRLHFAKNDRIEPLTFYLDPQWQLALNPSERKYCGSGFHGSDNLFSNMQALFIGYGPAFKHGAEVDSFENIEVYNLMCDLLGLIPAPNNESHGSLNHLLKKPIYTPSHPKEESFLSQCPIKSVSSDLGCTCDPSIVPIMDFEKQFNLTTDAVEDVYSMTVPNGRPRNLQKQHRVCLLHQQQFLTGYSLDLLMPLWTSYTFLSNDQFSTDDFSNCLYQDLRIPLSPMHKCSYYKSTSKLSYGFLTPPRLNRVSRQIYSEALLTSNIVPMYQSFQVIWQYLHDTVLRRYAQERNGVNVVSGPVFDFDYDGRYDSSEILKQNTRVIRSQENLIPTHFFIVLTSCKQLSESPLKCTALESSAFLLPHRPDNIESCTHGKQESAWVEELLALHRARVTDVELITGLSFYQDRQESVSELLRLKTHLPIFSQED</t>
  </si>
  <si>
    <t>FUNCTION: Nucleotide pyrophosphatase that generates diphosphate (PPi) and functions in bone mineralization and soft tissue calcification by regulating pyrophosphate levels. PPi inhibits bone mineralization and soft tissue calcification by binding to nascent hydroxyapatite crystals, thereby preventing further growth of these crystals. Preferentially hydrolyzes ATP, but can also hydrolyze other nucleoside 5' triphosphates such as GTP, CTP, TTP and UTP to their corresponding monophosphates with release of pyrophosphate and diadenosine polyphosphates, and also 3',5'-cAMP to AMP. May also be involved in the regulation of the availability of nucleotide sugars in the endoplasmic reticulum and Golgi, and the regulation of purinergic signaling. Inhibits ectopic joint calcification and maintains articular chondrocytes by repressing hedgehog signaling; it is however unclear whether hedgehog inhibition is direct or indirect (By similarity). Appears to modulate insulin sensitivity. Also involved in melanogenesis (By similarity). Also able to hydrolyze 2'-3'-cGAMP (cyclic GMP-AMP), a second messenger that activates TMEM173/STING and triggers type-I interferon production (By similarity). 2'-3'-cGAMP degradation takes place in the lumen or extracellular space, and not in the cytosol where it is produced; the role of 2'-3'-cGAMP hydrolysis is therefore unclear. Not able to hydrolyze the 2'-3'-cGAMP linkage isomer 3'-3'-cGAMP (By similarity). {ECO:0000250|UniProtKB:P06802, ECO:0000250|UniProtKB:P22413}.</t>
  </si>
  <si>
    <t>P04757</t>
  </si>
  <si>
    <t>ACHA3_RAT</t>
  </si>
  <si>
    <t>Neuronal acetylcholine receptor subunit alpha-3</t>
  </si>
  <si>
    <t>Chrna3 Acra3</t>
  </si>
  <si>
    <t>SUBCELLULAR LOCATION: Cell junction, synapse, postsynaptic cell membrane; Multi-pass membrane protein. Cell membrane; Multi-pass membrane protein.</t>
  </si>
  <si>
    <t>MGVVLLPPPLSMLMLVLMLLPAASASEAEHRLFQYLFEDYNEIIRPVANVSHPVIIQFEVSMSQLVKVDEVNQIMETNLWLKQIWNDYKLKWKPSDYQGVEFMRVPAEKIWKPDIVLYNNADGDFQVDDKTKALLKYTGEVTWIPPAIFKSSCKIDVTYFPFDYQNCTMKFGSWSYDKAKIDLVLIGSSMNLKDYWESGEWAIIKAPGYKHEIKYNCCEEIYQDITYSLYIRRLPLFYTINLIIPCLLISFLTVLVFYLPSDCGEKVTLCISVLLSLTVFLLVITETIPSTSLVIPLIGEYLLFTMIFVTLSIVITVFVLNVHYRTPTTHTMPTWVKAVFLNLLPRVMFMTRPTSGEGDTPKTRTFYGAELSNLNCFSRADSKSCKEGYPCQDGTCGYCHHRRVKISNFSANLTRSSSSESVNAVLSLSALSPEIKEAIQSVKYIAENMKAQNVAKEIQDDWKYVAMVIDRIFLWVFILVCILGTAGLFLQPLMARDDT</t>
  </si>
  <si>
    <t>FUNCTION: After binding acetylcholine, the AChR responds by an extensive change in conformation that affects all subunits and leads to opening of an ion-conducting channel across the plasma membrane.</t>
  </si>
  <si>
    <t>P15887</t>
  </si>
  <si>
    <t>ARRS_RAT</t>
  </si>
  <si>
    <t>S-arrestin (48 kDa protein) (Retinal S-antigen) (S-AG) (Rod photoreceptor arrestin)</t>
  </si>
  <si>
    <t>Sag</t>
  </si>
  <si>
    <t>SUBCELLULAR LOCATION: Cell projection, cilium, photoreceptor outer segment {ECO:0000250|UniProtKB:P20443}. Membrane {ECO:0000250|UniProtKB:P20443}; Peripheral membrane protein {ECO:0000250|UniProtKB:P20443}. Note=Highly expressed in photoreceptor outer segments in light-exposed retina. Evenly distributed throughout rod photoreceptor cells in dark-adapted retina (By similarity). Predominantly dectected at the proximal region of photoreceptor outer segments, near disk membranes. {ECO:0000250|UniProtKB:P08168, ECO:0000250|UniProtKB:P10523}.</t>
  </si>
  <si>
    <t>ENSRNOT00000085770;</t>
  </si>
  <si>
    <t>MAACVKTNKSHVIFKKVSRDKSVTIYLGKRDYIDHVSQVEPVDGVVLVDPELVKGKKVYVTLTCAFRYGQEDIDVIGLTFRRDLYFSRVQVYPPVGAMSAPTQLQLSLLKKLGDNTYPFLLTFPDYLPCSVMLQPAPQDVGKSCGVDFEVKAFATDITDAEEDKIPKKSSVRLLIRKVQHAPPEMGPQPCAEASWQFFMSDKPLHLSVSLSKEIYFHGEPIPVTVTVTNNTEKVVKKIKVSVEQIANVVLYSSDYYVKPVASEETQEKVQPNSTLTKTLVLVPLLANNRERRGIALDGKIKHEDTNLASSTIIKEGIDRTVMGILVSYHIKVKLTVSGFLGELTSSEVATEVPFRLMHPQPEDPAKESVQDENLVFEEFARQNLKDTGENTEGKKDEDAGQDE</t>
  </si>
  <si>
    <t>FUNCTION: Binds to photoactivated, phosphorylated RHO and terminates RHO signaling via G-proteins by competing with G-proteins for the same binding site on RHO. May play a role in preventing light-dependent degeneration of retinal photoreceptor cells. {ECO:0000250|UniProtKB:P20443}.</t>
  </si>
  <si>
    <t>P30337</t>
  </si>
  <si>
    <t>CHIN_RAT</t>
  </si>
  <si>
    <t>N-chimaerin (A-chimaerin) (Alpha-chimerin) (N-chimerin) (NC) (Rho GTPase-activating protein 2)</t>
  </si>
  <si>
    <t>Chn1 Arhgap2 Chn</t>
  </si>
  <si>
    <t>PF00130;PF00620;</t>
  </si>
  <si>
    <t>MPSKESWSGRKTNRATVHKSKQEGRQQDLLIAALGMKLGSQKSSVTIWQPLKLFAYSQLTSLVRRATLKENEQIPKYEKVHNFKVHTFRGPHWCEYCANFMWGLIAQGVKCADCGLNVHKQCSKMVPNDCKPDLKHVKKVYSCDLTTLVKAHITKRPMVVDMCIREIESRGLNSEGLYRVSGFSDLIEDVKMAFDRDGEKADISVNMYEDINIITGALKLYFRDLPIPLITYDAYPKFIESAKIVDPDEQLETLHEALRSLPPAHCETLRYLMAHLKRVTLHEKENLMSAENLGIVFGPTLMRSPELDPMAALNDIRYQRLVVELLIKNEDILF</t>
  </si>
  <si>
    <t>FUNCTION: GTPase-activating protein for p21-rac and a phorbol ester receptor. Involved in the assembly of neuronal locomotor circuits as a direct effector of EPHA4 in axon guidance.</t>
  </si>
  <si>
    <t>P70500</t>
  </si>
  <si>
    <t>CDIPT_RAT</t>
  </si>
  <si>
    <t>CDP-diacylglycerol--inositol 3-phosphatidyltransferase (EC 2.7.8.11) (Phosphatidylinositol synthase) (PI synthase) (PtdIns synthase)</t>
  </si>
  <si>
    <t>Cdipt Pis1</t>
  </si>
  <si>
    <t>SUBCELLULAR LOCATION: Endoplasmic reticulum membrane {ECO:0000269|PubMed:3032971}; Multi-pass membrane protein {ECO:0000255}. Cell membrane {ECO:0000269|PubMed:3032971}; Multi-pass membrane protein {ECO:0000255}.</t>
  </si>
  <si>
    <t>PF01066;</t>
  </si>
  <si>
    <t>ENSRNOT00000013691;ENSRNOT00000091295;</t>
  </si>
  <si>
    <t>MPEENIFLFVPNLIGYARIVFAIISFYFMPCCPFTASSFYLLSGLLDAFDGHAARALNQGTRFGAMLDMLTDRCATMCLLVNLALLYPRATLLFQLSMSLDVASHWLHLHSSVVRGSESHKMIDLSGNPVLRIYYTSRPALFTLCAGNELFYCLLYLFNFSEGPLVGSVGLFRMGLWITAPIALLKSIISVIHLVTAARNMAALDAADRAKKK</t>
  </si>
  <si>
    <t>FUNCTION: Catalyzes the biosynthesis of phosphatidylinositol (PtdIns) as well as PtdIns:inositol exchange reaction. May thus act to reduce an excessive cellular PtdIns content. The exchange activity is due to the reverse reaction of PtdIns synthase and is dependent on CMP, which is tightly bound to the enzyme. {ECO:0000269|PubMed:3032971, ECO:0000269|PubMed:7998949}.</t>
  </si>
  <si>
    <t>P15205</t>
  </si>
  <si>
    <t>MAP1B_RAT</t>
  </si>
  <si>
    <t>Microtubule-associated protein 1B (MAP-1B) (Neuraxin) [Cleaved into: MAP1B heavy chain; MAP1 light chain LC1]</t>
  </si>
  <si>
    <t>Map1b</t>
  </si>
  <si>
    <t>SUBCELLULAR LOCATION: Cytoplasm, cytoskeleton {ECO:0000305}. Cytoplasm {ECO:0000250}. Cell junction, synapse {ECO:0000250}. Cell projection, dendritic spine {ECO:0000250}. Note=Colocalizes with DAPK1 in the microtubules and cortical actin fibers. {ECO:0000250}.; SUBCELLULAR LOCATION: [MAP1 light chain LC1]: Cytoplasm {ECO:0000250|UniProtKB:P14873}.</t>
  </si>
  <si>
    <t>PF00414;</t>
  </si>
  <si>
    <t>ENSRNOT00000023460;</t>
  </si>
  <si>
    <t>MATVVVEATEPEPSGSIGNPAATTSPSLSHRFLDSKFYLLVVVGETVTEEHLRRAIGNIELGIRSWDTNLIECNLDQELKLFVSRHSARFSPEVPGQKILHHRSDVLETVVLINPSDEAVSTEVRLMITDAARHKLLVLTGQCFENTGELILQSGSFSFQNFIEIFTDQEIGELLSTTHPANKASLTLFCPEEGDWKNSNLDRHNLQDFINIKLNSASILPEMEGLSEFTEYLSESVEVPSPFDILEPPTSGGFLKLSKPCCYIFPGGRGDSALFAVNGFNMLINGGSERKSCFWKLIRHLDRVDSILLTHIGDDNLPGINSMLQRKIAELEEERSQGSTSNSDWMKNLISPDLGVVFLNVPENLKNPEPNIKMKRSTEEACFTLQYLNKLSMKPEPLFRSVGNAIEPVILFQKMGVGKLEMYVLNPVKSSKEMQYFMQQWTGTNKDKAELILPNGQEVDIPISYLTSVSSLIVWHPANPAEKIIRVLFPGNSTQYNILEGLEKLKHLDFLKQPLATQKDLTGQVSTPPVKQVKLKQRADSRESLKPATKPLSSKSVRKESKEEAPEATKASQVEKTPKVESKEKVIVKKDKPGKVESKPSVTEKEVPSKEEQSPVKAEVAEKAATESKPKVTKDKVVKKEIKTKPEEKKEEKPKKEVAKKEDKTPLKKDEKPKKEEAKKEIKKEIKKEEKKELKKEVKKETPLKDAKKEVKKDEKKEVKKEEKEPKKEIKKISKDIKKSTPLSDTKKPAALKPKVAKKEEPTKKEPIAAGKLKDKGKVKVIKKEGKTTEAAATAVGTAAVAAAAGVAASGPAKELEAERSLMSSPEDLTKDFEELKAEEIDVAKDIKPQLELIEDEEKLKETEPGEAYVIQKETEVSKGSAESPDEGITTTEGEGECEQTPEELEPVEKQGVDDIEKFEDEGAGFEESSEAGDYEEKAETEEAEEPEEDGEDNVSGSASKHSPTEDEEIAKAEADVHIKEKRESVASGDDRAEEDMDEALEKGEAEQSEEEGEEEEDKAEDAREEDHEPDKTEAEDYVMAVVDKAAEAGVTEDQYGFLGTPAKQPGVQSPSREPASSIHDETLPGGSESEATASDEENREDQPEEFTATSGYTQSTIEISSEPTPMDEMSTPRDVMSDETNNEETESPSQEFVNITKYESSLYSQEYSKPVVASFNGLSDGSKTDATDGRDYNASASTISPPSSMEEDKFSKSALRDAYRPEETDVKTGAELDIKDVSDERLSPAKSPSLSPSPPSPIEKTPLGERSVNFSLTPNEIKASAEGEATAVVSPGVTQAVVEEHCASPEEKTLEVVSPSQSVTGSAGHTPYYQSPTDEKSSHLPTEVTEKPQAVPVSFEFTEAKDENERSSISPMDEPVPDSESPIEKVLSPLRSPPLIGSESAYEDFLSADDKALGRRSESPFEGKNGKQGFSDKESPVSDLTSDLYQDKQEEKSAGFIPIKEDFSPEKKASDAEIMSSQSALALDERKLGGDGSPTQVDVSQFGSFKEDTKMSISEGTVSDKSATPVDEGVAEDTYSHMEGVASVSTASVATSSFPEPTTDDVSPSLHAEVGSPHSTEVDDSLSVSVVQTPTTFQETEMSPSKEECPRPMSISPPDFSPKTAKSRTPVQDHRSEQSSMSIEFGQESPEHSLAMDFSRQSPDHPTVGAGMLHITENGPTEVDYSPSDIQDSSLSHKIPPTEEPSYTQDNDLSELISVSQVEASPSTSSAHTPSQIASPLQEDTLSDVVPPRDMSLYASLASEKVQSLEGEKLSPKSDISPLTPRESSPTYSPGFSDSTSGAKESTAAYQTSSSPPIDAAAAEPYGFRSSMLFDTMQHHLALSRDLTTSSVEKDNGGKTPGDFNYAYQKPESTTESPDEEDYDYESHEKTIQAHDVGGYYYEKTERTIKSPCDSGYSYETIEKTTKTPEDGGYSCEITEKTTRTPEEGGYSYEISEKTTRTPEVSGYTYEKTERSRRLLDDISNGYDDTEDGGHTLGDCSYSYETTEKITSFPESESYSYETTTKTTRSPDTSAYCYETMEKITKTPQASTYSYETSDRCYTPERKSPSEARQDVDLCLVSSCEFKHPKTELSPSFINPNPLEWFAGEEPTEESEKPLTQSGGAPPPSGGKQQGRQCDETPPTSVSESAPSQTDSDVPPETEECPSITADANIDSEDESETIPTDKTVTYKHMDPPPAPMQDRSPSPRHPDVSMVDPEALAIEQNLGKALKKDLKEKAKTKKPGTKTKSSSPVKKGDGKSKPSAASPKPGALKESSDKVSRVASPKKKESVEKAMKTTTTPEVKATRGEEKDKETKNAANASASKSVKTATAGPGTTKTAKSSTVPPGLPVYLDLCYIPNHSNSKNVDVEFFKRVRSSYYVVSGNDPAAEEPSRAVLDALLEGKAQWGSNMQVTLIPTHDSEVMREWYQETHEKQQDLNIMVLASSSTVVMQDESFPACKIEL</t>
  </si>
  <si>
    <t>FUNCTION: Phosphorylated MAP1B may play a role in the cytoskeletal changes that accompany neurite extension. Possibly MAP1B binds to at least two tubulin subunits in the polymer, and this bridging of subunits might be involved in nucleating microtubule polymerization and in stabilizing microtubules. Acts as a positive cofactor in DAPK1-mediated autophagic vesicle formation and membrane blebbing. Facilitates tyrosination of alpha-tubulin in neuronal microtubules. Required for synaptic maturation (By similarity). Interacts with TMEM185A (By similarity). {ECO:0000250}.</t>
  </si>
  <si>
    <t>F1LR10</t>
  </si>
  <si>
    <t>LIMA1_RAT</t>
  </si>
  <si>
    <t>LIM domain and actin-binding protein 1 (Epithelial protein lost in neoplasm)</t>
  </si>
  <si>
    <t>Lima1 eplin</t>
  </si>
  <si>
    <t>SUBCELLULAR LOCATION: Cytoplasm {ECO:0000250|UniProtKB:Q9UHB6}. Cell junction, focal adhesion {ECO:0000250|UniProtKB:Q9UHB6}. Cytoplasm, cytoskeleton {ECO:0000250|UniProtKB:Q9UHB6}. Cell membrane {ECO:0000250|UniProtKB:Q9ERG0}. Note=This cytoskeletal protein colocalizes with actin stress fibers and focal adhesion plaques. Expressed mainly in the brush border membrane of the small intestine and colocalizes with NPC1L1 and MYO5B (By similarity). Colocalizes with PXN at focal adhesions in mesangial cells (By similarity). Colocalizes with actin stress fibers in quiescent cells. PDGF stimulation induced disassembly of stress fibers and formation of peripheral and dorsal ruffles, where LIMA1 is relocalized (By similarity). {ECO:0000250|UniProtKB:Q9ERG0, ECO:0000250|UniProtKB:Q9UHB6}.</t>
  </si>
  <si>
    <t>ENSRNOT00000091702;</t>
  </si>
  <si>
    <t>MESTPFNRRQWTSLSLRVTAKELSLVNKNKSSTIVEIFSKYQKAAEEANMERKKNNTESLPQHFRRGTLSVLKKKWENPVAGAESHTDSLPNSSSDGGHTADHPPAEVTAKAAPGARADREEHTQPRSRFGSRPEAVTQCRYPRSEDSHDFKAQATESQNMENCLGDSRHEAEKPEMSENTETSGKIEKYNVPLNRLKMMFEKGEHSQNKSPWTQGRNAGGRRLSENSCSLDDLEIGAGHLSSSAFNSEKNESKRNLELPRLSETSIKDRMAKYQAAVSKQSSPASYASELKPSESKTHKWEQKENVPPGPEACSIHQEGSKVSATENSLVAHPVPAEDDTCNSQGRSEAQQPIYTKPLSPDARTSSLPESSPSKTAKKFQAPARESCVECQKTVYPMERLLANQQVFHISCFRCSYCNNKLSLGTYASLHGRIYCKPHFNQLFKSKGNYDEGFGHKQHKDLWASKGENEETLGRPAQPPSAGETPHSPGVEDAPIAKVGVLAASMEAKASSQREREENKPAETKKLRIAWPPPAEQGSSGSAPEEGFKVSKPKWPPEDEVCKTEAPEDVDLDLKKLRRSSSLKERSRPFTVAASFRTSSVKSPKPLSPSLRKGWSEPEPEQSEEFGGGTVTQTESPRPSREKESVGKSRWQSEEAEAEAEEAPRGRDGRSFELESESFIGNGASIAEDDVAPAQRSPLEPESPGWPGFGDTTTAKEFNQKSQDVGFWEGEVVRELSVEEQIKRNRYYDEDEDEE</t>
  </si>
  <si>
    <t>FUNCTION: Actin-binding protein involved in actin cytoskeleton regulation and dynamics. Increases the number and size of actin stress fibers and inhibits membrane ruffling. Inhibits actin filament depolymerization. Bundles actin filaments, delays filament nucleation and reduces formation of branched filaments (By similarity). Plays a role in cholesterol homeostasis. Influences plasma cholesterol levels through regulation of intestinal cholesterol absorption. May act as a scaffold protein by regulating NPC1L1 transportation, an essential protein for cholesterol absorption, to the plasma membrane by recruiting MYO5B to NPC1L1, and thus facilitates cholesterol uptake (By similarity). {ECO:0000250|UniProtKB:Q9ERG0, ECO:0000250|UniProtKB:Q9UHB6}.</t>
  </si>
  <si>
    <t>D2KC46</t>
  </si>
  <si>
    <t>PKHA8_CANLF</t>
  </si>
  <si>
    <t>PLEKHA8 FAPP2</t>
  </si>
  <si>
    <t>ENSCAFT00000004922;ENSCAFT00030013452;</t>
  </si>
  <si>
    <t>MEGVLYKWTNYLSGWQPRWFLLCGGILSYYDSPEDAWKGCKGSIQMAVCEIQVHSVDNTRMDLIIPGEQYFYLKARSVAERQRWLVALGSAKACLTDSRTQKEKEFAENTENLKTKMSELRLYCDLLVQQVDKTKEVTTTGVSNSEEGIDVGTLLKSTCNTFLKTLEECMQIANAAFTSELLYRTPPGSPQLAMLKSSKMKHPIIPIHNSLERQMELNSCENGSLHMEINDGEEILMKNKSSLYLKPEIDCSISSEENTDDNITVQGEIMKEEGEDNLGNHDSSLAQPASDSSSSPPESHWEEGQEIIPTFFSTMNTSFSDIELLEDSGIPTEAFLASCYAVVPVLDKLGPTVFAPVKMDLVGNIKKVNQKYITNKEEFTTLQKIVLHEVEADVAQVRNSATEALLWLKRGLKFLKGFLTEVKNGEKDIQTALNNAYGKTLRQHHGWVVRGVFALALRAAPSYEDFVAALTIKEGDHQKAAFSVGMQRDLSLYLPAMEKQLAILDTLYEVHGLESDEVV</t>
  </si>
  <si>
    <t>FUNCTION: Cargo transport protein that is required for apical transport from the trans-Golgi network (TGN). Transports AQP2 from the trans-Golgi network (TGN) to sites of AQP2 phosphorylation. Mediates the non-vesicular transport of glucosylceramide (GlcCer) from the trans-Golgi network (TGN) to the plasma membrane and plays a pivotal role in the synthesis of complex glycosphingolipids. Binding of both phosphatidylinositol 4-phosphate (PIP) and ARF1 are essential for the GlcCer transfer ability. Also required for primary cilium formation, possibly by being involved in the transport of raft lipids to the apical membrane, and for membrane tubulation. {ECO:0000269|PubMed:16103222, ECO:0000269|PubMed:19794145, ECO:0000269|PubMed:19940249}.</t>
  </si>
  <si>
    <t>P0AC27</t>
  </si>
  <si>
    <t>NIRC_SHIFL</t>
  </si>
  <si>
    <t>nirC SF3386 S4377</t>
  </si>
  <si>
    <t>Q5U2Z3</t>
  </si>
  <si>
    <t>NP1L4_RAT</t>
  </si>
  <si>
    <t>Nucleosome assembly protein 1-like 4</t>
  </si>
  <si>
    <t>Nap1l4</t>
  </si>
  <si>
    <t>SUBCELLULAR LOCATION: Nucleus {ECO:0000250|UniProtKB:Q99733}. Cytoplasm {ECO:0000250|UniProtKB:Q99733}. Note=Present in the cytoplasm and excluded from the nucleus during G0/G1 phase, then relocates to the nucleus by the time cells are in S phase. Phosphorylated form localizes in the cytoplasm during the G0/G1 transition, whereas dephosphorylation leads to relocalization into the nucleus at the G1/S-boundary. {ECO:0000250|UniProtKB:Q99733}.</t>
  </si>
  <si>
    <t>PF00956;</t>
  </si>
  <si>
    <t>ENSRNOT00000087961;</t>
  </si>
  <si>
    <t>MAENSLSDGGPADSVEAAKNASNTEKLTDQVMQNPQVLAALQERLDNVSHTPSSYIETLPKAVKRRINALKQLQVRCAHIEAKFYEEVHDLERKYAALYQPLFDKRREFITGDVEPTDAESAWHSENEEDDKLAGDMKNKVVIAEKEAAAVEELNPKGIPEFWFTIFRNVDMLSELVQEYDEPILKHLQDIKVKFSDPGQPMSFVLEFHFEPNDYFTNPVLTKTYKMKSEPDKADPFSFEGPEIVDCDGCTIDWKKGKNVTVKTIKKKQKHKGRGTVRTITKQVPNESFFNFFSPLKASGDGESLDEDSEFTLASDFEIGHFFRERIVPRAVLYFTGEAIEDDDNFEEGEEGEEEELEGDEEGEDEDDADVNPKKEPIQPAECKQQ</t>
  </si>
  <si>
    <t>FUNCTION: Acts as histone chaperone in nucleosome assembly. {ECO:0000250|UniProtKB:Q99733}.</t>
  </si>
  <si>
    <t>P29415</t>
  </si>
  <si>
    <t>CXA3_CHICK</t>
  </si>
  <si>
    <t>Gap junction alpha-3 protein (Connexin-56) (Cx56)</t>
  </si>
  <si>
    <t>GJA3</t>
  </si>
  <si>
    <t>SUBCELLULAR LOCATION: Cell membrane {ECO:0000250|UniProtKB:Q9TU17}; Multi-pass membrane protein {ECO:0000250|UniProtKB:Q9TU17}. Cell junction, gap junction {ECO:0000250|UniProtKB:Q9TU17}.</t>
  </si>
  <si>
    <t>PF00029;</t>
  </si>
  <si>
    <t>ENSGALT00000027682;</t>
  </si>
  <si>
    <t>MGDWSFLGRLLENAQEHSTVIGKVWLTVLFIFRILVLGAAAEEVWGDEQSDFTCNTQQPGCENVCYDKAFPISHIRFWVLQIIFVSTPTLIYLGHVLHIVRMEEKRKEKEEELKKRGSVKDNNYPGAATSGGGSGGGNNFKDPPIKMGKEKLPIRDERGRIRMGGALLRTYIFNIIFKTLFEVGFIVGQYFLYGFELKPVYQCSRPPCPHTVDCFISRPTEKTIFIIFMLVVASVSLLLNMLEIYHLGWKKLKQGMTSQYSLEMPVTTLTPVMVTGESKPVSLPPPAPPVVVTTTAPAPVLPDTRAVTPLLAPVTMAPYYAAAAPRTRPPSNTASMASYPVAPPVPENRHRAVTPTPVSTPVTIPTPIPTPTPAIINYFNSKSNALAAEQNWVNMAAEQQGKAPSSSAGSSTPSSVRHPLPEQEEPLEQLLPLPAGPPITTTNSGSSTSLSGASGSKWDVEGEEELAEERPISATCTTVEMHEPPLLVDTRRLSRASKSSSSRARSDDLAV</t>
  </si>
  <si>
    <t>FUNCTION: Structural component of lens fiber gap junctions (PubMed:7678009). Gap junctions are dodecameric channels that connect the cytoplasm of adjoining cells. They are formed by the docking of two hexameric hemichannels, one from each cell membrane (By similarity). Small molecules and ions diffuse from one cell to a neighboring cell via the central pore (PubMed:7678009). {ECO:0000250|UniProtKB:Q9TU17, ECO:0000269|PubMed:7678009}.</t>
  </si>
  <si>
    <t>P12368</t>
  </si>
  <si>
    <t>KAP2_RAT</t>
  </si>
  <si>
    <t>cAMP-dependent protein kinase type II-alpha regulatory subunit</t>
  </si>
  <si>
    <t>Prkar2a</t>
  </si>
  <si>
    <t>SUBCELLULAR LOCATION: Cytoplasm {ECO:0000250}. Cell membrane {ECO:0000250}. Note=Colocalizes with PJA2 in the cytoplasm and the cell membrane. {ECO:0000250}.</t>
  </si>
  <si>
    <t>ENSRNOT00000027552;</t>
  </si>
  <si>
    <t>MSHIQIPPGLTELLQGYTVEVLRQQPPDLVDFAVEYFTRLREARRQESDSFIAPPTTFHAQESSGVPVIEEDGESESDSDDEDLEVPIPSKFTRRVSVCAETFNPDEEEDNDPRVVHPKTDEQRCRLQEACKDILLFKNLDQEQLSQVLDAMFEKIVKTDEHVIDQGDDGDNFYVIERGTYDILVTKDNQTRSVGQYDNRGSFGELALMYNTPRAATIVATSDGSLWGLDRVTFRRIIVKNNAKKRKMFESFIESVPLFKSLEMSERMKIVDVIGEKIYKDGERIITQGEKADSFYIIESGEVSILIRSKTKTNKNGGNQEVEIAHCHKGQYFGELALVTNKPRAASAYAVGDVKCLVMDVQAFERLLGPCMDIMKRNISHYEEQLVKMFGSNLDLLDPGQ</t>
  </si>
  <si>
    <t>O08873</t>
  </si>
  <si>
    <t>MADD_RAT</t>
  </si>
  <si>
    <t>MAP kinase-activating death domain protein (Rab3 GDP/GTP exchange factor)</t>
  </si>
  <si>
    <t>Madd</t>
  </si>
  <si>
    <t>SUBCELLULAR LOCATION: Membrane {ECO:0000250|UniProtKB:Q8WXG6}. Cytoplasm {ECO:0000250}.</t>
  </si>
  <si>
    <t>PF02141;PF03456;</t>
  </si>
  <si>
    <t>ENSRNOT00000017360;</t>
  </si>
  <si>
    <t>MVQKKFCPRLLDYLVIVGARHPSSDSVAQTPELLRRYPLEDHPEFPLPPDVVFFCQPEGCLSVRQRRMSLRDDTSFVFTLTDKDTGVTRYGICVNFYRSFQKRMPKEKAEGGAGPRGKEGAHAPCASEEAATESSESGSTLQPPSADSTPDVNQSPRGKRRAKAGNRSRNSTLTSLCVLSHYPFFSTFRECLYTLKRLVDCCSERLLGKKPGIPRGVQRDTMWRIFTGSLLVEEKSSALLHDLREIEAWIYRLLRSPVPVSGQKRVDIEVLPQEVQQALTFALPDPSRFTLVDFPLHLPLELLGVDACLQVLTCILLEHKVVLQSRDYNALSMSVMAFVAMIYPLEYMFPVIPLLPTCMASAEQLLLAPTPYIIGVPASFFLYKLDFKMPDDVWLVDLDSNRVIAPTNAEVLPILPEPESLELKKHLKQALASMSLNTQPILNLEKFHEGQETPLLLGRFSNDLQSTPSTEFNPLIYGNDVDSVDVATRVAMVRFFNSANVLQGFQMHTRTLRLFPRPVVAFQAGSFLASRPRQTPFAEKLARTQAVEYFGEWILNPSNYAFQRIHNNTFDPALIGDKPKWYAHQLQPIHYRVYDSNSQLAEALSVPPERDSESDPTDDSGSDSMDYDDSSSSYSSLGDFVSEMMKCDINGDTPNVDPLTHAALGDASEVEIDELQPQKEGEEPGPDSENSQENLPLRSSSSTTASSSPSTIVHGAHSEPADSTEVGDKAATGISKPLPPVPPSICKSTVDRRQTETGEGSVCQRTYDHPYFEPQYGSPAEEDDDEQGESYTPRFSQHASGSRAQKLLRPNSLKLASDSDAESDSRASSPNSTVSNNSTEGFGGIMSFASSLYRNHSTSFSLSNLTLPTKGAREKTTPFPSLKGNRRALVDQKSSVIKHSPTVKREPPSPQGRSSNSSENQQFLKEVVHSVLDGQGVGWLNMKKVRRLLESEQLRVFVLSKLSRAVQSEDDARQDVIQDVEISRKVYKGMLDLLKCTVLSLEQSYAHAGLGGMASIFGLLEIAQTHYYSKEPDKRKRSPTENVNTPVGKDPGLAGRGDPKAMAQLRVPQLGPRAPSATGRGPKELDTRSLKEENFVASVGPEVIKPVFDLGETEEKKSQISADSGVSLASASQRTDQDSVIGVSPAVMIRSSSQDSEVSNSSGETLGADSDLSSNAGDGPGGEGSAHLASSRATLSDSEIETNSATSTIFGKAHSLKPKEKPASSPVRSSEDVSQRVYLYEGLLGRDKGSMWDQLEDAAMETFSISKERSTLWDQMQFWEDAFLDAVMLEREGMGMDQGPQEMIDRYLSLGEHDRKRLEDDEDRLLATLLHNLISYMLLMKVNKNDIRKKVRRLMGKSHVGLVYSQQINEVLDQLTNLNGRDLSIRSSGSRHMKKQTFVVHAGTDTNGDIFFMEVCDDCVVLRSNIGTVYERWWYEKLINMTYCPKTKVLCLWRRNGSETQLNKFYTKKCRELYYCVKDSMERAAARQQSIKPGPELGGEFPVQDMKTGEGGLLQVTLEGINLKFMHNQVFIELNHIKKCNTVRGVFVLEEFVPEIKEVVSHKYKTPMAHEICYSVLCLFSYVAAVRSSEEDLRTPPRPVSS</t>
  </si>
  <si>
    <t>FUNCTION: Plays a significant role in regulating cell proliferation, survival and death through alternative mRNA splicing. Converts GDP-bound inactive form of RAB3A, RAB3C and RAB3D to the GTP-bound active forms. Component of the TNFRSF1A signaling complex: MADD links TNFRSF1A with MAP kinase activation. Plays an important regulatory role in physiological cell death (TNF-alpha-induced, caspase-mediated apoptosis). {ECO:0000269|PubMed:15007167, ECO:0000269|PubMed:9020086}.</t>
  </si>
  <si>
    <t>Q4QQW4</t>
  </si>
  <si>
    <t>HDAC1_RAT</t>
  </si>
  <si>
    <t>Histone deacetylase 1 (HD1) (EC 3.5.1.98)</t>
  </si>
  <si>
    <t>Hdac1</t>
  </si>
  <si>
    <t>SUBCELLULAR LOCATION: Nucleus {ECO:0000250|UniProtKB:Q13547}.</t>
  </si>
  <si>
    <t>PF00850;</t>
  </si>
  <si>
    <t>ENSRNOT00000012854;</t>
  </si>
  <si>
    <t>MAQTQGTKRKVCYYYDGDVGNYYYGQGHPMKPHRIRMTHNLLLNYGLYRKMEIYRPHKANAEEMTKYHSDDYIKFLRSIRPDNMSEYSKQMQRFNVGEDCPVFDGLFEFCQLSTGGSVASAVKLNKQQTDIAVNWAGGLHHAKKSEASGFCYVNDIVLAILELLKYHQRVLYIDIDIHHGDGVEEAFYTTDRVMTVSFHKYGEYFPGTGDLRDIGAGKGKYYAVNYPLRDGIDDESYEAIFKPVMSKVMEMFQPSAVVLQCGSDSLSGDRLGCFNLTIKGHAKCVEFVKSFNLPMLMLGGGGYTIRNVARCWTYETAVALDTEIPNELPYNDYFEYFGPDFKLHISPSNMTNQNTNEYLEKIKQRLFENLRMLPHAPGVQMQAIPEDAIPEESGDEDEEDPDKRISICSSDKRIACEEEFSDSDEEGEGGRKNSSNFKKAKRVKTEDEKEKDPEEKKEVTEEEKTKEEKPEAKGVKEEVKMA</t>
  </si>
  <si>
    <t>FUNCTION: Responsible for the deacetylation of lysine residues on the N-terminal part of the core histones (H2A, H2B, H3 and H4). Histone deacetylation gives a tag for epigenetic repression and plays an important role in transcriptional regulation, cell cycle progression and developmental events. Histone deacetylases act via the formation of large multiprotein complexes. Deacetylates SP proteins, SP1 and SP3, and regulates their function. Component of the BRG1-RB1-HDAC1 complex, which negatively regulates the CREST-mediated transcription in resting neurons. Upon calcium stimulation, HDAC1 is released from the complex and CREBBP is recruited, which facilitates transcriptional activation. Deacetylates TSHZ3 and regulates its transcriptional repressor activity. Deacetylates 'Lys-310' in RELA and thereby inhibits the transcriptional activity of NF-kappa-B. Deacetylates NR1D2 and abrogates the effect of KAT5-mediated relieving of NR1D2 transcription repression activity. Component of a RCOR/GFI/KDM1A/HDAC complex that suppresses, via histone deacetylase (HDAC) recruitment, a number of genes implicated in multilineage blood cell development. Involved in CIART-mediated transcriptional repression of the circadian transcriptional activator: CLOCK-ARNTL/BMAL1 heterodimer. Required for the transcriptional repression of circadian target genes, such as PER1, mediated by the large PER complex or CRY1 through histone deacetylation. {ECO:0000250|UniProtKB:O09106, ECO:0000250|UniProtKB:Q13547}.</t>
  </si>
  <si>
    <t>P13383</t>
  </si>
  <si>
    <t>NUCL_RAT</t>
  </si>
  <si>
    <t>Nucleolin (Protein C23)</t>
  </si>
  <si>
    <t>Ncl Nuc</t>
  </si>
  <si>
    <t>SUBCELLULAR LOCATION: Nucleus, nucleolus. Cytoplasm {ECO:0000250}. Note=Localized in cytoplasmic mRNP granules containing untranslated mRNAs. {ECO:0000250}.</t>
  </si>
  <si>
    <t>MVKLAKAGKTHGESKKMAPPPKEVEEDSEDEEMSEDEDDSSGEEEVVIPQKKGKKATTTPAKKVVVSQTKKAAVPTPAKKAAVTPGKKAAATPAKKAVTPAKVVPTPGKKGAAQAKALVPTPGKKGAVTPAKGAKNGKNAKKEDSDEDEDEEDEDDSDEDEDEEDEFEPPVVKGVKPAKAAPAAPASEDEDEEDDDDEDDDDDDEEEEEEDDSEEEVMEITPAKGKKTPAKVVPVKAKSVAEEEEDDEDDEDEEEDEDEEDEEDDEDEDEEEEEEPVKAAPGKRKKEMTKQKEAPEAKKQKIEGSEPTTPFNLFIGNLNPNKSVAELKVAISELFAKNDLAAVDVRTGTNRKFGYVDFESAEDLEKALELTGLKVFGNEIKLEKPKGRDSKKVRAARTLLAKNLSFNITEDELKEVFEDAVEIRLVSQDGRSKGIAYIEFKSEADAEKNLEEKQGAEIDGRSVSLYYTGEKGQRQERTGKNSTWSGESKTLVLSNLSYSATEETLQEVFEKATFIKVPQNPHGKSKGYAFIEFASFEDAKEALNSCNKMEIEGRTIRLELQGPRGSPNARSQPSKTLFVKGLSEDTTEETLKESFEGSVRARIVTDRETGSSKGFGFVDFNSEEDAKAAKEAMEDGEIDGNKVTLDWAKPKGEGGFGGRGGGRGGFGGRGGGRGGRGGFGGRGRGGFGGRGGFRGGRGGGGDFKPQGKKTKFE</t>
  </si>
  <si>
    <t>FUNCTION: Nucleolin is the major nucleolar protein of growing eukaryotic cells. It is found associated with intranucleolar chromatin and pre-ribosomal particles. It induces chromatin decondensation by binding to histone H1. It is thought to play a role in pre-rRNA transcription and ribosome assembly. May play a role in the process of transcriptional elongation. Binds RNA oligonucleotides with 5'-UUAGGG-3' repeats more tightly than the telomeric single-stranded DNA 5'-TTAGGG-3' repeats (By similarity). {ECO:0000250}.</t>
  </si>
  <si>
    <t>Q63772</t>
  </si>
  <si>
    <t>GAS6_RAT</t>
  </si>
  <si>
    <t>Growth arrest-specific protein 6 (GAS-6) (AXL receptor tyrosine kinase ligand) (Growth-potentiating factor) (GPF)</t>
  </si>
  <si>
    <t>Gas6</t>
  </si>
  <si>
    <t>SUBCELLULAR LOCATION: Secreted {ECO:0000269|PubMed:7559388}.</t>
  </si>
  <si>
    <t>PF07645;PF00594;PF00054;PF02210;</t>
  </si>
  <si>
    <t>ENSRNOT00000024677;</t>
  </si>
  <si>
    <t>MPPPPGPTAALGTALLLLLLASESSHTVLLRAREAAQFLRPRQRRAYQVFEEAKQGHLERECVEEVCSKEEAREVFENDPETDYFYPRYQECMRKYGRPEDKNPNFATCVKNLPDQCTPNPCDKKGTQLCQDLMGNFFCLCKDGWGGRLCDKDVNECSQKNGGCSQVCHNKPGSFQCACHSGFSLQSDNKSCQDIDECTDSDTCGDARCKNLPGSYSCLCDKGYTYSSKEKTCQDVDECQQDRCEQTCVNSPGSYTCHCNGRGGLKLSPDMDTCEDILPCVPFSMAKSVKSLYLGRMFSGTPVIRLRFKRLQPTRLLAEFDFRTFDPEGVLFFAGGRSDSTWIVLGLRAGRLELQLRYNGVGRITSSGPTINHGMWQTISVEELDRNLVIKVNKDAVMKIAVAGGLFQLERGLYHLNLTVGGIPFKESDLVQPINPRLDGCMRSWNWLNGEDSAIQETVKANTKMQCFSVTERGSFFPGNGFAFYSLNYTRTSLDVGTETTWEVEVVARIRPATDTGVLMALVGDKDVVLLSVALVDYHSTKKLKKQLVVLAVENVALALMEIKVCDSQEHTVTVSLRDGEATLEVDGTKGQSEVSTAQLQERLDLLKTRLQGSVLTFVGGLPDVQVTSTPVTAFYRGCMTLEVNGKTLDLDTASYKHSDITSHSCPPVEHVTA</t>
  </si>
  <si>
    <t>FUNCTION: Ligand for tyrosine-protein kinase receptors AXL, TYRO3 and MER whose signaling is implicated in cell growth and survival, cell adhesion and cell migration. GAS6/AXL signaling plays a role in various processes such as endothelial cell survival during acidification by preventing apoptosis, optimal cytokine signaling during human natural killer cell development, hepatic regeneration, gonadotropin-releasing hormone neuron survival and migration, platelet activation, or regulation of thrombotic responses (By similarity). {ECO:0000250}.</t>
  </si>
  <si>
    <t>Q9JIR4</t>
  </si>
  <si>
    <t>RIMS1_RAT</t>
  </si>
  <si>
    <t>Regulating synaptic membrane exocytosis protein 1 (Rab-3-interacting molecule 1) (RIM 1)</t>
  </si>
  <si>
    <t>Rims1 Rim1</t>
  </si>
  <si>
    <t>SUBCELLULAR LOCATION: Cell membrane; Peripheral membrane protein. Cell junction, synapse. Cell junction, synapse, presynaptic cell membrane {ECO:0000305}; Peripheral membrane protein {ECO:0000305}. Note=Associated with plasma membranes from synaptic junctions. Not detected in synaptic vesicles. Detected in presynaptic nerve terminals close to the active zone. Detected in synaptic ribbons of ribbon synapses of retinal photoreceptor cells.</t>
  </si>
  <si>
    <t>PF00168;PF02318;PF00595;</t>
  </si>
  <si>
    <t>MSSAVGPRGPRPPTVPPPMQELPDLSHLTEEERNIIMAVMDRQKEEEEKEEAMLKCVVRDMAKPAACKTPRNAESQPHQPPLNIFRCVCVPRKPSSEEGGPERDWRLHQQFESYKEQVRKIGEEARRYQGEHKDDAPTCGICHKTKFADGCGHLCSYCRTKFCARCGGRVSLRSNNEDKVVMWVCNLCRKQQEILTKSGAWFFGSGPQQPSQDGTLSDTATGAGSEVPREKKARLQERSRSQTPLSTAAVSSQDTATPGAPLHRNKGAEPSQQALGPEQKQASRSRSEPPRERKKAPGLSEQNGKGGQKSERKRVPKSVVQPGEGIADERERKERRETRRLEKGRSQDYSDRPEKRDNGRVAEDQKQRKEEEYQTRYRSDPNLARYPVKAPPEEQQMRMHARVSRARHERRHSDVALPHTEAAAAAPAEATAGKRAPATARVSPPESPRARAAAAQPPTEHGPPPPRPAPGPAEPPEPRVPEPLRKQGRLDPGSAVLLRKAKREKAESMLRNDSLSSDQSESVRPSPPKPHRPKRGGKRRQMSVSSSEEEGVSTPEYTSCEDVELESESVSEKGDLDYYWLDPATWHSRETSPISSHPVTWQPSKEGDRLIGRVILNKRTTMPKESGALLGLKVVGGKMTDLGRLGAFITKVKKGSLADVVGHLRAGDEVLEWNGKPLPGATNEEVYNIILESKSEPQVEIIVSRPIGDIPRIPESSHPPLESSSSSFESQKMERPSISVISPTSPGALKDAPQVLPGQLSVKLWYDKVGHQLIVNVLQATDLPPRVDGRPRNPYVKMYFLPDRSDKSKRRTKTVKKLLEPKWNQTFVYSHVHRRDFRERMLEITVWDQPRVQDEESEFLGEILIELETALLDDEPHWYKLQTHDESSLPLPQPSPFMPRRHIHGESSSKKLQRSQRISDSDISDYEVDDGIGVVPPVGYRASARESKATTLTVPEQQRTTHHRSRSVSPHRGDDQGRPRSRLPNVPLQRSLDEIHPTRRSRSPTRHHDASRSPADHRSRHVESQYSSEPDSELLMLPRAKRGRSAESLHMTSELQPSLDRARSASTNCLRPDTSLHSPERERHSRKSERCSIQKQSRKGTASDADRVLPPCLSRRGYATPRATDQPVVRGKYPTRSRSSEHSSVRTLCSMHHLAPGGSAPPSPLLLTRTHRQGSPTQSPPADTSFGSRRGRQLPQVPVRSGSIEQASLVVEERTRQMKVKVHRFKQTTGSGSSQELDHEQYSKYNIHKDQYRSCDNASAKSSDSDVSDVSAISRASSTSRLSSTSFMSEQSERPRGRISSFTPKMQGRRMGTSGRAIIKSTSVSGEIYTLERNDGSQSDTAVGTVGAGGKKRRSSLSAKVVAIVSRRSRSTSQLSQTESGHKKLKSTIQRSTETGMAAEMRKMVRQPSRESTDGSINSYSSEGNLIFPGVRVGPDSQFSDFLDGLGPAQLVGRQTLATPAMGDIQIGMEDKKGQLEVEVIRARSLTQKPGSKSTPAPYVKVYLLENGACIAKKKTRIARKTLDPLYQQSLVFDESPQGKVLQVIVWGDYGRMDHKCFMGVAQILLEELDLSSMVIGWYKLFPPSSLVDPTLAPLTRRASQSSLESSSGPPCIRS</t>
  </si>
  <si>
    <t>FUNCTION: Rab effector involved in exocytosis. May act as scaffold protein that regulates neurotransmitter release at the active zone. Essential for maintaining normal probability of neurotransmitter release and for regulating release during short-term synaptic plasticity. Plays a role in dendrite formation by melanocytes. {ECO:0000250|UniProtKB:Q86UR5, ECO:0000250|UniProtKB:Q99NE5}.</t>
  </si>
  <si>
    <t>Q10728</t>
  </si>
  <si>
    <t>MYPT1_RAT</t>
  </si>
  <si>
    <t>Protein phosphatase 1 regulatory subunit 12A (MBSP) (Myosin phosphatase-targeting subunit 1) (Myosin phosphatase target subunit 1) (Protein phosphatase myosin-binding subunit) (Protein phosphatase subunit 1M) (PP-1M) (Serine/threonine protein phosphatase PP1 smooth muscle regulatory subunit M110)</t>
  </si>
  <si>
    <t>Ppp1r12a Mbs Mypt1</t>
  </si>
  <si>
    <t>SUBCELLULAR LOCATION: Cytoplasm {ECO:0000250|UniProtKB:O14974}. Cytoplasm, cytoskeleton, stress fiber {ECO:0000250|UniProtKB:O14974}. Note=Also along actomyosin filaments. {ECO:0000250|UniProtKB:O14974}.</t>
  </si>
  <si>
    <t>PF12796;PF15898;</t>
  </si>
  <si>
    <t>MKMADAKQKRNEQLKRWIGSETDLEPPVVKRQKTKVKFDDGAVFLAACSSGDTDEVLKLLHRGADINYANVDGLTALHQACIDDNVDMVKFLVENGANINQPDNEGWIPLHAAASCGYLDIAEFLIGQGAHVGAVNSEGDTPLDIAEEEAMEELLQNEVNRQGVDIEAARKEEERIMLRDARQWLNSGHISDVRHAKSGGTALHVAAAKGYTEVLKLLIQAGYDVNIKDYDGWTPLHAAAHWGKEEACRILVDNLCDMETVNKVGQTAFDVADEDILGYLEELQKKQNLLHSEKRDKKSPLIESTANMENNQPQKTFKNKETLIIEPEKNASRIESLEQEKADEEEEGKKDESSCSSEEDEEDDSESEAETDKTKPMASVTNAHTASTQAAPAAVTTPTLSSNQGTPTSPVKKFPTSTTKISPKEEERKDESPASWRLGLRKTGSYGALAEITASKEAQKEKDTAGVIRSASSPRLSSSLDNKEKEKDNKGTRLAYVAPTIPRRLGSTSDIEEKENRESSNLRTSSSYTRRKWEDDLKKNSSINEGSTYHRSCSFGRRQDDLISCSVPSTTSTPTVTSAAGLQKSFLSSTSTTAKTPPGSSPAGTQSSTSNRLWAEDSTEKEKDSAPTAATILVAPTVVSAAASSTTALTTTTAGTLSSTSEVRERRRSYLTPVRDEESESQRKARSRQARQSRRSTQGVTLTDLQEAEKTIGRSRSTRTREQENEEKDKEEKEKQDKEKQEEKKESEVSREDEYKQKYSRTYDETYARYRPVSTSSSSTPSSSSLSTLGSSLYASSQLNRPNSLVGITSAYSRGLTKDNEREGEKKEEEKEGEDKSQPKSIRERRRPREKRRSTGVSFWTQDSDENEQERQSDTEDGSSKRDTQTDSVSRYDSSSTSSSDRYDSLLGRSASYSYLEERKPYGSRLEKDDSTDFKKLYEQILAENEKLKAQLHDTNMELTDLKLQLEKATQRQERFADRSLLEMEKRERRALERRISEMEEELKMLPDLKADNQRLKDENGALIRVISKLSK</t>
  </si>
  <si>
    <t>FUNCTION: Key regulator of protein phosphatase 1C (PPP1C). Mediates binding to myosin. As part of the PPP1C complex, involved in dephosphorylation of PLK1. Capable of inhibiting HIF1AN-dependent suppression of HIF1A activity (By similarity). {ECO:0000250|UniProtKB:O14974, ECO:0000269|PubMed:8543033}.</t>
  </si>
  <si>
    <t>P70580</t>
  </si>
  <si>
    <t>PGRC1_RAT</t>
  </si>
  <si>
    <t>Membrane-associated progesterone receptor component 1 (mPR) (25-DX) (Acidic 25 kDa protein) (Ventral midline antigen) (VEMA)</t>
  </si>
  <si>
    <t>Pgrmc1 25dx Lewi Pgrmc</t>
  </si>
  <si>
    <t>SUBCELLULAR LOCATION: Microsome membrane {ECO:0000250|UniProtKB:Q95250}; Single-pass membrane protein {ECO:0000255}. Smooth endoplasmic reticulum membrane {ECO:0000250|UniProtKB:O00264}; Single-pass membrane protein {ECO:0000255}. Mitochondrion outer membrane {ECO:0000250|UniProtKB:O55022}; Single-pass membrane protein {ECO:0000250|UniProtKB:O00264}; Extracellular side {ECO:0000250|UniProtKB:O55022}.</t>
  </si>
  <si>
    <t>PF00173;</t>
  </si>
  <si>
    <t>ENSRNOT00000079231;</t>
  </si>
  <si>
    <t>MAAEDVVATGADPSELEGGGLLQEIFTSPLNLLLLGLCIFLLYKIVRGDQPGASGDNDDDEPPPLPRLKPRDFTPAELRRYDGVQDPRILMAINGKVFDVTKGRKFYGPEGPYGVFAGRDASRGLATFCLDKEALKDEYDDLSDLTPAQQETLNDWDSQFTFKYHHVGKLLKEGEEPTVYSDDEEPKDEAARKSD</t>
  </si>
  <si>
    <t>FUNCTION: Component of a progesterone-binding protein complex. Binds progesterone. Has many reported cellular functions (heme homeostasis, interaction with CYPs). Required for the maintenance of uterine histoarchitecture and normal female reproductive lifespan. Intracellular heme chaperone. Regulates heme synthesis via interactions with FECH and acts as a heme donor for at least some hemoproteins (By similarity). May be implicated in 2,3,7,8-tetrachlorodibenzo-p-dioxin (TCDD) immunotoxicity (PubMed:9006096). {ECO:0000250|UniProtKB:O00264, ECO:0000269|PubMed:9006096}.</t>
  </si>
  <si>
    <t>D3ZFD0</t>
  </si>
  <si>
    <t>MY18A_RAT</t>
  </si>
  <si>
    <t>Unconventional myosin-XVIIIa</t>
  </si>
  <si>
    <t>Myo18a</t>
  </si>
  <si>
    <t>SUBCELLULAR LOCATION: Golgi apparatus {ECO:0000250|UniProtKB:Q92614}. Golgi apparatus, trans-Golgi network {ECO:0000250|UniProtKB:Q92614}. Postsynaptic Golgi apparatus {ECO:0000269|PubMed:31522887}. Cytoplasm, cytoskeleton, microtubule organizing center {ECO:0000269|PubMed:31522887}. Note=Recruited to the Golgi apparatus by GOLPH3 (By similarity). Localizes to the postsynaptic Golgi apparatus region, also named Golgi outpost, which shapes dendrite morphology by functioning as sites of acentrosomal microtubule nucleation (PubMed:31522887). {ECO:0000250|UniProtKB:Q92614, ECO:0000269|PubMed:31522887}.</t>
  </si>
  <si>
    <t>PF00063;PF01576;PF00595;</t>
  </si>
  <si>
    <t>ENSRNOT00000043448;</t>
  </si>
  <si>
    <t>MFNLMKKDKDKDGGRKEKKEKKEKKERMSAAELRSLEEMSMRRGFFNLNRSSKRESKTRLEISNPIPIKVASGSDLHLTDIDSDSNRGSIILDSGHLSTASSSDDLKGEEGSFRGSVLQRAAKFGSLAKQNSQMIVKRFSFSQRSRDESASETSTPSEHSAAPSPQVEVRTLEGQLMQHSGLGIPRPGPRSRVPELVTKRFPADLRLPALVPPPPPALRELELQRRPTGDFGFSLRRTTMLDRAPEGQAYRRVVHFAEPGAGTKDLALGLVPGDRLVEINGQNVENKSRDEIVEMIRQSGDSVRLKVQPIPELSELSRSWLRTGEGHRREPTDAKTEEQIAAEEAWYETEKVWLVHRDGFSLASQLKSEELSLPEGKVRVKLDHDGAILDVDEDDVEKANAPSCDRLEDLASLVYLNESSVLHTLRQRYGASLLHTYAGPSLLVLSPRGAPAVYSEKVMHMFKGCRREDMAPHIYAVAQTAYRAMLMSRQDQSIVLLGSSGSGKTTSSQHLVQYLATIAGTSGNKVFSVEKWQALATLLEAFGNSPTIMNGSATRFSQILSLDFDQAGQVASASVQTMLLEKLRVARRPASEATFNVFYYLLACGDSTLRTELHLNHLAENNVFGIVPLSKPEEKQRAAQQFSKLQTAMKVLAISPEEQKACWLILASIYHLGAAGATKAVFSCGRKQFARHEWAQKAAYLLGCSLEELSSAIFKHQLKGGTLQRSTSFRQGPEESGLGEGTGTKLSALECLEGMASGLYSELFTLLISLVNRALKSSQHSLCSMMIVDTPGFQNPEWGGSARGASFEELCHNYAQDRLQKLFHERTFLQELERYKEDNIELAFDDLEPVTDDSVAAVDQASHQSLVRSLAHADEARGLLWLLEEEALVPGATEDTLLDRLFSYYGPQEGDKKGQSPLLRSSKPRHFLLGHSHGTNWVEYNVTGWLNYTKQNPATQNAPRLLQDSQNSVVECLPSKRKALGSVLSSEKKKRKKKKKKKCPESANSVAHTYSLSTQTLQVDALIDTIKRSKMHFVHCFLPVAEGWPGEPRSASSRRVSSSSELDLPPGDPCEAGLLQLDVSLLRAQLRGSRLLDAIRMYRQGYPDHMVFSEFRRRFDVLAPHLTKKHGRNYIMVDEKRAVEELLESLDLEKSSCCMGLSRVFFRAGTLARLEEQRDEETSRHLTLFQAACRGYLARQHFKKRKIQDLAIRCVQKNIKKNKGVKDWPWWKLFTTVRPLIQVQLSEEQIRNKDEEIQQLRNKLEKVEKERNELRLNSDRLETRISELTSELTDERNTGESASQLLDAETAERLRTEKEMKELQTQYDALKKQMEAMDMEVMEARLIRAAEINGEVDDDDAGGEWRLKYERAVREVDFTKKRLQQELEDKMEVEQQNRRQLERRLGDLQADSDESQRALQQLKKKCQRLTAELQDTKLHLEGQQVRNHELEKKQRRFDSELSQAHEETQREKLQREKLQREKDMLLAEAFSLKQQMEEKDLDIAGFTQKVVSLEAELQDISSQESKDEASLAKVKKQLRDLEAKVKDQEEELDEQAGSIQMLEQAKLRLEMEMERMRQTHSKEMESRDEEVEEARQSCQKKLRQMEVQLEEEYEDKQKALREKRELESKLSTLSDQVNQRDFESEKRLRKDLKRTKALLADAQIMLDHLKNNAPSKREIAQLKNQLEESEFTCAAAVKARKAMEVEMEDLHLQIDDIAKAKTALEEQLSRLQREKNEIQNRLEEDQEDMNELMKKHKAAVAQASRDMAQMNDLQAQLEESNKEKQELQEKLQALQSQVEFLEQSMVDKSLVSRQEAKIRELETRLEFEKTQVKRLESMASRLKENMEKLTEERDQRAAAENREKEQNKRLQRQLRDTKEEMSELARKEAEASRKKHELEMDLESLEAANQSLQADLKLAFKRIGDLQAAIEDEMESDENEDLINSLQDMVTKYQKRKNKLEGDSDVDSELEDRVDGVKSWLSKNKGPSKAPSDDGSLKSSSPTSHWKSLAPDLSDDEHDPVDSISRPRFSHNYLSDSDTEAKLTETNA</t>
  </si>
  <si>
    <t>FUNCTION: May link Golgi membranes to the cytoskeleton and participate in the tensile force required for vesicle budding from the Golgi. Thereby, may play a role in Golgi membrane trafficking and could indirectly give its flattened shape to the Golgi apparatus. Alternatively, in concert with LURAP1 and CDC42BPA/CDC42BPB, has been involved in modulating lamellar actomyosin retrograde flow that is crucial to cell protrusion and migration (By similarity). May be involved in the maintenance of the stromal cell architectures required for cell to cell contact (By similarity). Regulates trafficking, expression, and activation of innate immune receptors on macrophages. Plays a role to suppress inflammatory responsiveness of macrophages via a mechanism that modulates CD14 trafficking. Acts as a receptor of surfactant-associated protein A (SFTPA1/SP-A) and plays an important role in internalization and clearance of SFTPA1-opsonized S.aureus by alveolar macrophages. Strongly enhances natural killer cell cytotoxicity (By similarity). {ECO:0000250|UniProtKB:Q92614, ECO:0000250|UniProtKB:Q9JMH9}.</t>
  </si>
  <si>
    <t>P21708</t>
  </si>
  <si>
    <t>MK03_RAT</t>
  </si>
  <si>
    <t>Mitogen-activated protein kinase 3 (MAP kinase 3) (MAPK 3) (EC 2.7.11.24) (ERT2) (Extracellular signal-regulated kinase 1) (ERK-1) (Insulin-stimulated MAP2 kinase) (MAP kinase isoform p44) (p44-MAPK) (MNK1) (Microtubule-associated protein 2 kinase) (p44-ERK1)</t>
  </si>
  <si>
    <t>Mapk3 Erk1 Prkm3</t>
  </si>
  <si>
    <t>SUBCELLULAR LOCATION: Cytoplasm {ECO:0000269|PubMed:24567387}. Nucleus. Membrane, caveola {ECO:0000269|PubMed:24567387}. Note=Autophosphorylation at Thr-207 promotes nuclear localization. PEA15-binding redirects the biological outcome of MAPK3 kinase-signaling by sequestering MAPK3 into the cytoplasm. {ECO:0000250}.; SUBCELLULAR LOCATION: [Isoform 2]: Nucleus.</t>
  </si>
  <si>
    <t>ENSRNOT00000087625 [P21708-1];</t>
  </si>
  <si>
    <t>MAAAAAAPGGGGGEPRGTAGVVPVVPGEVEVVKGQPFDVGPRYTQLQYIGEGAYGMVSSAYDHVRKTRVAIKKISPFEHQTYCQRTLREIQILLRFRHENVIGIRDILRAPTLEAMRDVYIVQDLMETDLYKLLKSQQLSNDHICYFLYQILRGLKYIHSANVLHRDLKPSNLLINTTCDLKICDFGLARIADPEHDHTGFLTEYVATRWYRAPEIMLNSKGYTKSIDIWSVGCILAEMLSNRPIFPGKHYLDQLNHILGILGSPSQEDLNCIINMKARNYLQSLPSKTKVAWAKLFPKSDSKALDLLDRMLTFNPNKRITVEEALAHPYLEQYYDPTDEPVAEEPFTFDMELDDLPKERLKELIFQETARFQPGAPEAP</t>
  </si>
  <si>
    <t>FUNCTION: Serine/threonine kinase which acts as an essential component of the MAP kinase signal transduction pathway. MAPK1/ERK2 and MAPK3/ERK1 are the 2 MAPKs which play an important role in the MAPK/ERK cascade. They participate also in a signaling cascade initiated by activated KIT and KITLG/SCF. Depending on the cellular context, the MAPK/ERK cascade mediates diverse biological functions such as cell growth, adhesion, survival and differentiation through the regulation of transcription, translation, cytoskeletal rearrangements. The MAPK/ERK cascade plays also a role in initiation and regulation of meiosis, mitosis, and postmitotic functions in differentiated cells by phosphorylating a number of transcription factors. About 160 substrates have already been discovered for ERKs. Many of these substrates are localized in the nucleus, and seem to participate in the regulation of transcription upon stimulation. However, other substrates are found in the cytosol as well as in other cellular organelles, and those are responsible for processes such as translation, mitosis and apoptosis. Moreover, the MAPK/ERK cascade is also involved in the regulation of the endosomal dynamics, including lysosome processing and endosome cycling through the perinuclear recycling compartment (PNRC); as well as in the fragmentation of the Golgi apparatus during mitosis. The substrates include transcription factors (such as ATF2, BCL6, ELK1, ERF, FOS, HSF4 or SPZ1), cytoskeletal elements (such as CANX, CTTN, GJA1, MAP2, MAPT, PXN, SORBS3 or STMN1), regulators of apoptosis (such as BAD, BTG2, CASP9, DAPK1, IER3, MCL1 or PPARG), regulators of translation (such as EIF4EBP1) and a variety of other signaling-related molecules (like ARHGEF2, FRS2 or GRB10). Protein kinases (such as RAF1, RPS6KA1/RSK1, RPS6KA3/RSK2, RPS6KA2/RSK3, RPS6KA6/RSK4, SYK, MKNK1/MNK1, MKNK2/MNK2, RPS6KA5/MSK1, RPS6KA4/MSK2, MAPKAPK3 or MAPKAPK5) and phosphatases (such as DUSP1, DUSP4, DUSP6 or DUSP16) are other substrates which enable the propagation the MAPK/ERK signal to additional cytosolic and nuclear targets, thereby extending the specificity of the cascade.</t>
  </si>
  <si>
    <t>O60240</t>
  </si>
  <si>
    <t>PLIN1_HUMAN</t>
  </si>
  <si>
    <t>Perilipin-1 (Lipid droplet-associated protein)</t>
  </si>
  <si>
    <t>PLIN1 PERI PLIN</t>
  </si>
  <si>
    <t>SUBCELLULAR LOCATION: Endoplasmic reticulum {ECO:0000269|PubMed:23399566}. Lipid droplet {ECO:0000269|PubMed:23399566, ECO:0000305|PubMed:26357594}. Note=Lipid droplet surface-associated. {ECO:0000269|PubMed:23399566}.</t>
  </si>
  <si>
    <t>PF03036;</t>
  </si>
  <si>
    <t>ENST00000300055;ENST00000430628;</t>
  </si>
  <si>
    <t>MAVNKGLTLLDGDLPEQENVLQRVLQLPVVSGTCECFQKTYTSTKEAHPLVASVCNAYEKGVQSASSLAAWSMEPVVRRLSTQFTAANELACRGLDHLEEKIPALQYPPEKIASELKDTISTRLRSARNSISVPIASTSDKVLGAALAGCELAWGVARDTAEFAANTRAGRLASGGADLALGSIEKVVEYLLPPDKEESAPAPGHQQAQKSPKAKPSLLSRVGALTNTLSRYTVQTMARALEQGHTVAMWIPGVVPLSSLAQWGASVAMQAVSRRRSEVRVPWLHSLAAAQEEDHEDQTDTEGEDTEEEEELETEENKFSEVAALPGPRGLLGGVAHTLQKTLQTTISAVTWAPAAVLGMAGRVLHLTPAPAVSSTKGRAMSLSDALKGVTDNVVDTVVHYVPLPRLSLMEPESEFRDIDNPPAEVERREAERRASGAPSAGPEPAPRLAQPRRSLRSAQSPGAPPGPGLEDEVATPAAPRPGFPAVPREKPKRRVSDSFFRPSVMEPILGRTHYSQLRKKS</t>
  </si>
  <si>
    <t>FUNCTION: Modulator of adipocyte lipid metabolism. Coats lipid storage droplets to protect them from breakdown by hormone-sensitive lipase (HSL). Its absence may result in leanness. Plays a role in unilocular lipid droplet formation by activating CIDEC. Their interaction promotes lipid droplet enlargement and directional net neutral lipid transfer. May modulate lipolysis and triglyceride levels. {ECO:0000269|PubMed:23399566}.</t>
  </si>
  <si>
    <t>Q13336</t>
  </si>
  <si>
    <t>UT1_HUMAN</t>
  </si>
  <si>
    <t>Urea transporter 1 (Solute carrier family 14 member 1) (Urea transporter, erythrocyte)</t>
  </si>
  <si>
    <t>SLC14A1 HUT11 JK RACH1 UT1 UTE</t>
  </si>
  <si>
    <t>SUBCELLULAR LOCATION: Cell membrane {ECO:0000269|PubMed:23219802}; Multi-pass membrane protein {ECO:0000269|PubMed:23219802}. Basolateral cell membrane {ECO:0000250}; Multi-pass membrane protein {ECO:0000250}. Note=Restricted to the basolateral membrane in various portions of the urothelium. {ECO:0000250}.</t>
  </si>
  <si>
    <t>ENST00000321925 [Q13336-1];ENST00000415427 [Q13336-2];ENST00000436407 [Q13336-2];ENST00000586142 [Q13336-1];ENST00000586951 [Q13336-1];</t>
  </si>
  <si>
    <t>MEDSPTMVRVDSPTMVRGENQVSPCQGRRCFPKALGYVTGDMKELANQLKDKPVVLQFIDWILRGISQVVFVNNPVSGILILVGLLVQNPWWALTGWLGTVVSTLMALLLSQDRSLIASGLYGYNATLVGVLMAVFSDKGDYFWWLLLPVCAMSMTCPIFSSALNSMLSKWDLPVFTLPFNMALSMYLSATGHYNPFFPAKLVIPITTAPNISWSDLSALELLKSIPVGVGQIYGCDNPWTGGIFLGAILLSSPLMCLHAAIGSLLGIAAGLSLSAPFEDIYFGLWGFNSSLACIAMGGMFMALTWQTHLLALGCALFTAYLGVGMANFMAEVGLPACTWPFCLATLLFLIMTTKNSNIYKMPLSKVTYPEENRIFYLQAKKRMVESPL</t>
  </si>
  <si>
    <t>FUNCTION: Urea channel that facilitates transmembrane urea transport down a concentration gradient. A constriction of the transmembrane channel functions as selectivity filter through which urea is expected to pass in dehydrated form. The rate of urea conduction is increased by hypotonic stress. Plays an important role in the kidney medulla collecting ducts, where it allows rapid equilibration between the lumen of the collecting ducts and the interstitium, and thereby prevents water loss driven by the high concentration of urea in the urine. Facilitates urea transport across erythrocyte membranes. May also play a role in transmembrane water transport, possibly by indirect means.</t>
  </si>
  <si>
    <t>O05399</t>
  </si>
  <si>
    <t>YRHG_BACSU</t>
  </si>
  <si>
    <t>Uncharacterized transporter YrhG</t>
  </si>
  <si>
    <t>yrhG BSU27200</t>
  </si>
  <si>
    <t>MAFRKPDEIAEAAIEAGMKKIKLPLPSLLVLGFLGGAFIALGYLLDIRVIGDLPKEWGSLSSLIGAAVFPVGLILVVLAGAELITGNMMSVAMALFSRKISVKELAINWGIVTIMNLIGALFVAYFFGHLVGLTETGPYLEKTIAVAQGKLDMSFGKVLISAIGCNWLVCLAVWLSFGAQDAAGKILGIWFPIMAFVAIGFQHVVANMFVIPAAIFAGSFTWGQFIGNIIPAFIGNVIGGAVFVGLIYFIAYHKKDRSRKEMKQVS</t>
  </si>
  <si>
    <t>P39608</t>
  </si>
  <si>
    <t>YWCJ_BACSU</t>
  </si>
  <si>
    <t>Uncharacterized transporter YwcJ</t>
  </si>
  <si>
    <t>ywcJ BSU38060 ipa-48r</t>
  </si>
  <si>
    <t>METQALQKVEQYALKKQNIFASSKIRYVLRSILASIFIGFGITAASKTGSYFFMADSPFAFPAAAVTFGAAILMIAYGGGDLFTGNTFYFTYTALRKKISWRDTLYLWMSSYAGNLIGAILFAILISATGLFEEPSVHSFLIHLAEHKMEPPASELFFRGMLCNWLVCLAFFIPMSLKGEGAKLFTMMLFVFCFFISGFEHSIANMCTFAISLLIEHPDTVTLMGAVRNLIPVTLGNLTAGIVMMGWMYYTLNPDQ</t>
  </si>
  <si>
    <t>Q2EJA0</t>
  </si>
  <si>
    <t>YAP1_RAT</t>
  </si>
  <si>
    <t>Transcriptional coactivator YAP1 (Yes-associated protein 1) (Protein yorkie homolog) (Yes-associated protein YAP65 homolog)</t>
  </si>
  <si>
    <t>Yap1 Yap Yap65</t>
  </si>
  <si>
    <t>SUBCELLULAR LOCATION: Cytoplasm {ECO:0000250|UniProtKB:P46937}. Nucleus {ECO:0000250|UniProtKB:P46937}. Note=Both phosphorylation and cell density can regulate its subcellular localization (By similarity). Phosphorylation sequesters it in the cytoplasm by inhibiting its translocation into the nucleus (By similarity). At low density, predominantly nuclear and is translocated to the cytoplasm at high density. PTPN14 induces translocation from the nucleus to the cytoplasm (By similarity). Localized mainly to the nucleus in the early stages of embryo development with expression becoming evident in the cytoplasm at the blastocyst and epiblast stages (By similarity). {ECO:0000250|UniProtKB:P46937, ECO:0000250|UniProtKB:P46938}.</t>
  </si>
  <si>
    <t>PF00397;</t>
  </si>
  <si>
    <t>ENSRNOT00000008074 [Q2EJA0-1];ENSRNOT00000031189 [Q2EJA0-3];ENSRNOT00000085285 [Q2EJA0-4];</t>
  </si>
  <si>
    <t>MEPAQQPPPQPAPQGPAPPSVSPAGTPAAPPAPPAGHQVVHVRGDSETDLEALFNAVMNPKTANVPQTVPMRLRKLPDSFFKPPEPKSHSRQASTDAGTAGALTPQHVRAHSSPASLQLGAGTLTASGVVSGPAATPAAQHLRQSSFEIPDDVPLPAGWEMAKTSSGQRYFLNHNDQTTTWQDPRKAMLSQLNVPTSASPAVPQTLMNSASGPLPDGWEQAMTQDGEVYYINHKNKTTSWLDPRLDPRFAMNQRITQSAPVKQPPPLAPQSPQGGVLGGGSSNQQQQIQLQQLQMEKERLRLKQQELFRQELALRSQLPSLEQDGGTQNAVSSPGMTQELRTMTTNSSDPFLNSGTYHSRDESTDSGLSMSSYSIPRTPDDFLNSVDEMDTGDTISQSTLPSQQSRFPDYLEALPGTNVDLGTLEGDAMNIEGEELMPSLQEALSSEILDVESVLAATKLDKESFLTWL</t>
  </si>
  <si>
    <t>FUNCTION: Transcriptional regulator which can act both as a coactivator and a corepressor and is the critical downstream regulatory target in the Hippo signaling pathway that plays a pivotal role in organ size control and tumor suppression by restricting proliferation and promoting apoptosis. The core of this pathway is composed of a kinase cascade wherein STK3/MST2 and STK4/MST1, in complex with its regulatory protein SAV1, phosphorylates and activates LATS1/2 in complex with its regulatory protein MOB1, which in turn phosphorylates and inactivates YAP1 oncoprotein and WWTR1/TAZ. Plays a key role in tissue tension and 3D tissue shape by regulating cortical actomyosin network formation. Acts via ARHGAP18, a Rho GTPase activating protein that suppresses F-actin polymerization. Plays a key role in controlling cell proliferation in response to cell contact. Phosphorylation of YAP1 by LATS1/2 inhibits its translocation into the nucleus to regulate cellular genes important for cell proliferation, cell death, and cell migration. The presence of TEAD transcription factors are required for it to stimulate gene expression, cell growth, anchorage-independent growth, and epithelial mesenchymal transition (EMT) induction (By similarity). Suppresses ciliogenesis via acting as a transcriptional corepressor of the TEAD4 target genes AURKA and PLK1 (By similarity). In conjunction with WWTR1, involved in the regulation of TGFB1-dependent SMAD2 and SMAD3 nuclear accumulation (By similarity). {ECO:0000250|UniProtKB:P46937, ECO:0000250|UniProtKB:P46938, ECO:0000269|PubMed:16461361}.; FUNCTION: [Isoform 4]: Attenuates p73-mediated cell death signaling in transcriptional repression-induced atypical death (TRIAD) of neurons. {ECO:0000269|PubMed:16461361}.; FUNCTION: [Isoform 3]: Attenuates p73-mediated cell death signaling in transcriptional repression-induced atypical death (TRIAD) of neurons. {ECO:0000269|PubMed:16461361}.; FUNCTION: [Isoform 2]: Attenuates p73-mediated cell death signaling in transcriptional repression-induced atypical death (TRIAD) of neurons. {ECO:0000269|PubMed:16461361}.</t>
  </si>
  <si>
    <t>Q62668</t>
  </si>
  <si>
    <t>UT2_RAT</t>
  </si>
  <si>
    <t>Urea transporter 2 (Solute carrier family 14 member 2) (Urea transporter, kidney)</t>
  </si>
  <si>
    <t>Slc14a2 Ut2</t>
  </si>
  <si>
    <t>SUBCELLULAR LOCATION: Apical cell membrane {ECO:0000269|PubMed:17702749}; Multi-pass membrane protein {ECO:0000269|PubMed:17702749}.</t>
  </si>
  <si>
    <t>ENSRNOT00000078519 [Q62668-2];</t>
  </si>
  <si>
    <t>MSDHPLKEMSDNNRSPPLPEPLSSRYKLYESELSSPTWPSSSQDTHPALPLLEMPEEKDLRSSDEDSHIVKIEKPNERSKRRESELPRRASAGRGAFSLFQAVSYLTGDMKECKNWLKDKPLVLQFLDWVLRGAAQVMFVNNPLSGLIIFIGLLIQNPWWTIAGALGTVVSTLAALALSQDRSAIASGLHGYNGMLVGLLVAVFSEKLDYYWWLLFPVTFASMACPVISSALSTVFAKWDLPVFTLPFNIALTLYLAATGHYNLFFPTTLVKPASSAPNITWSEIEMPLLLQTIPVGVGQVYGCDNPWTGGVILVALFISSPLICLHAAIGSIVGLLAALTVATPFETIYTGLWSYNCVLSCVAIGGMFYVLTWQTHLLALVCALFCAYTGAALSNMMAVVGVPPGTWAFCLSTLTFLLLTSNNPGIHKLPLSKVTYPEANRIYFLTAKRSDEQKPPNGGGGEQSHGGGQRKAEEGSETVFPRRKSVFHIEWSSIRRRSKVFGKSEHQERQTKEPLPYLYRKPTVELLDLNTMEESSEIKVETNTTRTTWIQSSMIAGGKRVSKALSYITGEMKECGEGLKDKSPVFQFLDWVLRGTSQVMFVNNPLSGILIVLGLFVQNPWWAISGCLGTIMSTLTALILSQDKSAIAAGLHGYNGVLVGLLMAVFSDKGNYYWWLLLPVIVMSMTCPILSSALSTVFSKWDLPVFTLPFNIAVTLYLAATGHYNLFFPTKLLQPAVTTPNITWSDVQVPLLLRAIPVGIGQVYGCDNPWTGGIFLVALFVSSPLICLHAAIGSTIGMLAALSIATPFDSIYFGLCGFNSTLACIAIGGMFYVITWQTHLLAIACALFAAYLGAALANMLSVFGLPPCTWPFCLSALTFLLLTTNNPGIYKLPLSKVTYPEANRIYFLSQEKNRRASMITKYQAYDVS</t>
  </si>
  <si>
    <t>FUNCTION: Specialized low-affinity vasopressin-regulated urea transporter. Mediates rapid transepithelial urea transport across the inner medullary collecting duct and plays a major role in the urinary concentrating mechanism. Vasopressin regulates urea transport by increasing isoform 1 accumulation in the plasma membrane and/or phosphorylation of isoform 1. {ECO:0000269|PubMed:10215321, ECO:0000269|PubMed:11181411, ECO:0000269|PubMed:16959825, ECO:0000269|PubMed:8958221}.</t>
  </si>
  <si>
    <t>P41542</t>
  </si>
  <si>
    <t>USO1_RAT</t>
  </si>
  <si>
    <t>General vesicular transport factor p115 (Protein USO1 homolog) (Transcytosis-associated protein) (TAP) (Vesicle-docking protein)</t>
  </si>
  <si>
    <t>Uso1 Vdp</t>
  </si>
  <si>
    <t>SUBCELLULAR LOCATION: Cytoplasm, cytosol {ECO:0000250|UniProtKB:O60763}. Golgi apparatus membrane {ECO:0000269|PubMed:7831323}; Peripheral membrane protein {ECO:0000250|UniProtKB:O60763}. Note=Recycles between the cytosol and the Golgi apparatus during interphase. {ECO:0000250|UniProtKB:O60763}.</t>
  </si>
  <si>
    <t>PF18770;PF04871;PF04869;</t>
  </si>
  <si>
    <t>ENSRNOT00000003277;</t>
  </si>
  <si>
    <t>MNFLRGVMGGQSAGPQHTEAETIQKLCDRVASSTLLDDRRNAVRALKSLSKKYRLEVGIQAMEHLIHVLQTDRSDSEIIAYALDTLYNIISNDEEEEVEENSTRQSEDLGSQFTEIFIKQPENVTLLLSLLEEFDFHVRWPGVRLLTSLLKQLGPPVQQIILVSPMGVSKLMDLLADSREIIRNDGVLLLQALTRSNGAIQKIVAFENAFERLLDIITEEGNSDGGIVVEDCLILLQNLLKNNNSNQNFFKEGSYIQRMKAWFEVGDENPGWSAQKVTNLHLMLQLVRVLVSPTNPPGATSSCQKAMFQCGLLQQLCTILMATGIPADILTETINTVSEVIRGCQVNQDYFASVNAPSNPPRPAIVVLLMSMVNERQPFVLRCAVLYCFQCFLYKNEKGQGEIVATLLPSTIDATGNSVSAGQLLCGGLFSTDSLSNWCAAVALAHALQGNATQKEQLLRVQLATSIGNPPVSLLQQCTNILSQGSKIQTRVGLLMLLCTWLSNCPIAVTHFLHNSANVPFLTGQIAENLGEEEQLVQGLCALLLGISIYFNDNSLENYTKEKLKQLIEKRIGKENYIEKLGFISKHELYSRASQKPQPNFPSPEYMIFDHEFTKLVKELEGVITKAIYKSSEEDKKEEEVKKTLEQHDNIVTHYKNMIREQDLQLEELKQQVSTLKCQNEQLQTAVTQQASQIQQHKDQYNLLKVQLGKDNHHQGSHSDGAQVNGIQPEEISRLREEIEELRSHQVLLQSQLAEKDTVIENLRSSQVSGMSEQALATCSPRDAEQVAELKQELSALKSQLCSQSLEITRLQTENSELQQRAETLAKSVPVEGESELVTAAKTTDVEGRLSALLQETKELKNEIKALSEERTAIQKQLDSSNSTIAILQTEKDKLYLEVTDSKKEQDDLLVLLADQDQKILSLKSKLKDLGHPVEEEDESGDQEDDDDELDDGDRDQDI</t>
  </si>
  <si>
    <t>FUNCTION: General vesicular transport factor required for intercisternal transport in the Golgi stack; it is required for transcytotic fusion and/or subsequent binding of the vesicles to the target membrane (PubMed:7831323, PubMed:7831324, PubMed:10679020). May well act as a vesicular anchor by interacting with the target membrane and holding the vesicular and target membranes in proximity (PubMed:7831323, PubMed:7831324, PubMed:10679020). {ECO:0000269|PubMed:10679020, ECO:0000269|PubMed:7831323, ECO:0000269|PubMed:7831324}.</t>
  </si>
  <si>
    <t>O35986</t>
  </si>
  <si>
    <t>ZRAB2_RAT</t>
  </si>
  <si>
    <t>Zinc finger Ran-binding domain-containing protein 2 (Zinc finger protein 265) (Zinc finger, splicing)</t>
  </si>
  <si>
    <t>Zranb2 Zfp265 Zis Znf265</t>
  </si>
  <si>
    <t>PF00641;</t>
  </si>
  <si>
    <t>MSTKNFRVSDGDWICPDKKCGNVNFARRTSCNRCGREKTTEAKMMKAGGTEIGKTLAEKSRGLFSANDWQCKTCSNVNWARRSECNMCNTPKYAKLEERTGYGGGFNERENVEYIEREESDGEYDEFGRKKKKYRGKAVGPASILKEVEDKESEGEEEDEDEDLSKYKLDEDEDEDDADLSKYNLDASEEEDSNKKKSNRRSRSKSRSSHSRSSSRSSSPSSSRSRSRSRSRSSSSSQSRSHSGSREHSRSRGSKSRSSSRSHRGSSSPRKRSYSSSSSSPERDRKRSRSRPSSPAVRKKRRTRSRSPERHHRSSSGSTHSGSRSSSKKK</t>
  </si>
  <si>
    <t>FUNCTION: Splice factor required for alternative splicing of TRA2B/SFRS10 transcripts. May interfere with constitutive 5'-splice site selection (By similarity). {ECO:0000250}.</t>
  </si>
  <si>
    <t>Q5XID5</t>
  </si>
  <si>
    <t>YPEL4_RAT</t>
  </si>
  <si>
    <t>Protein yippee-like 4</t>
  </si>
  <si>
    <t>Ypel4</t>
  </si>
  <si>
    <t>SUBCELLULAR LOCATION: Nucleus, nucleolus.</t>
  </si>
  <si>
    <t>PF03226;</t>
  </si>
  <si>
    <t>ENSRNOT00000083592;</t>
  </si>
  <si>
    <t>MPSCDPGPAPACLPTKTFRSYLPRCHRTYSCVHCRAHLAKHDELISKSFQGSHGRAYLFNSVVNVGCGPAEQRLLLTGLHSVADIFCESCKTTLGWKYEQAFETSQKYKEGKYIIEMSHMVKDNGWD</t>
  </si>
  <si>
    <t>O86231</t>
  </si>
  <si>
    <t>Y1017_HAEIN</t>
  </si>
  <si>
    <t>Uncharacterized aquaporin-like protein HI_1017</t>
  </si>
  <si>
    <t>HI_1017</t>
  </si>
  <si>
    <t>MCQYFLKKIRNVWERWFTYRLWFGLSMVSIAVIFGPLTGAHVNPAVTIDFWEVGKFPTELVLVYIIAQCIGAFIVALIVWLLFKDHLDEEDNQNCQLGSFATIATNSNNLRNLLSEIVTTFSLLFILFTLNHQQPTNGVAMFFVFTGVAGGVMSFGGLTSYAINPARDFMLRLIHAIMPIKNKGTSNFDYAWVPVLRPVIGAILAAWLYKALF</t>
  </si>
  <si>
    <t>C7GNE2</t>
  </si>
  <si>
    <t>YLL53_YEAS2</t>
  </si>
  <si>
    <t>Putative uncharacterized protein C1Q_01798</t>
  </si>
  <si>
    <t>C1Q_01798</t>
  </si>
  <si>
    <t>P28573</t>
  </si>
  <si>
    <t>SC6A7_RAT</t>
  </si>
  <si>
    <t>Sodium-dependent proline transporter (Solute carrier family 6 member 7)</t>
  </si>
  <si>
    <t>Slc6a7</t>
  </si>
  <si>
    <t>PF00209;</t>
  </si>
  <si>
    <t>MKKLQEAHLRKPVTPDLLMTPSDQGDVDLDVDFAADRGNWTGKLDFLLSCIGYCVGLGNVWRFPYRAYTNGGGAFLVPYFLMLAICGIPLFFLELSLGQFSSLGPLAVWKISPLFKGAGAAMLLIVGLVAIYYNMIIAYVLFYLFASLTSNLPWEHCGNWWNTERCLEHRGPKDGNGALPLNLSSTVSPSEEYWSRYVLHIQGSQGIGRPGEIRWNLCLCLLLAWVIVFLCILKGVKSSGKVVYFTATFPYLILLMLLVRGVTLPGAWKGIQFYLTPQFHHLLSSKVWIEAALQIFYSLGVGFGGLLTFASYNTFHQNIYRDTFIVTLGNAITSILAGFAIFSVLGYMSQELGVPVDQVAKAGPGLAFVIYPQAMTMLPLSPFWSFLFFFMLLTLGLDSQFAFLETIVTAVTDEFPYYLRPKKAVFSGLICVAMYLMGLILTTDGGMYWLVLLDDYSASFGLMVVVITTCLAVTRVYGIQRFCRDIHMMLGFKPGLYFRACWLFLSPATLLALLVYSIVKYQPSEYGSYRFPAWAELLGILMGLLSCLMIPAGMLVAVLREEGSLWERLQQASRPAIDWGPSLEENRTGMYVATLAGSQSPKPLMVHMRKYGGITSFENTAIEVDREIAEEEEESMM</t>
  </si>
  <si>
    <t>FUNCTION: Terminates the action of proline by its high affinity sodium-dependent reuptake into presynaptic terminals.</t>
  </si>
  <si>
    <t>Q63801</t>
  </si>
  <si>
    <t>TAF6_RAT</t>
  </si>
  <si>
    <t>Transcription initiation factor TFIID subunit 6 (Transcription initiation factor TFIID 70 kDa subunit) (TAF(II)70) (TAFII70) (Transcription initiation factor TFIID 80 kDa subunit) (TAF(II)80) (TAFII-80) (TAFII80) (p80)</t>
  </si>
  <si>
    <t>Taf6 Taf2e</t>
  </si>
  <si>
    <t>PF02969;PF07571;</t>
  </si>
  <si>
    <t>MAEEKKLKLSNTVLPSESMKVVAESMGIAQIQEETCQLLTDEVSYRIKEIAQDALKFMHMGKRQKLTTSDIDYALKLKNVEPLYGFHAQEFIPFRFASGGGRELYFYEEKEVDLSDIINTPLPRVPLDVCLKAHWLSIEGCQPAIPENPPPAPKEQQKAEATEPLKSAKPGQEEDGPLKGKGQGAAAADGKGKEKKAPPLLEGAPFRLKPRSIHELSVEQQLYYKEITEACVGSCEAKRAEALQSIATDPGLYQMLPRFSTFISEGVRVNVVQNNLALLIYLMRMVKALMDNPTLYLEKYVHELIPAVMTCIVSRQLCLRPDVDNHWALRDFAARLVAQICKHFSTTTNNIQSRITKTFTKSWVDEKTPWTTRYGSIAGLAELGHDVIKTLILPRLQQEGERIRSVLDGPVLSNIDRIGADHVQSLLLKHCAPVLAKLRPPPDNQDAYRGEFGSLGPLLCSHVVKARAQAALQAQQVNRTTLTITQPRPTLTLSQAPQPGPRTPGLLKVPGSIALPVQTLVSARAAAPPQPSPPPTKFIVMSSSSSASSTQQVLSLSTSAPGSGSTTTSPVTTTVPSVQPIVKLVSTATTAPPSTAPAGPGSVQKYIVVSLPPTGEGKGGPPSHPSPVPPSSSSPSPLGGSALCGGKQETGDSPPPAPGTPKANGSQPTGPSSPQPAL</t>
  </si>
  <si>
    <t>FUNCTION: TAFs are components of the transcription factor IID (TFIID) complex, PCAF histone acetylase complex and TBP-free TAFII complex (TFTC). TIIFD is multimeric protein complex that plays a central role in mediating promoter responses to various activators and repressors (By similarity). {ECO:0000250}.</t>
  </si>
  <si>
    <t>FUNCTION: Boric acid transporter. Low water transport activity. Plays an important role as plasma membrane boric acid channel for the boron uptake required for plant growth and development under boron limitation. {ECO:0000269|PubMed:16679457}.</t>
    <phoneticPr fontId="1" type="noConversion"/>
  </si>
  <si>
    <t>FUNCTION: Forms a water-specific channel; mercury-sensitive. It may have an important role in spermatogenesis, in fertilization, and in the secretion of pancreatic juice and saliva.</t>
    <phoneticPr fontId="1" type="noConversion"/>
  </si>
  <si>
    <t>FUNCTION: Aquaporins facilitate the transport of water and small neutral solutes across cell membranes. May be involved in transport from the vacuolar compartment to the cytoplasm (By similarity). {ECO:0000250}.</t>
    <phoneticPr fontId="1" type="noConversion"/>
  </si>
  <si>
    <t>FUNCTION: Forms a water-specific channel that provides the plasma membranes of renal collecting duct with high permeability to water, thereby permitting water to move in the direction of an osmotic gradient. {ECO:0000250|UniProtKB:P41181}.</t>
    <phoneticPr fontId="1" type="noConversion"/>
  </si>
  <si>
    <t>FUNCTION: Channel protein in tonoplast. These proteins may allow the diffusion of amino acids and/or peptides from the vacuolar compartment to the cytoplasm.</t>
    <phoneticPr fontId="1" type="noConversion"/>
  </si>
  <si>
    <t>FUNCTION: Aquaporins facilitate the transport of water and small neutral solutes across cell membranes. {ECO:0000250}.</t>
    <phoneticPr fontId="1" type="noConversion"/>
  </si>
  <si>
    <t>FUNCTION: 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ECO:0000255|HAMAP-Rule:MF_01146}.</t>
    <phoneticPr fontId="1" type="noConversion"/>
  </si>
  <si>
    <t>FUNCTION: Channel that permits osmotically driven movement of water in both directions. It is involved in the osmoregulation and in the maintenance of cell turgor during volume expansion in rapidly growing cells. It mediates rapid entry or exit of water in response to abrupt changes in osmolarity (By similarity). {ECO:0000250}.</t>
    <phoneticPr fontId="1" type="noConversion"/>
  </si>
  <si>
    <t>FUNCTION: Aquaglyceroporin that may modulate the water content and osmolytes during anhydrobiosis (PubMed:23761966). {ECO:0000305|PubMed:23761966}.</t>
    <phoneticPr fontId="1" type="noConversion"/>
  </si>
  <si>
    <t>FUNCTION: Transporter that facilitates the transmembrane diffusion of water, dihydroxyacetone, glycerol, urea, H(2)O(2) and D/L-lactic acid. Is involved in the cellular racemization of lactate and lactate metabolism, but has likely a more general physiological role. The transported molecule is indeed lactic acid and not the lactate anion, in agreement with the assumption that, with very few exceptions, MIPs (major intrinsic proteins) only facilitate the transport of uncharged solutes. {ECO:0000269|PubMed:23799297}.</t>
    <phoneticPr fontId="1" type="noConversion"/>
  </si>
  <si>
    <t>Rattus norvegicus (Rat)</t>
    <phoneticPr fontId="1" type="noConversion"/>
  </si>
  <si>
    <t>MFRKLAAECFGTFWLVFGGCGSAVLAAGFPELGIGFAGVALAFGLTVLTMAFAVGHISGGHFNPAVTIGLWAGGRFPAKEVVGYVIAQVVGGIVAAALLYLIASGKTGFDAAASGFASNGYGEHSPGGYSMLSALVVELVLSAGFLLVIHGATDKFAPAGFAPIAIGLALTLIHLISIPVTNTSVNPARSTAVAIFQGGWALEQLWFFWVVPIVGGIIGGLIYRTLLEKRD</t>
    <phoneticPr fontId="1" type="noConversion"/>
  </si>
  <si>
    <t>Milnesium tardigradum (Water bear) (Tardigrade)</t>
    <phoneticPr fontId="1" type="noConversion"/>
  </si>
  <si>
    <t>AtTIP21</t>
  </si>
  <si>
    <t>AtTIP11</t>
  </si>
  <si>
    <t>AtPIP2-1</t>
  </si>
  <si>
    <t>AtPIP2-7</t>
  </si>
  <si>
    <t>AtTIP1-2</t>
  </si>
  <si>
    <t>AtNIP1-1</t>
  </si>
  <si>
    <t>AtPIP1-4</t>
  </si>
  <si>
    <t>AtTIP3-1</t>
  </si>
  <si>
    <t>AtNIP1-2</t>
  </si>
  <si>
    <t>AtPIP2-4</t>
  </si>
  <si>
    <t>AtTIP1-3</t>
  </si>
  <si>
    <t>AtNIP2-1</t>
  </si>
  <si>
    <t>AtTIP2-2</t>
  </si>
  <si>
    <t>AtTIP4-1</t>
  </si>
  <si>
    <t>AtTIP5-1</t>
  </si>
  <si>
    <t>AtPIP2-6</t>
  </si>
  <si>
    <t>AtPIP2-5</t>
  </si>
  <si>
    <t>AtTIP3-2</t>
  </si>
  <si>
    <t>AtSIP1-1</t>
  </si>
  <si>
    <t>AtNIP7-1</t>
  </si>
  <si>
    <t>AtSIP1-2</t>
  </si>
  <si>
    <t>PIP2-7_ORYSJ</t>
  </si>
  <si>
    <t>PIP2-1_ORYSJ</t>
  </si>
  <si>
    <t>PIP2-6_ORYSJ</t>
  </si>
  <si>
    <t>AtSIP2-1</t>
  </si>
  <si>
    <t>TIP2-2_ORYSJ</t>
  </si>
  <si>
    <t>PIP2-3_ORYSJ</t>
  </si>
  <si>
    <t>TIP3-2_ORYSJ</t>
  </si>
  <si>
    <t>TIP5-1_ORYSJ</t>
  </si>
  <si>
    <t>TIP4-2_ORYSJ</t>
  </si>
  <si>
    <t>AtNIP4-2</t>
  </si>
  <si>
    <t>TIP3-1_ORYSJ</t>
  </si>
  <si>
    <t>PIP2-8_ORYSJ</t>
  </si>
  <si>
    <t>AtNIP3-1</t>
  </si>
  <si>
    <t>TIP4-3_ORYSJ</t>
  </si>
  <si>
    <t>TIP4-1_ORYSJ</t>
  </si>
  <si>
    <t>AQPZ_ECOLI</t>
    <phoneticPr fontId="1" type="noConversion"/>
  </si>
  <si>
    <t>AQP5_MOUSE</t>
    <phoneticPr fontId="1" type="noConversion"/>
  </si>
  <si>
    <t>AQP2_HUMAN</t>
    <phoneticPr fontId="1" type="noConversion"/>
  </si>
  <si>
    <t>PIP1-3_ORYSJ</t>
  </si>
  <si>
    <t>NIP1-1_ORYSJ</t>
  </si>
  <si>
    <t>NIP1-3_ORYSJ</t>
  </si>
  <si>
    <t>NIP1-2_ORYSJ</t>
  </si>
  <si>
    <t>SIP2-1_ORYSJ</t>
  </si>
  <si>
    <t>NIP4-1_ORYSJ</t>
  </si>
  <si>
    <t>NIP3-1_ORYSJ</t>
  </si>
  <si>
    <t>SIP1-1_ORYSJ</t>
  </si>
  <si>
    <t>NIP3-3_ORYSJ</t>
  </si>
  <si>
    <t>NIP1-4_ORYSJ</t>
  </si>
  <si>
    <t>NIP3-2_ORYSJ</t>
  </si>
  <si>
    <t>AtPIP2-1</t>
    <phoneticPr fontId="1" type="noConversion"/>
  </si>
  <si>
    <t>AtPIP1-1</t>
    <phoneticPr fontId="1" type="noConversion"/>
  </si>
  <si>
    <t>AtPIP2-2</t>
    <phoneticPr fontId="1" type="noConversion"/>
  </si>
  <si>
    <t>AtTIP1-2</t>
    <phoneticPr fontId="1" type="noConversion"/>
  </si>
  <si>
    <t>AtPIP1-3</t>
  </si>
  <si>
    <t>AtPIP2-3</t>
  </si>
  <si>
    <t>AtPIP1-2</t>
  </si>
  <si>
    <t>AtPIP1-5</t>
  </si>
  <si>
    <t>AtPIP2-8</t>
  </si>
  <si>
    <t>AQP1_MOUSE</t>
    <phoneticPr fontId="1" type="noConversion"/>
  </si>
  <si>
    <t>AQP1_BOVIN</t>
    <phoneticPr fontId="1" type="noConversion"/>
  </si>
  <si>
    <t>AtPIP11</t>
    <phoneticPr fontId="1" type="noConversion"/>
  </si>
  <si>
    <t>AQP1_PIG</t>
    <phoneticPr fontId="1" type="noConversion"/>
  </si>
  <si>
    <t>NIP1-4_ORYSJ</t>
    <phoneticPr fontId="1" type="noConversion"/>
  </si>
  <si>
    <t>PIP1-3_ORYSJ</t>
    <phoneticPr fontId="1" type="noConversion"/>
  </si>
  <si>
    <t>TIP1-1_ORYSJ</t>
    <phoneticPr fontId="1" type="noConversion"/>
  </si>
  <si>
    <t>PIP2-7_ORYSJ</t>
    <phoneticPr fontId="1" type="noConversion"/>
  </si>
  <si>
    <t>PIP2-5_ORYSJ</t>
    <phoneticPr fontId="1" type="noConversion"/>
  </si>
  <si>
    <t>PIP2-4_ORYSJ</t>
    <phoneticPr fontId="1" type="noConversion"/>
  </si>
  <si>
    <t>PIP2-1_ORYSJ</t>
    <phoneticPr fontId="1" type="noConversion"/>
  </si>
  <si>
    <t>PIP1-2_ORYSJ</t>
    <phoneticPr fontId="1" type="noConversion"/>
  </si>
  <si>
    <t>PIP2-6_ORYSJ</t>
    <phoneticPr fontId="1" type="noConversion"/>
  </si>
  <si>
    <t>NIP1-1_ORYSJ</t>
    <phoneticPr fontId="1" type="noConversion"/>
  </si>
  <si>
    <t>TIP2-1_ORYSJ</t>
    <phoneticPr fontId="1" type="noConversion"/>
  </si>
  <si>
    <t>NIP1-3_ORYSJ</t>
    <phoneticPr fontId="1" type="noConversion"/>
  </si>
  <si>
    <t>NIP1-2_ORYSJ</t>
    <phoneticPr fontId="1" type="noConversion"/>
  </si>
  <si>
    <t>PIP1-1_ORYSJ</t>
    <phoneticPr fontId="1" type="noConversion"/>
  </si>
  <si>
    <t>NIP3-2_ORYSJ</t>
    <phoneticPr fontId="1" type="noConversion"/>
  </si>
  <si>
    <t>NIP3-3_ORYSJ</t>
    <phoneticPr fontId="1" type="noConversion"/>
  </si>
  <si>
    <t>TIP4-1_ORYSJ</t>
    <phoneticPr fontId="1" type="noConversion"/>
  </si>
  <si>
    <t>PIP2-8_ORYSJ</t>
    <phoneticPr fontId="1" type="noConversion"/>
  </si>
  <si>
    <t>TIP3-1_ORYSJ</t>
    <phoneticPr fontId="1" type="noConversion"/>
  </si>
  <si>
    <t>SIP1-1_ORYSJ</t>
    <phoneticPr fontId="1" type="noConversion"/>
  </si>
  <si>
    <t>TIP4-3_ORYSJ</t>
    <phoneticPr fontId="1" type="noConversion"/>
  </si>
  <si>
    <t>TIP4-2_ORYSJ</t>
    <phoneticPr fontId="1" type="noConversion"/>
  </si>
  <si>
    <t>TIP5-1_ORYSJ</t>
    <phoneticPr fontId="1" type="noConversion"/>
  </si>
  <si>
    <t>PIP2-3_ORYSJ</t>
    <phoneticPr fontId="1" type="noConversion"/>
  </si>
  <si>
    <t>TIP3-2_ORYSJ</t>
    <phoneticPr fontId="1" type="noConversion"/>
  </si>
  <si>
    <t>NIP4-1_ORYSJ</t>
    <phoneticPr fontId="1" type="noConversion"/>
  </si>
  <si>
    <t>SIP2-1_ORYSJ</t>
    <phoneticPr fontId="1" type="noConversion"/>
  </si>
  <si>
    <t>PIP2-2_ORYSJ</t>
    <phoneticPr fontId="1" type="noConversion"/>
  </si>
  <si>
    <t>TIP1-2_ORYSJ</t>
    <phoneticPr fontId="1" type="noConversion"/>
  </si>
  <si>
    <t>TIP2-2_ORYSJ</t>
    <phoneticPr fontId="1" type="noConversion"/>
  </si>
  <si>
    <t>NIP3-1_ORYSJ</t>
    <phoneticPr fontId="1" type="noConversion"/>
  </si>
  <si>
    <t>Cell membrane; Multi-pass membrane protein.</t>
  </si>
  <si>
    <t>Membrane; Multi-pass membrane protein.</t>
  </si>
  <si>
    <t>Cell inner membrane; Multi-pass membrane protein.</t>
  </si>
  <si>
    <t xml:space="preserve">Cell membrane </t>
    <phoneticPr fontId="1" type="noConversion"/>
  </si>
  <si>
    <t xml:space="preserve">Cytoplasmic vesicle membrane </t>
    <phoneticPr fontId="1" type="noConversion"/>
  </si>
  <si>
    <t xml:space="preserve">Apical cell membrane </t>
    <phoneticPr fontId="1" type="noConversion"/>
  </si>
  <si>
    <t xml:space="preserve">Vacuole membrane </t>
    <phoneticPr fontId="1" type="noConversion"/>
  </si>
  <si>
    <t>Cell membrane</t>
  </si>
  <si>
    <t>Cell membrane</t>
    <phoneticPr fontId="1" type="noConversion"/>
  </si>
  <si>
    <t>Vacuole membrane</t>
    <phoneticPr fontId="1" type="noConversion"/>
  </si>
  <si>
    <t>Apical cell membrane</t>
    <phoneticPr fontId="1" type="noConversion"/>
  </si>
  <si>
    <t>Cytoplasmic vesicle membrane</t>
    <phoneticPr fontId="1" type="noConversion"/>
  </si>
  <si>
    <t xml:space="preserve">Cell inner membrane </t>
    <phoneticPr fontId="1" type="noConversion"/>
  </si>
  <si>
    <t>Mitochondrion membrane</t>
    <phoneticPr fontId="1" type="noConversion"/>
  </si>
  <si>
    <t>Membrane</t>
    <phoneticPr fontId="1" type="noConversion"/>
  </si>
  <si>
    <t xml:space="preserve">Endoplasmic reticulum membrane </t>
    <phoneticPr fontId="1" type="noConversion"/>
  </si>
  <si>
    <t>Endoplasmic reticulum membrane</t>
    <phoneticPr fontId="1" type="noConversion"/>
  </si>
  <si>
    <t>Cell inner membrane</t>
    <phoneticPr fontId="1" type="noConversion"/>
  </si>
  <si>
    <t>Symbiosome, peribacteroid membrane; Multi-pass membrane protein.</t>
    <phoneticPr fontId="1" type="noConversion"/>
  </si>
  <si>
    <t>Membrane; Multi-pass membrane protein</t>
    <phoneticPr fontId="1" type="noConversion"/>
  </si>
  <si>
    <t>Vacuole membrane; Multi-pass membrane protein</t>
    <phoneticPr fontId="1" type="noConversion"/>
  </si>
  <si>
    <t xml:space="preserve">Membrane </t>
    <phoneticPr fontId="1" type="noConversion"/>
  </si>
  <si>
    <t>Supplement table 1 Details of the aquaporin proteins.</t>
    <phoneticPr fontId="1" type="noConversion"/>
  </si>
  <si>
    <t>Protein names</t>
    <phoneticPr fontId="1" type="noConversion"/>
  </si>
  <si>
    <t>Gene names</t>
    <phoneticPr fontId="1" type="noConversion"/>
  </si>
  <si>
    <t>Organism</t>
    <phoneticPr fontId="1" type="noConversion"/>
  </si>
  <si>
    <t>O14520</t>
    <phoneticPr fontId="1" type="noConversion"/>
  </si>
  <si>
    <t>AQP7_HUMAN</t>
    <phoneticPr fontId="1" type="noConversion"/>
  </si>
  <si>
    <t>Aquaporin-7 (AQP-7) (Aquaglyceroporin-7) (Aquaporin adipose) (AQPap) (Aquaporin-7-like)</t>
    <phoneticPr fontId="1" type="noConversion"/>
  </si>
  <si>
    <t>Q13520</t>
    <phoneticPr fontId="1" type="noConversion"/>
  </si>
  <si>
    <t>AQP6_HUMAN</t>
    <phoneticPr fontId="1" type="noConversion"/>
  </si>
  <si>
    <t>Aquaporin-6 (AQP-6) (Aquaporin-2-like) (Kidney-specific aquaporin) (hKID)</t>
    <phoneticPr fontId="1" type="noConversion"/>
  </si>
  <si>
    <t>P41181</t>
    <phoneticPr fontId="1" type="noConversion"/>
  </si>
  <si>
    <t>Aquaporin-2 (AQP-2) (ADH water channel) (Aquaporin-CD) (AQP-CD) (Collecting duct water channel protein) (WCH-CD) (Water channel protein for renal collecting duct)</t>
    <phoneticPr fontId="1" type="noConversion"/>
  </si>
  <si>
    <t>Q41951</t>
    <phoneticPr fontId="1" type="noConversion"/>
  </si>
  <si>
    <t>AtTIP21</t>
    <phoneticPr fontId="1" type="noConversion"/>
  </si>
  <si>
    <t>AQP10_HUMAN</t>
    <phoneticPr fontId="1" type="noConversion"/>
  </si>
  <si>
    <t>AQP1_RAT</t>
    <phoneticPr fontId="1" type="noConversion"/>
  </si>
  <si>
    <t>P25818</t>
    <phoneticPr fontId="1" type="noConversion"/>
  </si>
  <si>
    <t>AtTIP11</t>
    <phoneticPr fontId="1" type="noConversion"/>
  </si>
  <si>
    <t>AQP2_RAT</t>
    <phoneticPr fontId="1" type="noConversion"/>
  </si>
  <si>
    <t>AQP1_SHEEP</t>
    <phoneticPr fontId="1" type="noConversion"/>
  </si>
  <si>
    <t>Q8BHH1</t>
    <phoneticPr fontId="1" type="noConversion"/>
  </si>
  <si>
    <t>AQP11_MOUSE</t>
    <phoneticPr fontId="1" type="noConversion"/>
  </si>
  <si>
    <t>Q8NBQ7</t>
    <phoneticPr fontId="1" type="noConversion"/>
  </si>
  <si>
    <t>AQP11_HUMAN</t>
    <phoneticPr fontId="1" type="noConversion"/>
  </si>
  <si>
    <t>P60844</t>
    <phoneticPr fontId="1" type="noConversion"/>
  </si>
  <si>
    <t>Q8R2N1</t>
    <phoneticPr fontId="1" type="noConversion"/>
  </si>
  <si>
    <t>AQP3_MOUSE</t>
    <phoneticPr fontId="1" type="noConversion"/>
  </si>
  <si>
    <t>O94778</t>
    <phoneticPr fontId="1" type="noConversion"/>
  </si>
  <si>
    <t>AQP8_HUMAN</t>
    <phoneticPr fontId="1" type="noConversion"/>
  </si>
  <si>
    <t>O54794</t>
    <phoneticPr fontId="1" type="noConversion"/>
  </si>
  <si>
    <t>AQP7_MOUSE</t>
    <phoneticPr fontId="1" type="noConversion"/>
  </si>
  <si>
    <t>Aquaporin-7 (AQP-7) (Aquaglyceroporin-7)</t>
    <phoneticPr fontId="1" type="noConversion"/>
  </si>
  <si>
    <t>P06624</t>
    <phoneticPr fontId="1" type="noConversion"/>
  </si>
  <si>
    <t>MIP_BOVIN</t>
    <phoneticPr fontId="1" type="noConversion"/>
  </si>
  <si>
    <t>Lens fiber major intrinsic protein (Aquaporin-0) (MIP26) (MP26)</t>
    <phoneticPr fontId="1" type="noConversion"/>
  </si>
  <si>
    <t>O43315</t>
    <phoneticPr fontId="1" type="noConversion"/>
  </si>
  <si>
    <t>AQP9_HUMAN</t>
    <phoneticPr fontId="1" type="noConversion"/>
  </si>
  <si>
    <t>P43286</t>
    <phoneticPr fontId="1" type="noConversion"/>
  </si>
  <si>
    <t>PIP21_ARATH</t>
    <phoneticPr fontId="1" type="noConversion"/>
  </si>
  <si>
    <t>Aquaporin PIP2-1 (Plasma membrane intrinsic protein 2-1) (AtPIP2;1) (Plasma membrane intrinsic protein 2a) (PIP2a)</t>
    <phoneticPr fontId="1" type="noConversion"/>
  </si>
  <si>
    <t>P56627</t>
    <phoneticPr fontId="1" type="noConversion"/>
  </si>
  <si>
    <t>AQP9_RAT</t>
    <phoneticPr fontId="1" type="noConversion"/>
  </si>
  <si>
    <t>Aquaporin-9 (AQP-9) (Aquaglyceroporin-9)</t>
    <phoneticPr fontId="1" type="noConversion"/>
  </si>
  <si>
    <t>P56403</t>
    <phoneticPr fontId="1" type="noConversion"/>
  </si>
  <si>
    <t>AQP7_RAT</t>
    <phoneticPr fontId="1" type="noConversion"/>
  </si>
  <si>
    <t>Q54WT8</t>
    <phoneticPr fontId="1" type="noConversion"/>
  </si>
  <si>
    <t>AQPB_DICDI</t>
    <phoneticPr fontId="1" type="noConversion"/>
  </si>
  <si>
    <t>P93004</t>
    <phoneticPr fontId="1" type="noConversion"/>
  </si>
  <si>
    <t>PIP27_ARATH</t>
    <phoneticPr fontId="1" type="noConversion"/>
  </si>
  <si>
    <t>Q41963</t>
    <phoneticPr fontId="1" type="noConversion"/>
  </si>
  <si>
    <t>TIP12_ARATH</t>
    <phoneticPr fontId="1" type="noConversion"/>
  </si>
  <si>
    <t>Q8VZW1</t>
    <phoneticPr fontId="1" type="noConversion"/>
  </si>
  <si>
    <t>NIP11_ARATH</t>
    <phoneticPr fontId="1" type="noConversion"/>
  </si>
  <si>
    <t>Aquaporin-11</t>
    <phoneticPr fontId="1" type="noConversion"/>
  </si>
  <si>
    <t>AQP11</t>
    <phoneticPr fontId="1" type="noConversion"/>
  </si>
  <si>
    <t>Equus caballus (Horse)</t>
    <phoneticPr fontId="1" type="noConversion"/>
  </si>
  <si>
    <t>Q39196</t>
    <phoneticPr fontId="1" type="noConversion"/>
  </si>
  <si>
    <t>PIP14_ARATH</t>
    <phoneticPr fontId="1" type="noConversion"/>
  </si>
  <si>
    <t>Probable aquaporin PIP1-4 (Plasma membrane intrinsic protein 1-4) (AtPIP1;4) (Transmembrane protein C) (TMP-C)</t>
    <phoneticPr fontId="1" type="noConversion"/>
  </si>
  <si>
    <t>P0CD90</t>
    <phoneticPr fontId="1" type="noConversion"/>
  </si>
  <si>
    <t>AQY2_YEAST</t>
    <phoneticPr fontId="1" type="noConversion"/>
  </si>
  <si>
    <t>Aquaporin-like protein 2 (Truncated aquaporin-2)</t>
    <phoneticPr fontId="1" type="noConversion"/>
  </si>
  <si>
    <t>P26587</t>
    <phoneticPr fontId="1" type="noConversion"/>
  </si>
  <si>
    <t>TIP31_ARATH</t>
    <phoneticPr fontId="1" type="noConversion"/>
  </si>
  <si>
    <t>Aquaporin TIP3-1 (Alpha-tonoplast intrinsic protein) (Alpha-TIP) (Tonoplast intrinsic protein 3-1) (AtTIP3;1) [Cleaved into: Aquaporin TIP3-1, N-terminally processed]</t>
    <phoneticPr fontId="1" type="noConversion"/>
  </si>
  <si>
    <t>P28238</t>
    <phoneticPr fontId="1" type="noConversion"/>
  </si>
  <si>
    <t>MIP_CHICK</t>
    <phoneticPr fontId="1" type="noConversion"/>
  </si>
  <si>
    <t>AQP8_RAT</t>
    <phoneticPr fontId="1" type="noConversion"/>
  </si>
  <si>
    <t>NIP12_ARATH</t>
    <phoneticPr fontId="1" type="noConversion"/>
  </si>
  <si>
    <t>Q9FF53</t>
    <phoneticPr fontId="1" type="noConversion"/>
  </si>
  <si>
    <t>PIP24_ARATH</t>
    <phoneticPr fontId="1" type="noConversion"/>
  </si>
  <si>
    <t>TIP13_ARATH</t>
    <phoneticPr fontId="1" type="noConversion"/>
  </si>
  <si>
    <t>NIP21_ARATH</t>
    <phoneticPr fontId="1" type="noConversion"/>
  </si>
  <si>
    <t>Q5I4F9</t>
    <phoneticPr fontId="1" type="noConversion"/>
  </si>
  <si>
    <t>AQP4_NOTAL</t>
    <phoneticPr fontId="1" type="noConversion"/>
  </si>
  <si>
    <t>Q9JJJ3</t>
    <phoneticPr fontId="1" type="noConversion"/>
  </si>
  <si>
    <t>AQP9_MOUSE</t>
    <phoneticPr fontId="1" type="noConversion"/>
  </si>
  <si>
    <t>TIP11_MAIZE</t>
    <phoneticPr fontId="1" type="noConversion"/>
  </si>
  <si>
    <t>P79164</t>
    <phoneticPr fontId="1" type="noConversion"/>
  </si>
  <si>
    <t>AQP2_DASNO</t>
    <phoneticPr fontId="1" type="noConversion"/>
  </si>
  <si>
    <t>P79803</t>
    <phoneticPr fontId="1" type="noConversion"/>
  </si>
  <si>
    <t>AQP2_MACPR</t>
    <phoneticPr fontId="1" type="noConversion"/>
  </si>
  <si>
    <t>Q41975</t>
    <phoneticPr fontId="1" type="noConversion"/>
  </si>
  <si>
    <t>TIP22_ARATH</t>
    <phoneticPr fontId="1" type="noConversion"/>
  </si>
  <si>
    <t>Q9V5Z7</t>
    <phoneticPr fontId="1" type="noConversion"/>
  </si>
  <si>
    <t>AQP_DROME</t>
    <phoneticPr fontId="1" type="noConversion"/>
  </si>
  <si>
    <t>Aquaporin</t>
    <phoneticPr fontId="1" type="noConversion"/>
  </si>
  <si>
    <t>O82316</t>
    <phoneticPr fontId="1" type="noConversion"/>
  </si>
  <si>
    <t>TIP41_ARATH</t>
    <phoneticPr fontId="1" type="noConversion"/>
  </si>
  <si>
    <t>Aquaporin TIP4-1 (Epsilon-tonoplast intrinsic protein) (Epsilon-TIP) (Tonoplast intrinsic protein 4-1) (AtTIP4;1)</t>
    <phoneticPr fontId="1" type="noConversion"/>
  </si>
  <si>
    <t>P0CD89</t>
    <phoneticPr fontId="1" type="noConversion"/>
  </si>
  <si>
    <t>AQY2_YEASX</t>
    <phoneticPr fontId="1" type="noConversion"/>
  </si>
  <si>
    <t>Q9STX9</t>
    <phoneticPr fontId="1" type="noConversion"/>
  </si>
  <si>
    <t>TIP51_ARATH</t>
    <phoneticPr fontId="1" type="noConversion"/>
  </si>
  <si>
    <t>Probable aquaporin TIP5-1 (Tonoplast intrinsic protein 5-1) (AtTIP5;1)</t>
    <phoneticPr fontId="1" type="noConversion"/>
  </si>
  <si>
    <t>Q9ATN0</t>
    <phoneticPr fontId="1" type="noConversion"/>
  </si>
  <si>
    <t>PIP16_MAIZE</t>
    <phoneticPr fontId="1" type="noConversion"/>
  </si>
  <si>
    <t>Aquaporin PIP1-6 (Plasma membrane intrinsic protein 1-6) (ZmPIP1-6) (ZmPIP1;6)</t>
    <phoneticPr fontId="1" type="noConversion"/>
  </si>
  <si>
    <t>Q2YR68</t>
    <phoneticPr fontId="1" type="noConversion"/>
  </si>
  <si>
    <t>AQPZ_BRUA2</t>
    <phoneticPr fontId="1" type="noConversion"/>
  </si>
  <si>
    <t>P50501</t>
    <phoneticPr fontId="1" type="noConversion"/>
  </si>
  <si>
    <t>AQPA_PELES</t>
    <phoneticPr fontId="1" type="noConversion"/>
  </si>
  <si>
    <t>Q9ZV07</t>
    <phoneticPr fontId="1" type="noConversion"/>
  </si>
  <si>
    <t>PIP26_ARATH</t>
    <phoneticPr fontId="1" type="noConversion"/>
  </si>
  <si>
    <t>Q9SV31</t>
    <phoneticPr fontId="1" type="noConversion"/>
  </si>
  <si>
    <t>PIP25_ARATH</t>
    <phoneticPr fontId="1" type="noConversion"/>
  </si>
  <si>
    <t>Q84RL6</t>
    <phoneticPr fontId="1" type="noConversion"/>
  </si>
  <si>
    <t>TIP23_MAIZE</t>
    <phoneticPr fontId="1" type="noConversion"/>
  </si>
  <si>
    <t>Probable aquaporin TIP3-2 (Beta-tonoplast intrinsic protein) (Beta-TIP) (Tonoplast intrinsic protein 3-2) (AtTIP3;2) [Cleaved into: Probable aquaporin TIP3-2, N-terminally processed]</t>
    <phoneticPr fontId="1" type="noConversion"/>
  </si>
  <si>
    <t>TIP3-2 At1g17810 F2H15.4</t>
    <phoneticPr fontId="1" type="noConversion"/>
  </si>
  <si>
    <t>Arabidopsis thaliana (Mouse-ear cress)</t>
    <phoneticPr fontId="1" type="noConversion"/>
  </si>
  <si>
    <t>Q8C4A0</t>
    <phoneticPr fontId="1" type="noConversion"/>
  </si>
  <si>
    <t>AQP6_MOUSE</t>
    <phoneticPr fontId="1" type="noConversion"/>
  </si>
  <si>
    <t>Aquaporin-6 (AQP-6)</t>
    <phoneticPr fontId="1" type="noConversion"/>
  </si>
  <si>
    <t>Q9AQU5</t>
    <phoneticPr fontId="1" type="noConversion"/>
  </si>
  <si>
    <t>PIP13_MAIZE</t>
    <phoneticPr fontId="1" type="noConversion"/>
  </si>
  <si>
    <t>Aquaporin PIP1-3/PIP1-4 (Plasma membrane intrinsic protein 1-3) (Plasma membrane intrinsic protein 1-4) (ZmPIP1-3) (ZmPIP1-4) (ZmPIP1;3) (ZmPIP1;4)</t>
    <phoneticPr fontId="1" type="noConversion"/>
  </si>
  <si>
    <t>Q23808</t>
    <phoneticPr fontId="1" type="noConversion"/>
  </si>
  <si>
    <t>AQP_CICVR</t>
    <phoneticPr fontId="1" type="noConversion"/>
  </si>
  <si>
    <t>Aquaporin AQPcic</t>
    <phoneticPr fontId="1" type="noConversion"/>
  </si>
  <si>
    <t>Q866S3</t>
    <phoneticPr fontId="1" type="noConversion"/>
  </si>
  <si>
    <t>AQP5_SHEEP</t>
    <phoneticPr fontId="1" type="noConversion"/>
  </si>
  <si>
    <t>AQ12B_HUMAN</t>
    <phoneticPr fontId="1" type="noConversion"/>
  </si>
  <si>
    <t>SIP11_ARATH</t>
    <phoneticPr fontId="1" type="noConversion"/>
  </si>
  <si>
    <t>Q9C4Z5</t>
    <phoneticPr fontId="1" type="noConversion"/>
  </si>
  <si>
    <t>AQPM_METTM</t>
    <phoneticPr fontId="1" type="noConversion"/>
  </si>
  <si>
    <t>PIP13_ORYSJ</t>
    <phoneticPr fontId="1" type="noConversion"/>
  </si>
  <si>
    <t>AQY1_YEASX</t>
    <phoneticPr fontId="1" type="noConversion"/>
  </si>
  <si>
    <t>Q8LAI1</t>
    <phoneticPr fontId="1" type="noConversion"/>
  </si>
  <si>
    <t>NIP71_ARATH</t>
    <phoneticPr fontId="1" type="noConversion"/>
  </si>
  <si>
    <t>Q9FK43</t>
    <phoneticPr fontId="1" type="noConversion"/>
  </si>
  <si>
    <t>SIP12_ARATH</t>
    <phoneticPr fontId="1" type="noConversion"/>
  </si>
  <si>
    <t>PIP27_ORYSJ</t>
    <phoneticPr fontId="1" type="noConversion"/>
  </si>
  <si>
    <t>Q8H5N9</t>
    <phoneticPr fontId="1" type="noConversion"/>
  </si>
  <si>
    <t>PIP21_ORYSJ</t>
    <phoneticPr fontId="1" type="noConversion"/>
  </si>
  <si>
    <t>Q08451</t>
    <phoneticPr fontId="1" type="noConversion"/>
  </si>
  <si>
    <t>PIP1_SOLLC</t>
    <phoneticPr fontId="1" type="noConversion"/>
  </si>
  <si>
    <t>Q9U8P7</t>
    <phoneticPr fontId="1" type="noConversion"/>
  </si>
  <si>
    <t>AQPA_DICDI</t>
    <phoneticPr fontId="1" type="noConversion"/>
  </si>
  <si>
    <t>Q7XLR1</t>
    <phoneticPr fontId="1" type="noConversion"/>
  </si>
  <si>
    <t>PIP26_ORYSJ</t>
    <phoneticPr fontId="1" type="noConversion"/>
  </si>
  <si>
    <t>Probable aquaporin PIP2-6 (OsPIP2;6) (Plasma membrane intrinsic protein 2-6)</t>
    <phoneticPr fontId="1" type="noConversion"/>
  </si>
  <si>
    <t>Q9M1K3</t>
    <phoneticPr fontId="1" type="noConversion"/>
  </si>
  <si>
    <t>SIP21_ARATH</t>
    <phoneticPr fontId="1" type="noConversion"/>
  </si>
  <si>
    <t>Probable aquaporin SIP2-1 (Small basic intrinsic protein 2-1) (AtSIP2;1)</t>
    <phoneticPr fontId="1" type="noConversion"/>
  </si>
  <si>
    <t>Q54V53</t>
    <phoneticPr fontId="1" type="noConversion"/>
  </si>
  <si>
    <t>AQPC_DICDI</t>
    <phoneticPr fontId="1" type="noConversion"/>
  </si>
  <si>
    <t>Q40746</t>
    <phoneticPr fontId="1" type="noConversion"/>
  </si>
  <si>
    <t>NIP11_ORYSJ</t>
    <phoneticPr fontId="1" type="noConversion"/>
  </si>
  <si>
    <t>Aquaporin NIP1-1 (NOD26-like intrinsic protein 1-1) (OsNIP1;1)</t>
    <phoneticPr fontId="1" type="noConversion"/>
  </si>
  <si>
    <t>Q9ATL3</t>
    <phoneticPr fontId="1" type="noConversion"/>
  </si>
  <si>
    <t>TIP44_MAIZE</t>
    <phoneticPr fontId="1" type="noConversion"/>
  </si>
  <si>
    <t>Aquaporin TIP4-4 (Tonoplast intrinsic protein 4-4) (ZmTIP4-4) (ZmTIP4;4)</t>
    <phoneticPr fontId="1" type="noConversion"/>
  </si>
  <si>
    <t>P22094</t>
    <phoneticPr fontId="1" type="noConversion"/>
  </si>
  <si>
    <t>GLA_LACLC</t>
    <phoneticPr fontId="1" type="noConversion"/>
  </si>
  <si>
    <t>Q0DK16</t>
    <phoneticPr fontId="1" type="noConversion"/>
  </si>
  <si>
    <t>NIP13_ORYSJ</t>
    <phoneticPr fontId="1" type="noConversion"/>
  </si>
  <si>
    <t>Q0JPT5</t>
    <phoneticPr fontId="1" type="noConversion"/>
  </si>
  <si>
    <t>NIP12_ORYSJ</t>
    <phoneticPr fontId="1" type="noConversion"/>
  </si>
  <si>
    <t>Q5Z6F0</t>
    <phoneticPr fontId="1" type="noConversion"/>
  </si>
  <si>
    <t>TIP22_ORYSJ</t>
    <phoneticPr fontId="1" type="noConversion"/>
  </si>
  <si>
    <t>Q10M80</t>
    <phoneticPr fontId="1" type="noConversion"/>
  </si>
  <si>
    <t>SIP21_ORYSJ</t>
    <phoneticPr fontId="1" type="noConversion"/>
  </si>
  <si>
    <t>Aquaporin SIP2-1 (Small basic intrinsic protein 2-1) (ZmSIP2-1) (ZmSIP2;1)</t>
    <phoneticPr fontId="1" type="noConversion"/>
  </si>
  <si>
    <t>SIP2-1 SIP2A</t>
    <phoneticPr fontId="1" type="noConversion"/>
  </si>
  <si>
    <t>Zea mays (Maize)</t>
    <phoneticPr fontId="1" type="noConversion"/>
  </si>
  <si>
    <t>Q19KC1</t>
    <phoneticPr fontId="1" type="noConversion"/>
  </si>
  <si>
    <t>NIP21_MAIZE</t>
    <phoneticPr fontId="1" type="noConversion"/>
  </si>
  <si>
    <t>Aquaporin NIP2-1 (NOD26-like intrinsic protein 2-1) (ZmNIP2-1) (ZmNIP2;1)</t>
    <phoneticPr fontId="1" type="noConversion"/>
  </si>
  <si>
    <t>Q7XUA6</t>
    <phoneticPr fontId="1" type="noConversion"/>
  </si>
  <si>
    <t>PIP23_ORYSJ</t>
    <phoneticPr fontId="1" type="noConversion"/>
  </si>
  <si>
    <t>Probable aquaporin PIP2-3 (OsPIP2;3) (Plasma membrane intrinsic protein 2-3)</t>
    <phoneticPr fontId="1" type="noConversion"/>
  </si>
  <si>
    <t>Q9ATM7</t>
    <phoneticPr fontId="1" type="noConversion"/>
  </si>
  <si>
    <t>PIP23_MAIZE</t>
    <phoneticPr fontId="1" type="noConversion"/>
  </si>
  <si>
    <t>Aquaporin PIP2-3 (Plasma membrane intrinsic protein 2-3) (ZmPIP2-3) (ZmPIP2;3)</t>
    <phoneticPr fontId="1" type="noConversion"/>
  </si>
  <si>
    <t>Q9ATL8</t>
    <phoneticPr fontId="1" type="noConversion"/>
  </si>
  <si>
    <t>TIP22_MAIZE</t>
    <phoneticPr fontId="1" type="noConversion"/>
  </si>
  <si>
    <t>AQP_AEDAE</t>
    <phoneticPr fontId="1" type="noConversion"/>
  </si>
  <si>
    <t>TIP32_ORYSJ</t>
    <phoneticPr fontId="1" type="noConversion"/>
  </si>
  <si>
    <t>Q9ASI1</t>
    <phoneticPr fontId="1" type="noConversion"/>
  </si>
  <si>
    <t>NIP41_ORYSJ</t>
    <phoneticPr fontId="1" type="noConversion"/>
  </si>
  <si>
    <t>PIP2_PEA</t>
    <phoneticPr fontId="1" type="noConversion"/>
  </si>
  <si>
    <t>AQP_ENCCU</t>
    <phoneticPr fontId="1" type="noConversion"/>
  </si>
  <si>
    <t>Q7XU31</t>
    <phoneticPr fontId="1" type="noConversion"/>
  </si>
  <si>
    <t>TIP51_ORYSJ</t>
    <phoneticPr fontId="1" type="noConversion"/>
  </si>
  <si>
    <t>Q9ATM8</t>
    <phoneticPr fontId="1" type="noConversion"/>
  </si>
  <si>
    <t>PIP22_MAIZE</t>
    <phoneticPr fontId="1" type="noConversion"/>
  </si>
  <si>
    <t>TIP42_ORYSJ</t>
    <phoneticPr fontId="1" type="noConversion"/>
  </si>
  <si>
    <t>Q9ATM5</t>
    <phoneticPr fontId="1" type="noConversion"/>
  </si>
  <si>
    <t>PIP26_MAIZE</t>
    <phoneticPr fontId="1" type="noConversion"/>
  </si>
  <si>
    <t>Q0IWF3</t>
    <phoneticPr fontId="1" type="noConversion"/>
  </si>
  <si>
    <t>NIP31_ORYSJ</t>
    <phoneticPr fontId="1" type="noConversion"/>
  </si>
  <si>
    <t>Q5VR89</t>
    <phoneticPr fontId="1" type="noConversion"/>
  </si>
  <si>
    <t>SIP11_ORYSJ</t>
    <phoneticPr fontId="1" type="noConversion"/>
  </si>
  <si>
    <t>Q8W036</t>
    <phoneticPr fontId="1" type="noConversion"/>
  </si>
  <si>
    <t>NIP42_ARATH</t>
    <phoneticPr fontId="1" type="noConversion"/>
  </si>
  <si>
    <t>Probable aquaporin NIP4-2 (NOD26-like intrinsic protein 4-2) (AtNIP4;2) (Nodulin-26-like major intrinsic protein 5) (NodLikeMip5) (Protein NLM5)</t>
    <phoneticPr fontId="1" type="noConversion"/>
  </si>
  <si>
    <t>Q8CHJ2</t>
    <phoneticPr fontId="1" type="noConversion"/>
  </si>
  <si>
    <t>AQP12_MOUSE</t>
    <phoneticPr fontId="1" type="noConversion"/>
  </si>
  <si>
    <t>Aquaporin-12 (AQP-12)</t>
    <phoneticPr fontId="1" type="noConversion"/>
  </si>
  <si>
    <t>Q9ATM0</t>
    <phoneticPr fontId="1" type="noConversion"/>
  </si>
  <si>
    <t>TIP12_MAIZE</t>
    <phoneticPr fontId="1" type="noConversion"/>
  </si>
  <si>
    <t>G5CTG7</t>
    <phoneticPr fontId="1" type="noConversion"/>
  </si>
  <si>
    <t>AQP10_MILTA</t>
    <phoneticPr fontId="1" type="noConversion"/>
  </si>
  <si>
    <t>Aquaporin-10 (AQP-10)</t>
    <phoneticPr fontId="1" type="noConversion"/>
  </si>
  <si>
    <t>Q9ATL5</t>
    <phoneticPr fontId="1" type="noConversion"/>
  </si>
  <si>
    <t>TIP42_MAIZE</t>
    <phoneticPr fontId="1" type="noConversion"/>
  </si>
  <si>
    <t>Aquaporin TIP4-2 (Tonoplast intrinsic protein 4-2) (ZmTIP4-2) (ZmTIP4;2)</t>
    <phoneticPr fontId="1" type="noConversion"/>
  </si>
  <si>
    <t>Q9FWV6</t>
    <phoneticPr fontId="1" type="noConversion"/>
  </si>
  <si>
    <t>TIP31_ORYSJ</t>
    <phoneticPr fontId="1" type="noConversion"/>
  </si>
  <si>
    <t>Q7Y1E6</t>
    <phoneticPr fontId="1" type="noConversion"/>
  </si>
  <si>
    <t>PIP28_ORYSJ</t>
    <phoneticPr fontId="1" type="noConversion"/>
  </si>
  <si>
    <t>Q8UJW4</t>
    <phoneticPr fontId="1" type="noConversion"/>
  </si>
  <si>
    <t>AQPZ2_AGRFC</t>
    <phoneticPr fontId="1" type="noConversion"/>
  </si>
  <si>
    <t>Q9ATL2</t>
    <phoneticPr fontId="1" type="noConversion"/>
  </si>
  <si>
    <t>TIP51_MAIZE</t>
    <phoneticPr fontId="1" type="noConversion"/>
  </si>
  <si>
    <t>Q9ATM4</t>
    <phoneticPr fontId="1" type="noConversion"/>
  </si>
  <si>
    <t>PIP27_MAIZE</t>
    <phoneticPr fontId="1" type="noConversion"/>
  </si>
  <si>
    <t>Aquaporin TIP4-3 (Tonoplast intrinsic protein 4-3) (ZmTIP4-3) (ZmTIP4;3)</t>
    <phoneticPr fontId="1" type="noConversion"/>
  </si>
  <si>
    <t>TIP4-3</t>
    <phoneticPr fontId="1" type="noConversion"/>
  </si>
  <si>
    <t>Q25074</t>
    <phoneticPr fontId="1" type="noConversion"/>
  </si>
  <si>
    <t>AQP_HAEIX</t>
    <phoneticPr fontId="1" type="noConversion"/>
  </si>
  <si>
    <t>Aquaporin (BfWC1) (Water channel 1)</t>
    <phoneticPr fontId="1" type="noConversion"/>
  </si>
  <si>
    <t>Q9C6T0</t>
    <phoneticPr fontId="1" type="noConversion"/>
  </si>
  <si>
    <t>NIP31_ARATH</t>
    <phoneticPr fontId="1" type="noConversion"/>
  </si>
  <si>
    <t>Aquaporin NIP3-1 (NOD26-like intrinsic protein 3-1) (AtNIP3;1)</t>
    <phoneticPr fontId="1" type="noConversion"/>
  </si>
  <si>
    <t>Q9HWZ3</t>
    <phoneticPr fontId="1" type="noConversion"/>
  </si>
  <si>
    <t>AQPZ_PSEAE</t>
    <phoneticPr fontId="1" type="noConversion"/>
  </si>
  <si>
    <t>Aquaporin Z</t>
    <phoneticPr fontId="1" type="noConversion"/>
  </si>
  <si>
    <t>Q89EG9</t>
    <phoneticPr fontId="1" type="noConversion"/>
  </si>
  <si>
    <t>AQPZ_BRADU</t>
    <phoneticPr fontId="1" type="noConversion"/>
  </si>
  <si>
    <t>AQPZ_GLOVI</t>
    <phoneticPr fontId="1" type="noConversion"/>
  </si>
  <si>
    <t>TIP43_ORYSJ</t>
    <phoneticPr fontId="1" type="noConversion"/>
  </si>
  <si>
    <t>P60925</t>
    <phoneticPr fontId="1" type="noConversion"/>
  </si>
  <si>
    <t>AQPZ_RHOPA</t>
    <phoneticPr fontId="1" type="noConversion"/>
  </si>
  <si>
    <t>AQPZ1_AGRFC</t>
    <phoneticPr fontId="1" type="noConversion"/>
  </si>
  <si>
    <t>AQPZ_SYNY3</t>
    <phoneticPr fontId="1" type="noConversion"/>
  </si>
  <si>
    <t>Q8EHC1</t>
    <phoneticPr fontId="1" type="noConversion"/>
  </si>
  <si>
    <t>AQPZ_SHEON</t>
    <phoneticPr fontId="1" type="noConversion"/>
  </si>
  <si>
    <t>Q84S07</t>
    <phoneticPr fontId="1" type="noConversion"/>
  </si>
  <si>
    <t>NIP33_ORYSJ</t>
    <phoneticPr fontId="1" type="noConversion"/>
  </si>
  <si>
    <t>NIP31_MAIZE</t>
    <phoneticPr fontId="1" type="noConversion"/>
  </si>
  <si>
    <t>Q88F17</t>
    <phoneticPr fontId="1" type="noConversion"/>
  </si>
  <si>
    <t>AQPZ_PSEPK</t>
    <phoneticPr fontId="1" type="noConversion"/>
  </si>
  <si>
    <t>Q7MIV9</t>
    <phoneticPr fontId="1" type="noConversion"/>
  </si>
  <si>
    <t>AQPZ_VIBVY</t>
    <phoneticPr fontId="1" type="noConversion"/>
  </si>
  <si>
    <t>Q7WKG2</t>
    <phoneticPr fontId="1" type="noConversion"/>
  </si>
  <si>
    <t>AQPZ_BORBR</t>
    <phoneticPr fontId="1" type="noConversion"/>
  </si>
  <si>
    <t>Q7NU39</t>
    <phoneticPr fontId="1" type="noConversion"/>
  </si>
  <si>
    <t>AQPZ_CHRVO</t>
    <phoneticPr fontId="1" type="noConversion"/>
  </si>
  <si>
    <t>Q7N5C1</t>
    <phoneticPr fontId="1" type="noConversion"/>
  </si>
  <si>
    <t>AQPZ_PHOLL</t>
    <phoneticPr fontId="1" type="noConversion"/>
  </si>
  <si>
    <t>Q87MQ5</t>
    <phoneticPr fontId="1" type="noConversion"/>
  </si>
  <si>
    <t>AQPZ_VIBPA</t>
    <phoneticPr fontId="1" type="noConversion"/>
  </si>
  <si>
    <t>Q92NM3</t>
    <phoneticPr fontId="1" type="noConversion"/>
  </si>
  <si>
    <t>AQPZ1_RHIME</t>
    <phoneticPr fontId="1" type="noConversion"/>
  </si>
  <si>
    <t>Aquaporin Z 1</t>
    <phoneticPr fontId="1" type="noConversion"/>
  </si>
  <si>
    <t>Q9ATN4</t>
    <phoneticPr fontId="1" type="noConversion"/>
  </si>
  <si>
    <t>NIP11_MAIZE</t>
    <phoneticPr fontId="1" type="noConversion"/>
  </si>
  <si>
    <t>Aquaporin NIP1-1 (NOD26-like intrinsic protein 1-1) (ZmNIP1-1) (ZmNIP1;1)</t>
    <phoneticPr fontId="1" type="noConversion"/>
  </si>
  <si>
    <t>Q92ZW9</t>
    <phoneticPr fontId="1" type="noConversion"/>
  </si>
  <si>
    <t>AQPZ2_RHIME</t>
    <phoneticPr fontId="1" type="noConversion"/>
  </si>
  <si>
    <t>Q9AT75</t>
    <phoneticPr fontId="1" type="noConversion"/>
  </si>
  <si>
    <t>TIP32_MAIZE</t>
    <phoneticPr fontId="1" type="noConversion"/>
  </si>
  <si>
    <t>Q75GA5</t>
    <phoneticPr fontId="1" type="noConversion"/>
  </si>
  <si>
    <t>TIP41_ORYSJ</t>
    <phoneticPr fontId="1" type="noConversion"/>
  </si>
  <si>
    <t>Q9ATM2</t>
    <phoneticPr fontId="1" type="noConversion"/>
  </si>
  <si>
    <t>SIP12_MAIZE</t>
    <phoneticPr fontId="1" type="noConversion"/>
  </si>
  <si>
    <t>Q7WVD3</t>
    <phoneticPr fontId="1" type="noConversion"/>
  </si>
  <si>
    <t>AQPZ_FLAJO</t>
    <phoneticPr fontId="1" type="noConversion"/>
  </si>
  <si>
    <t>Probable aquaporin TIP-type (MtAQP1)</t>
    <phoneticPr fontId="1" type="noConversion"/>
  </si>
  <si>
    <t>AQP1</t>
    <phoneticPr fontId="1" type="noConversion"/>
  </si>
  <si>
    <t>Medicago truncatula (Barrel medic) (Medicago tribuloides)</t>
    <phoneticPr fontId="1" type="noConversion"/>
  </si>
  <si>
    <t>Q5Z9E2</t>
    <phoneticPr fontId="1" type="noConversion"/>
  </si>
  <si>
    <t>NIP14_ORYSJ</t>
    <phoneticPr fontId="1" type="noConversion"/>
  </si>
  <si>
    <t>Aquaporin NIP1-4 (NOD26-like intrinsic protein 1-4) (OsNIP1;4)</t>
    <phoneticPr fontId="1" type="noConversion"/>
  </si>
  <si>
    <t>Q7EYH7</t>
    <phoneticPr fontId="1" type="noConversion"/>
  </si>
  <si>
    <t>NIP32_ORYSJ</t>
    <phoneticPr fontId="1" type="noConversion"/>
  </si>
  <si>
    <t>Aquaporin NIP3-2 (NOD26-like intrinsic protein 3-2) (OsNIP3;2)</t>
    <phoneticPr fontId="1" type="noConversion"/>
  </si>
  <si>
    <t>Q9ATM3</t>
    <phoneticPr fontId="1" type="noConversion"/>
  </si>
  <si>
    <t>SIP11_MAIZE</t>
    <phoneticPr fontId="1" type="noConversion"/>
  </si>
  <si>
    <t>Aquaporin SIP1-1 (Small basic intrinsic protein 1-1) (ZmSIP1-1) (ZmSIP1;1)</t>
    <phoneticPr fontId="1" type="noConversion"/>
  </si>
  <si>
    <t>G5CTG1</t>
    <phoneticPr fontId="1" type="noConversion"/>
  </si>
  <si>
    <t>AQP4_MILTA</t>
    <phoneticPr fontId="1" type="noConversion"/>
  </si>
  <si>
    <t>AQP7_MILTA</t>
    <phoneticPr fontId="1" type="noConversion"/>
  </si>
  <si>
    <t>AQP6_MILTA</t>
    <phoneticPr fontId="1" type="noConversion"/>
  </si>
  <si>
    <t>G5CTF9</t>
    <phoneticPr fontId="1" type="noConversion"/>
  </si>
  <si>
    <t>AQP2_MILTA</t>
    <phoneticPr fontId="1" type="noConversion"/>
  </si>
  <si>
    <t>AQP3_MILTA</t>
    <phoneticPr fontId="1" type="noConversion"/>
  </si>
  <si>
    <t>AQP8_MILTA</t>
    <phoneticPr fontId="1" type="noConversion"/>
  </si>
  <si>
    <t>G5CTG6</t>
    <phoneticPr fontId="1" type="noConversion"/>
  </si>
  <si>
    <t>AQP9_MILTA</t>
    <phoneticPr fontId="1" type="noConversion"/>
  </si>
  <si>
    <t>Q7PWV1</t>
    <phoneticPr fontId="1" type="noConversion"/>
  </si>
  <si>
    <t>AQP_ANOGA</t>
    <phoneticPr fontId="1" type="noConversion"/>
  </si>
  <si>
    <t>NIP23_MAIZE</t>
    <phoneticPr fontId="1" type="noConversion"/>
  </si>
  <si>
    <t>O28846</t>
    <phoneticPr fontId="1" type="noConversion"/>
  </si>
  <si>
    <t>AQPM_ARCFU</t>
    <phoneticPr fontId="1" type="noConversion"/>
  </si>
  <si>
    <t>P42767</t>
    <phoneticPr fontId="1" type="noConversion"/>
  </si>
  <si>
    <t>PIP1_ATRCA</t>
    <phoneticPr fontId="1" type="noConversion"/>
  </si>
  <si>
    <t>Q06019</t>
    <phoneticPr fontId="1" type="noConversion"/>
  </si>
  <si>
    <t>MIP_LITPI</t>
    <phoneticPr fontId="1" type="noConversion"/>
  </si>
  <si>
    <t>P08995</t>
    <phoneticPr fontId="1" type="noConversion"/>
  </si>
  <si>
    <t>NO26_SOYBN</t>
    <phoneticPr fontId="1" type="noConversion"/>
  </si>
  <si>
    <t>Nodulin-26 (N-26)</t>
    <phoneticPr fontId="1" type="noConversion"/>
  </si>
  <si>
    <t>B7XIC4</t>
    <phoneticPr fontId="1" type="noConversion"/>
  </si>
  <si>
    <t>AQP_ENTBH</t>
    <phoneticPr fontId="1" type="noConversion"/>
  </si>
  <si>
    <t>Q1M1A0</t>
    <phoneticPr fontId="1" type="noConversion"/>
  </si>
  <si>
    <t>AQP_ENCHE</t>
    <phoneticPr fontId="1" type="noConversion"/>
  </si>
  <si>
    <t>Q1M2P4</t>
    <phoneticPr fontId="1" type="noConversion"/>
  </si>
  <si>
    <t>AQP_ENCIN</t>
    <phoneticPr fontId="1" type="noConversion"/>
  </si>
  <si>
    <t>C4VBN2</t>
    <phoneticPr fontId="1" type="noConversion"/>
  </si>
  <si>
    <t>AQP_NOSCE</t>
    <phoneticPr fontId="1" type="noConversion"/>
  </si>
  <si>
    <t>P49173</t>
    <phoneticPr fontId="1" type="noConversion"/>
  </si>
  <si>
    <t>NIP1_NICAL</t>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indexed="8"/>
      <name val="等线"/>
      <family val="2"/>
      <scheme val="minor"/>
    </font>
    <font>
      <sz val="9"/>
      <name val="等线"/>
      <family val="3"/>
      <charset val="134"/>
      <scheme val="minor"/>
    </font>
    <font>
      <sz val="11"/>
      <color rgb="FFFF0000"/>
      <name val="等线"/>
      <family val="2"/>
      <scheme val="minor"/>
    </font>
    <font>
      <sz val="11"/>
      <color rgb="FFFF0000"/>
      <name val="等线"/>
      <family val="3"/>
      <charset val="134"/>
      <scheme val="minor"/>
    </font>
    <font>
      <b/>
      <sz val="11"/>
      <color indexed="8"/>
      <name val="Times New Roman"/>
      <family val="1"/>
    </font>
    <font>
      <b/>
      <sz val="14"/>
      <color theme="1"/>
      <name val="Times New Roman"/>
      <family val="1"/>
    </font>
    <font>
      <b/>
      <sz val="16"/>
      <name val="Times New Roman"/>
      <family val="1"/>
    </font>
    <font>
      <b/>
      <sz val="16"/>
      <color theme="1"/>
      <name val="Times New Roman"/>
      <family val="1"/>
    </font>
    <font>
      <sz val="16"/>
      <color theme="1"/>
      <name val="等线"/>
      <family val="3"/>
      <charset val="134"/>
      <scheme val="minor"/>
    </font>
    <font>
      <sz val="14"/>
      <color theme="1"/>
      <name val="等线"/>
      <family val="3"/>
      <charset val="134"/>
      <scheme val="minor"/>
    </font>
    <font>
      <b/>
      <sz val="12"/>
      <color theme="1"/>
      <name val="Times New Roman"/>
      <family val="1"/>
    </font>
    <font>
      <sz val="12"/>
      <color theme="1"/>
      <name val="等线"/>
      <family val="3"/>
      <charset val="134"/>
      <scheme val="minor"/>
    </font>
  </fonts>
  <fills count="2">
    <fill>
      <patternFill patternType="none"/>
    </fill>
    <fill>
      <patternFill patternType="gray125"/>
    </fill>
  </fills>
  <borders count="5">
    <border>
      <left/>
      <right/>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s>
  <cellStyleXfs count="1">
    <xf numFmtId="0" fontId="0" fillId="0" borderId="0">
      <alignment vertical="center"/>
    </xf>
  </cellStyleXfs>
  <cellXfs count="20">
    <xf numFmtId="0" fontId="0" fillId="0" borderId="0" xfId="0">
      <alignment vertical="center"/>
    </xf>
    <xf numFmtId="0" fontId="0" fillId="0" borderId="0" xfId="0" applyAlignment="1">
      <alignment horizontal="right"/>
    </xf>
    <xf numFmtId="0" fontId="2" fillId="0" borderId="0" xfId="0" applyFont="1">
      <alignment vertical="center"/>
    </xf>
    <xf numFmtId="0" fontId="3" fillId="0" borderId="0" xfId="0" applyFont="1" applyAlignment="1">
      <alignment horizontal="right"/>
    </xf>
    <xf numFmtId="0" fontId="4" fillId="0" borderId="0" xfId="0" applyFont="1">
      <alignment vertical="center"/>
    </xf>
    <xf numFmtId="0" fontId="5" fillId="0" borderId="0" xfId="0" applyFont="1">
      <alignment vertical="center"/>
    </xf>
    <xf numFmtId="0" fontId="7" fillId="0" borderId="1" xfId="0" applyFont="1" applyBorder="1">
      <alignment vertical="center"/>
    </xf>
    <xf numFmtId="0" fontId="7" fillId="0" borderId="2" xfId="0" applyFont="1" applyBorder="1">
      <alignment vertical="center"/>
    </xf>
    <xf numFmtId="0" fontId="7" fillId="0" borderId="0" xfId="0" applyFont="1">
      <alignment vertical="center"/>
    </xf>
    <xf numFmtId="0" fontId="8" fillId="0" borderId="0" xfId="0" applyFont="1">
      <alignment vertical="center"/>
    </xf>
    <xf numFmtId="0" fontId="5" fillId="0" borderId="3" xfId="0" applyFont="1" applyBorder="1">
      <alignment vertical="center"/>
    </xf>
    <xf numFmtId="0" fontId="5" fillId="0" borderId="4" xfId="0" applyFont="1" applyBorder="1">
      <alignment vertical="center"/>
    </xf>
    <xf numFmtId="0" fontId="9" fillId="0" borderId="0" xfId="0" applyFont="1">
      <alignment vertical="center"/>
    </xf>
    <xf numFmtId="0" fontId="10" fillId="0" borderId="3" xfId="0" applyFont="1" applyBorder="1">
      <alignment vertical="center"/>
    </xf>
    <xf numFmtId="0" fontId="10" fillId="0" borderId="0" xfId="0" applyFont="1">
      <alignment vertical="center"/>
    </xf>
    <xf numFmtId="0" fontId="10" fillId="0" borderId="4" xfId="0" applyFont="1" applyBorder="1">
      <alignment vertical="center"/>
    </xf>
    <xf numFmtId="0" fontId="11" fillId="0" borderId="0" xfId="0" applyFont="1">
      <alignment vertical="center"/>
    </xf>
    <xf numFmtId="2" fontId="10" fillId="0" borderId="0" xfId="0" applyNumberFormat="1" applyFont="1">
      <alignment vertical="center"/>
    </xf>
    <xf numFmtId="0" fontId="10" fillId="0" borderId="0" xfId="0" applyFont="1" applyProtection="1">
      <alignment vertical="center"/>
      <protection locked="0"/>
    </xf>
    <xf numFmtId="0" fontId="6" fillId="0" borderId="0" xfId="0" applyFont="1" applyFill="1" applyBorder="1" applyAlignment="1">
      <alignment horizontal="left" vertical="center"/>
    </xf>
  </cellXfs>
  <cellStyles count="1">
    <cellStyle name="常规" xfId="0" builtinId="0"/>
  </cellStyles>
  <dxfs count="2">
    <dxf>
      <font>
        <color rgb="FF006100"/>
      </font>
      <fill>
        <patternFill>
          <bgColor rgb="FFC6EFCE"/>
        </patternFill>
      </fill>
    </dxf>
    <dxf>
      <font>
        <color rgb="FF006100"/>
      </font>
      <fill>
        <patternFill>
          <bgColor rgb="FFC6EF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L486"/>
  <sheetViews>
    <sheetView workbookViewId="0">
      <selection activeCell="D12" sqref="D12"/>
    </sheetView>
  </sheetViews>
  <sheetFormatPr defaultRowHeight="13.8" x14ac:dyDescent="0.25"/>
  <cols>
    <col min="2" max="2" width="14.33203125" customWidth="1"/>
    <col min="3" max="3" width="3.77734375" customWidth="1"/>
    <col min="4" max="4" width="46.21875" customWidth="1"/>
    <col min="6" max="6" width="3.44140625" customWidth="1"/>
    <col min="7" max="7" width="3.21875" customWidth="1"/>
    <col min="9" max="9" width="2.5546875" customWidth="1"/>
    <col min="10" max="10" width="4.77734375" customWidth="1"/>
    <col min="11" max="11" width="3.88671875" customWidth="1"/>
    <col min="12" max="12" width="45.88671875" customWidth="1"/>
  </cols>
  <sheetData>
    <row r="1" spans="1:12" x14ac:dyDescent="0.25">
      <c r="A1" t="s">
        <v>0</v>
      </c>
      <c r="B1" t="s">
        <v>1</v>
      </c>
      <c r="C1" t="s">
        <v>2</v>
      </c>
      <c r="D1" t="s">
        <v>3</v>
      </c>
      <c r="E1" t="s">
        <v>4</v>
      </c>
      <c r="F1" t="s">
        <v>5</v>
      </c>
      <c r="G1" t="s">
        <v>6</v>
      </c>
      <c r="H1" t="s">
        <v>7</v>
      </c>
      <c r="I1" t="s">
        <v>8</v>
      </c>
      <c r="J1" t="s">
        <v>9</v>
      </c>
      <c r="K1" t="s">
        <v>10</v>
      </c>
      <c r="L1" t="s">
        <v>11</v>
      </c>
    </row>
    <row r="2" spans="1:12" s="2" customFormat="1" x14ac:dyDescent="0.25">
      <c r="A2" s="2" t="s">
        <v>12</v>
      </c>
      <c r="B2" s="2" t="s">
        <v>13</v>
      </c>
      <c r="C2" s="2" t="s">
        <v>14</v>
      </c>
      <c r="D2" s="2" t="s">
        <v>15</v>
      </c>
      <c r="E2" s="2" t="s">
        <v>16</v>
      </c>
      <c r="F2" s="2" t="s">
        <v>17</v>
      </c>
      <c r="G2" s="3">
        <v>342</v>
      </c>
      <c r="H2" s="2" t="s">
        <v>18</v>
      </c>
      <c r="I2" s="2" t="s">
        <v>19</v>
      </c>
      <c r="J2" s="2" t="s">
        <v>20</v>
      </c>
      <c r="K2" s="2" t="s">
        <v>21</v>
      </c>
      <c r="L2" s="2" t="s">
        <v>22</v>
      </c>
    </row>
    <row r="3" spans="1:12" s="2" customFormat="1" x14ac:dyDescent="0.25">
      <c r="A3" s="2" t="s">
        <v>23</v>
      </c>
      <c r="B3" s="2" t="s">
        <v>24</v>
      </c>
      <c r="C3" s="2" t="s">
        <v>14</v>
      </c>
      <c r="D3" s="2" t="s">
        <v>25</v>
      </c>
      <c r="E3" s="2" t="s">
        <v>26</v>
      </c>
      <c r="F3" s="2" t="s">
        <v>17</v>
      </c>
      <c r="G3" s="3">
        <v>282</v>
      </c>
      <c r="H3" s="2" t="s">
        <v>27</v>
      </c>
      <c r="I3" s="2" t="s">
        <v>19</v>
      </c>
      <c r="J3" s="2" t="s">
        <v>28</v>
      </c>
      <c r="K3" s="2" t="s">
        <v>29</v>
      </c>
      <c r="L3" s="2" t="s">
        <v>30</v>
      </c>
    </row>
    <row r="4" spans="1:12" s="2" customFormat="1" x14ac:dyDescent="0.25">
      <c r="A4" s="2" t="s">
        <v>31</v>
      </c>
      <c r="B4" s="2" t="s">
        <v>32</v>
      </c>
      <c r="C4" s="2" t="s">
        <v>14</v>
      </c>
      <c r="D4" s="2" t="s">
        <v>33</v>
      </c>
      <c r="E4" s="2" t="s">
        <v>34</v>
      </c>
      <c r="F4" s="2" t="s">
        <v>17</v>
      </c>
      <c r="G4" s="3">
        <v>271</v>
      </c>
      <c r="H4" s="2" t="s">
        <v>35</v>
      </c>
      <c r="I4" s="2" t="s">
        <v>19</v>
      </c>
      <c r="J4" s="2" t="s">
        <v>36</v>
      </c>
      <c r="K4" s="2" t="s">
        <v>37</v>
      </c>
      <c r="L4" s="2" t="s">
        <v>38</v>
      </c>
    </row>
    <row r="5" spans="1:12" s="2" customFormat="1" x14ac:dyDescent="0.25">
      <c r="A5" s="2" t="s">
        <v>39</v>
      </c>
      <c r="B5" s="2" t="s">
        <v>40</v>
      </c>
      <c r="C5" s="2" t="s">
        <v>14</v>
      </c>
      <c r="D5" s="2" t="s">
        <v>41</v>
      </c>
      <c r="E5" s="2" t="s">
        <v>42</v>
      </c>
      <c r="F5" s="2" t="s">
        <v>17</v>
      </c>
      <c r="G5" s="3">
        <v>269</v>
      </c>
      <c r="H5" s="2" t="s">
        <v>43</v>
      </c>
      <c r="I5" s="2" t="s">
        <v>19</v>
      </c>
      <c r="J5" s="2" t="s">
        <v>44</v>
      </c>
      <c r="K5" s="2" t="s">
        <v>45</v>
      </c>
      <c r="L5" s="2" t="s">
        <v>46</v>
      </c>
    </row>
    <row r="6" spans="1:12" s="2" customFormat="1" x14ac:dyDescent="0.25">
      <c r="A6" s="2" t="s">
        <v>47</v>
      </c>
      <c r="B6" s="2" t="s">
        <v>48</v>
      </c>
      <c r="C6" s="2" t="s">
        <v>14</v>
      </c>
      <c r="D6" s="2" t="s">
        <v>49</v>
      </c>
      <c r="E6" s="2" t="s">
        <v>50</v>
      </c>
      <c r="F6" s="2" t="s">
        <v>51</v>
      </c>
      <c r="G6" s="3">
        <v>250</v>
      </c>
      <c r="H6" s="2" t="s">
        <v>52</v>
      </c>
      <c r="I6" s="2" t="s">
        <v>19</v>
      </c>
      <c r="K6" s="2" t="s">
        <v>53</v>
      </c>
      <c r="L6" s="2" t="s">
        <v>54</v>
      </c>
    </row>
    <row r="7" spans="1:12" s="2" customFormat="1" x14ac:dyDescent="0.25">
      <c r="A7" s="2" t="s">
        <v>55</v>
      </c>
      <c r="B7" s="2" t="s">
        <v>56</v>
      </c>
      <c r="C7" s="2" t="s">
        <v>14</v>
      </c>
      <c r="D7" s="2" t="s">
        <v>57</v>
      </c>
      <c r="E7" s="2" t="s">
        <v>58</v>
      </c>
      <c r="F7" s="2" t="s">
        <v>17</v>
      </c>
      <c r="G7" s="3">
        <v>301</v>
      </c>
      <c r="H7" s="2" t="s">
        <v>59</v>
      </c>
      <c r="I7" s="2" t="s">
        <v>19</v>
      </c>
      <c r="J7" s="2" t="s">
        <v>60</v>
      </c>
      <c r="K7" s="2" t="s">
        <v>61</v>
      </c>
      <c r="L7" s="2" t="s">
        <v>62</v>
      </c>
    </row>
    <row r="8" spans="1:12" s="2" customFormat="1" x14ac:dyDescent="0.25">
      <c r="A8" s="2" t="s">
        <v>63</v>
      </c>
      <c r="B8" s="2" t="s">
        <v>64</v>
      </c>
      <c r="C8" s="2" t="s">
        <v>14</v>
      </c>
      <c r="D8" s="2" t="s">
        <v>65</v>
      </c>
      <c r="E8" s="2" t="s">
        <v>66</v>
      </c>
      <c r="F8" s="2" t="s">
        <v>67</v>
      </c>
      <c r="G8" s="3">
        <v>271</v>
      </c>
      <c r="H8" s="2" t="s">
        <v>68</v>
      </c>
      <c r="I8" s="2" t="s">
        <v>19</v>
      </c>
      <c r="K8" s="2" t="s">
        <v>69</v>
      </c>
      <c r="L8" s="2" t="s">
        <v>70</v>
      </c>
    </row>
    <row r="9" spans="1:12" s="2" customFormat="1" x14ac:dyDescent="0.25">
      <c r="A9" s="2" t="s">
        <v>71</v>
      </c>
      <c r="B9" s="2" t="s">
        <v>72</v>
      </c>
      <c r="C9" s="2" t="s">
        <v>14</v>
      </c>
      <c r="D9" s="2" t="s">
        <v>65</v>
      </c>
      <c r="E9" s="2" t="s">
        <v>73</v>
      </c>
      <c r="F9" s="2" t="s">
        <v>74</v>
      </c>
      <c r="G9" s="3">
        <v>269</v>
      </c>
      <c r="H9" s="2" t="s">
        <v>75</v>
      </c>
      <c r="I9" s="2" t="s">
        <v>19</v>
      </c>
      <c r="J9" s="2" t="s">
        <v>76</v>
      </c>
      <c r="K9" s="2" t="s">
        <v>77</v>
      </c>
      <c r="L9" s="2" t="s">
        <v>78</v>
      </c>
    </row>
    <row r="10" spans="1:12" s="2" customFormat="1" x14ac:dyDescent="0.25">
      <c r="A10" s="2" t="s">
        <v>79</v>
      </c>
      <c r="B10" s="2" t="s">
        <v>80</v>
      </c>
      <c r="C10" s="2" t="s">
        <v>14</v>
      </c>
      <c r="D10" s="2" t="s">
        <v>81</v>
      </c>
      <c r="E10" s="2" t="s">
        <v>82</v>
      </c>
      <c r="F10" s="2" t="s">
        <v>83</v>
      </c>
      <c r="G10" s="3">
        <v>269</v>
      </c>
      <c r="H10" s="2" t="s">
        <v>84</v>
      </c>
      <c r="I10" s="2" t="s">
        <v>19</v>
      </c>
      <c r="J10" s="2" t="s">
        <v>85</v>
      </c>
      <c r="K10" s="2" t="s">
        <v>86</v>
      </c>
      <c r="L10" s="2" t="s">
        <v>87</v>
      </c>
    </row>
    <row r="11" spans="1:12" s="2" customFormat="1" x14ac:dyDescent="0.25">
      <c r="A11" s="2" t="s">
        <v>88</v>
      </c>
      <c r="B11" s="2" t="s">
        <v>89</v>
      </c>
      <c r="C11" s="2" t="s">
        <v>14</v>
      </c>
      <c r="D11" s="2" t="s">
        <v>90</v>
      </c>
      <c r="E11" s="2" t="s">
        <v>66</v>
      </c>
      <c r="F11" s="2" t="s">
        <v>91</v>
      </c>
      <c r="G11" s="3">
        <v>271</v>
      </c>
      <c r="H11" s="2" t="s">
        <v>75</v>
      </c>
      <c r="I11" s="2" t="s">
        <v>19</v>
      </c>
      <c r="J11" s="2" t="s">
        <v>92</v>
      </c>
      <c r="K11" s="2" t="s">
        <v>93</v>
      </c>
      <c r="L11" s="2" t="s">
        <v>78</v>
      </c>
    </row>
    <row r="12" spans="1:12" s="2" customFormat="1" x14ac:dyDescent="0.25">
      <c r="A12" s="2" t="s">
        <v>94</v>
      </c>
      <c r="B12" s="2" t="s">
        <v>95</v>
      </c>
      <c r="C12" s="2" t="s">
        <v>14</v>
      </c>
      <c r="D12" s="2" t="s">
        <v>65</v>
      </c>
      <c r="E12" s="2" t="s">
        <v>66</v>
      </c>
      <c r="F12" s="2" t="s">
        <v>96</v>
      </c>
      <c r="G12" s="3">
        <v>271</v>
      </c>
      <c r="H12" s="2" t="s">
        <v>97</v>
      </c>
      <c r="I12" s="2" t="s">
        <v>19</v>
      </c>
      <c r="J12" s="2" t="s">
        <v>98</v>
      </c>
      <c r="K12" s="2" t="s">
        <v>99</v>
      </c>
      <c r="L12" s="2" t="s">
        <v>100</v>
      </c>
    </row>
    <row r="13" spans="1:12" s="2" customFormat="1" x14ac:dyDescent="0.25">
      <c r="A13" s="2" t="s">
        <v>101</v>
      </c>
      <c r="B13" s="2" t="s">
        <v>102</v>
      </c>
      <c r="C13" s="2" t="s">
        <v>14</v>
      </c>
      <c r="D13" s="2" t="s">
        <v>103</v>
      </c>
      <c r="E13" s="2" t="s">
        <v>104</v>
      </c>
      <c r="F13" s="2" t="s">
        <v>51</v>
      </c>
      <c r="G13" s="3">
        <v>251</v>
      </c>
      <c r="H13" s="2" t="s">
        <v>105</v>
      </c>
      <c r="I13" s="2" t="s">
        <v>19</v>
      </c>
      <c r="K13" s="2" t="s">
        <v>106</v>
      </c>
      <c r="L13" s="2" t="s">
        <v>107</v>
      </c>
    </row>
    <row r="14" spans="1:12" s="2" customFormat="1" x14ac:dyDescent="0.25">
      <c r="A14" s="2" t="s">
        <v>108</v>
      </c>
      <c r="B14" s="2" t="s">
        <v>109</v>
      </c>
      <c r="C14" s="2" t="s">
        <v>14</v>
      </c>
      <c r="D14" s="2" t="s">
        <v>33</v>
      </c>
      <c r="E14" s="2" t="s">
        <v>110</v>
      </c>
      <c r="F14" s="2" t="s">
        <v>74</v>
      </c>
      <c r="G14" s="3">
        <v>271</v>
      </c>
      <c r="H14" s="2" t="s">
        <v>111</v>
      </c>
      <c r="I14" s="2" t="s">
        <v>19</v>
      </c>
      <c r="K14" s="2" t="s">
        <v>112</v>
      </c>
      <c r="L14" s="2" t="s">
        <v>113</v>
      </c>
    </row>
    <row r="15" spans="1:12" s="2" customFormat="1" x14ac:dyDescent="0.25">
      <c r="A15" s="2" t="s">
        <v>114</v>
      </c>
      <c r="B15" s="2" t="s">
        <v>115</v>
      </c>
      <c r="C15" s="2" t="s">
        <v>14</v>
      </c>
      <c r="D15" s="2" t="s">
        <v>65</v>
      </c>
      <c r="E15" s="2" t="s">
        <v>66</v>
      </c>
      <c r="F15" s="2" t="s">
        <v>116</v>
      </c>
      <c r="G15" s="3">
        <v>269</v>
      </c>
      <c r="H15" s="2" t="s">
        <v>68</v>
      </c>
      <c r="I15" s="2" t="s">
        <v>19</v>
      </c>
      <c r="K15" s="2" t="s">
        <v>117</v>
      </c>
      <c r="L15" s="2" t="s">
        <v>70</v>
      </c>
    </row>
    <row r="16" spans="1:12" s="2" customFormat="1" x14ac:dyDescent="0.25">
      <c r="A16" s="2" t="s">
        <v>118</v>
      </c>
      <c r="B16" s="2" t="s">
        <v>119</v>
      </c>
      <c r="C16" s="2" t="s">
        <v>14</v>
      </c>
      <c r="D16" s="2" t="s">
        <v>33</v>
      </c>
      <c r="E16" s="2" t="s">
        <v>120</v>
      </c>
      <c r="F16" s="2" t="s">
        <v>83</v>
      </c>
      <c r="G16" s="3">
        <v>271</v>
      </c>
      <c r="H16" s="2" t="s">
        <v>121</v>
      </c>
      <c r="I16" s="2" t="s">
        <v>19</v>
      </c>
      <c r="J16" s="2" t="s">
        <v>122</v>
      </c>
      <c r="K16" s="2" t="s">
        <v>123</v>
      </c>
      <c r="L16" s="2" t="s">
        <v>124</v>
      </c>
    </row>
    <row r="17" spans="1:12" s="2" customFormat="1" x14ac:dyDescent="0.25">
      <c r="A17" s="2" t="s">
        <v>125</v>
      </c>
      <c r="B17" s="2" t="s">
        <v>126</v>
      </c>
      <c r="C17" s="2" t="s">
        <v>14</v>
      </c>
      <c r="D17" s="2" t="s">
        <v>65</v>
      </c>
      <c r="E17" s="2" t="s">
        <v>66</v>
      </c>
      <c r="F17" s="2" t="s">
        <v>127</v>
      </c>
      <c r="G17" s="3">
        <v>272</v>
      </c>
      <c r="H17" s="2" t="s">
        <v>68</v>
      </c>
      <c r="I17" s="2" t="s">
        <v>19</v>
      </c>
      <c r="K17" s="2" t="s">
        <v>128</v>
      </c>
      <c r="L17" s="2" t="s">
        <v>70</v>
      </c>
    </row>
    <row r="18" spans="1:12" s="2" customFormat="1" x14ac:dyDescent="0.25">
      <c r="A18" s="2" t="s">
        <v>129</v>
      </c>
      <c r="B18" s="2" t="s">
        <v>130</v>
      </c>
      <c r="C18" s="2" t="s">
        <v>14</v>
      </c>
      <c r="D18" s="2" t="s">
        <v>33</v>
      </c>
      <c r="E18" s="2" t="s">
        <v>34</v>
      </c>
      <c r="F18" s="2" t="s">
        <v>91</v>
      </c>
      <c r="G18" s="3">
        <v>271</v>
      </c>
      <c r="H18" s="2" t="s">
        <v>131</v>
      </c>
      <c r="I18" s="2" t="s">
        <v>19</v>
      </c>
      <c r="J18" s="2" t="s">
        <v>132</v>
      </c>
      <c r="K18" s="2" t="s">
        <v>133</v>
      </c>
      <c r="L18" s="2" t="s">
        <v>134</v>
      </c>
    </row>
    <row r="19" spans="1:12" s="2" customFormat="1" x14ac:dyDescent="0.25">
      <c r="A19" s="2" t="s">
        <v>135</v>
      </c>
      <c r="B19" s="2" t="s">
        <v>136</v>
      </c>
      <c r="C19" s="2" t="s">
        <v>14</v>
      </c>
      <c r="D19" s="2" t="s">
        <v>137</v>
      </c>
      <c r="E19" s="2" t="s">
        <v>138</v>
      </c>
      <c r="F19" s="2" t="s">
        <v>51</v>
      </c>
      <c r="G19" s="3">
        <v>286</v>
      </c>
      <c r="H19" s="2" t="s">
        <v>139</v>
      </c>
      <c r="I19" s="2" t="s">
        <v>19</v>
      </c>
      <c r="K19" s="2" t="s">
        <v>140</v>
      </c>
      <c r="L19" s="2" t="s">
        <v>141</v>
      </c>
    </row>
    <row r="20" spans="1:12" s="2" customFormat="1" x14ac:dyDescent="0.25">
      <c r="A20" s="2" t="s">
        <v>142</v>
      </c>
      <c r="B20" s="2" t="s">
        <v>143</v>
      </c>
      <c r="C20" s="2" t="s">
        <v>14</v>
      </c>
      <c r="D20" s="2" t="s">
        <v>144</v>
      </c>
      <c r="E20" s="2" t="s">
        <v>145</v>
      </c>
      <c r="F20" s="2" t="s">
        <v>83</v>
      </c>
      <c r="G20" s="3">
        <v>271</v>
      </c>
      <c r="H20" s="2" t="s">
        <v>146</v>
      </c>
      <c r="I20" s="2" t="s">
        <v>19</v>
      </c>
      <c r="J20" s="2" t="s">
        <v>147</v>
      </c>
      <c r="K20" s="2" t="s">
        <v>148</v>
      </c>
      <c r="L20" s="2" t="s">
        <v>149</v>
      </c>
    </row>
    <row r="21" spans="1:12" s="2" customFormat="1" x14ac:dyDescent="0.25">
      <c r="A21" s="2" t="s">
        <v>150</v>
      </c>
      <c r="B21" s="2" t="s">
        <v>151</v>
      </c>
      <c r="C21" s="2" t="s">
        <v>14</v>
      </c>
      <c r="D21" s="2" t="s">
        <v>152</v>
      </c>
      <c r="E21" s="2" t="s">
        <v>153</v>
      </c>
      <c r="F21" s="2" t="s">
        <v>74</v>
      </c>
      <c r="G21" s="3">
        <v>323</v>
      </c>
      <c r="H21" s="2" t="s">
        <v>154</v>
      </c>
      <c r="I21" s="2" t="s">
        <v>19</v>
      </c>
      <c r="J21" s="2" t="s">
        <v>155</v>
      </c>
      <c r="K21" s="2" t="s">
        <v>156</v>
      </c>
      <c r="L21" s="2" t="s">
        <v>157</v>
      </c>
    </row>
    <row r="22" spans="1:12" s="2" customFormat="1" x14ac:dyDescent="0.25">
      <c r="A22" s="2" t="s">
        <v>158</v>
      </c>
      <c r="B22" s="2" t="s">
        <v>159</v>
      </c>
      <c r="C22" s="2" t="s">
        <v>14</v>
      </c>
      <c r="D22" s="2" t="s">
        <v>152</v>
      </c>
      <c r="E22" s="2" t="s">
        <v>153</v>
      </c>
      <c r="F22" s="2" t="s">
        <v>83</v>
      </c>
      <c r="G22" s="3">
        <v>323</v>
      </c>
      <c r="H22" s="2" t="s">
        <v>160</v>
      </c>
      <c r="I22" s="2" t="s">
        <v>19</v>
      </c>
      <c r="J22" s="2" t="s">
        <v>161</v>
      </c>
      <c r="K22" s="2" t="s">
        <v>162</v>
      </c>
      <c r="L22" s="2" t="s">
        <v>163</v>
      </c>
    </row>
    <row r="23" spans="1:12" s="2" customFormat="1" x14ac:dyDescent="0.25">
      <c r="A23" s="2" t="s">
        <v>164</v>
      </c>
      <c r="B23" s="2" t="s">
        <v>165</v>
      </c>
      <c r="C23" s="2" t="s">
        <v>14</v>
      </c>
      <c r="D23" s="2" t="s">
        <v>144</v>
      </c>
      <c r="E23" s="2" t="s">
        <v>166</v>
      </c>
      <c r="F23" s="2" t="s">
        <v>17</v>
      </c>
      <c r="G23" s="3">
        <v>271</v>
      </c>
      <c r="H23" s="2" t="s">
        <v>167</v>
      </c>
      <c r="I23" s="2" t="s">
        <v>19</v>
      </c>
      <c r="J23" s="2" t="s">
        <v>168</v>
      </c>
      <c r="K23" s="2" t="s">
        <v>169</v>
      </c>
      <c r="L23" s="2" t="s">
        <v>170</v>
      </c>
    </row>
    <row r="24" spans="1:12" s="2" customFormat="1" x14ac:dyDescent="0.25">
      <c r="A24" s="2" t="s">
        <v>171</v>
      </c>
      <c r="B24" s="2" t="s">
        <v>172</v>
      </c>
      <c r="C24" s="2" t="s">
        <v>14</v>
      </c>
      <c r="D24" s="2" t="s">
        <v>173</v>
      </c>
      <c r="E24" s="2" t="s">
        <v>174</v>
      </c>
      <c r="F24" s="2" t="s">
        <v>83</v>
      </c>
      <c r="G24" s="3">
        <v>265</v>
      </c>
      <c r="H24" s="2" t="s">
        <v>175</v>
      </c>
      <c r="I24" s="2" t="s">
        <v>19</v>
      </c>
      <c r="J24" s="2" t="s">
        <v>176</v>
      </c>
      <c r="K24" s="2" t="s">
        <v>177</v>
      </c>
      <c r="L24" s="2" t="s">
        <v>178</v>
      </c>
    </row>
    <row r="25" spans="1:12" s="2" customFormat="1" x14ac:dyDescent="0.25">
      <c r="A25" s="2" t="s">
        <v>179</v>
      </c>
      <c r="B25" s="2" t="s">
        <v>180</v>
      </c>
      <c r="C25" s="2" t="s">
        <v>14</v>
      </c>
      <c r="D25" s="2" t="s">
        <v>144</v>
      </c>
      <c r="E25" s="2" t="s">
        <v>145</v>
      </c>
      <c r="F25" s="2" t="s">
        <v>74</v>
      </c>
      <c r="G25" s="3">
        <v>271</v>
      </c>
      <c r="H25" s="2" t="s">
        <v>181</v>
      </c>
      <c r="I25" s="2" t="s">
        <v>19</v>
      </c>
      <c r="J25" s="2" t="s">
        <v>182</v>
      </c>
      <c r="K25" s="2" t="s">
        <v>183</v>
      </c>
      <c r="L25" s="2" t="s">
        <v>184</v>
      </c>
    </row>
    <row r="26" spans="1:12" s="2" customFormat="1" x14ac:dyDescent="0.25">
      <c r="A26" s="2" t="s">
        <v>185</v>
      </c>
      <c r="B26" s="2" t="s">
        <v>186</v>
      </c>
      <c r="C26" s="2" t="s">
        <v>14</v>
      </c>
      <c r="D26" s="2" t="s">
        <v>187</v>
      </c>
      <c r="E26" s="2" t="s">
        <v>188</v>
      </c>
      <c r="F26" s="2" t="s">
        <v>189</v>
      </c>
      <c r="G26" s="3">
        <v>231</v>
      </c>
      <c r="H26" s="2" t="s">
        <v>190</v>
      </c>
      <c r="I26" s="2" t="s">
        <v>19</v>
      </c>
      <c r="K26" s="2" t="s">
        <v>191</v>
      </c>
      <c r="L26" s="2" t="s">
        <v>192</v>
      </c>
    </row>
    <row r="27" spans="1:12" s="2" customFormat="1" x14ac:dyDescent="0.25">
      <c r="A27" s="2" t="s">
        <v>193</v>
      </c>
      <c r="B27" s="2" t="s">
        <v>194</v>
      </c>
      <c r="C27" s="2" t="s">
        <v>14</v>
      </c>
      <c r="D27" s="2" t="s">
        <v>173</v>
      </c>
      <c r="E27" s="2" t="s">
        <v>195</v>
      </c>
      <c r="F27" s="2" t="s">
        <v>17</v>
      </c>
      <c r="G27" s="3">
        <v>265</v>
      </c>
      <c r="H27" s="2" t="s">
        <v>196</v>
      </c>
      <c r="I27" s="2" t="s">
        <v>19</v>
      </c>
      <c r="J27" s="2" t="s">
        <v>197</v>
      </c>
      <c r="K27" s="2" t="s">
        <v>198</v>
      </c>
      <c r="L27" s="2" t="s">
        <v>199</v>
      </c>
    </row>
    <row r="28" spans="1:12" s="2" customFormat="1" x14ac:dyDescent="0.25">
      <c r="A28" s="2" t="s">
        <v>200</v>
      </c>
      <c r="B28" s="2" t="s">
        <v>201</v>
      </c>
      <c r="C28" s="2" t="s">
        <v>14</v>
      </c>
      <c r="D28" s="2" t="s">
        <v>202</v>
      </c>
      <c r="E28" s="2" t="s">
        <v>203</v>
      </c>
      <c r="F28" s="2" t="s">
        <v>83</v>
      </c>
      <c r="G28" s="3">
        <v>292</v>
      </c>
      <c r="H28" s="2" t="s">
        <v>204</v>
      </c>
      <c r="I28" s="2" t="s">
        <v>19</v>
      </c>
      <c r="J28" s="2" t="s">
        <v>205</v>
      </c>
      <c r="K28" s="2" t="s">
        <v>206</v>
      </c>
      <c r="L28" s="2" t="s">
        <v>207</v>
      </c>
    </row>
    <row r="29" spans="1:12" s="2" customFormat="1" x14ac:dyDescent="0.25">
      <c r="A29" s="2" t="s">
        <v>208</v>
      </c>
      <c r="B29" s="2" t="s">
        <v>209</v>
      </c>
      <c r="C29" s="2" t="s">
        <v>14</v>
      </c>
      <c r="D29" s="2" t="s">
        <v>210</v>
      </c>
      <c r="E29" s="2" t="s">
        <v>211</v>
      </c>
      <c r="F29" s="2" t="s">
        <v>17</v>
      </c>
      <c r="G29" s="3">
        <v>261</v>
      </c>
      <c r="H29" s="2" t="s">
        <v>212</v>
      </c>
      <c r="I29" s="2" t="s">
        <v>19</v>
      </c>
      <c r="J29" s="2" t="s">
        <v>213</v>
      </c>
      <c r="K29" s="2" t="s">
        <v>214</v>
      </c>
      <c r="L29" s="2" t="s">
        <v>215</v>
      </c>
    </row>
    <row r="30" spans="1:12" s="2" customFormat="1" x14ac:dyDescent="0.25">
      <c r="A30" s="2" t="s">
        <v>216</v>
      </c>
      <c r="B30" s="2" t="s">
        <v>217</v>
      </c>
      <c r="C30" s="2" t="s">
        <v>14</v>
      </c>
      <c r="D30" s="2" t="s">
        <v>152</v>
      </c>
      <c r="E30" s="2" t="s">
        <v>218</v>
      </c>
      <c r="F30" s="2" t="s">
        <v>17</v>
      </c>
      <c r="G30" s="3">
        <v>323</v>
      </c>
      <c r="H30" s="2" t="s">
        <v>219</v>
      </c>
      <c r="I30" s="2" t="s">
        <v>19</v>
      </c>
      <c r="J30" s="2" t="s">
        <v>220</v>
      </c>
      <c r="K30" s="2" t="s">
        <v>221</v>
      </c>
      <c r="L30" s="2" t="s">
        <v>222</v>
      </c>
    </row>
    <row r="31" spans="1:12" s="2" customFormat="1" x14ac:dyDescent="0.25">
      <c r="A31" s="2" t="s">
        <v>223</v>
      </c>
      <c r="B31" s="2" t="s">
        <v>224</v>
      </c>
      <c r="C31" s="2" t="s">
        <v>14</v>
      </c>
      <c r="D31" s="2" t="s">
        <v>225</v>
      </c>
      <c r="E31" s="2" t="s">
        <v>226</v>
      </c>
      <c r="F31" s="2" t="s">
        <v>83</v>
      </c>
      <c r="G31" s="3">
        <v>303</v>
      </c>
      <c r="H31" s="2" t="s">
        <v>227</v>
      </c>
      <c r="I31" s="2" t="s">
        <v>19</v>
      </c>
      <c r="J31" s="2" t="s">
        <v>228</v>
      </c>
      <c r="K31" s="2" t="s">
        <v>229</v>
      </c>
      <c r="L31" s="2" t="s">
        <v>230</v>
      </c>
    </row>
    <row r="32" spans="1:12" s="2" customFormat="1" x14ac:dyDescent="0.25">
      <c r="A32" s="2" t="s">
        <v>231</v>
      </c>
      <c r="B32" s="2" t="s">
        <v>232</v>
      </c>
      <c r="C32" s="2" t="s">
        <v>14</v>
      </c>
      <c r="D32" s="2" t="s">
        <v>233</v>
      </c>
      <c r="E32" s="2" t="s">
        <v>234</v>
      </c>
      <c r="F32" s="2" t="s">
        <v>91</v>
      </c>
      <c r="G32" s="3">
        <v>263</v>
      </c>
      <c r="H32" s="2" t="s">
        <v>235</v>
      </c>
      <c r="I32" s="2" t="s">
        <v>19</v>
      </c>
      <c r="J32" s="2" t="s">
        <v>236</v>
      </c>
      <c r="K32" s="2" t="s">
        <v>237</v>
      </c>
      <c r="L32" s="2" t="s">
        <v>238</v>
      </c>
    </row>
    <row r="33" spans="1:12" s="2" customFormat="1" x14ac:dyDescent="0.25">
      <c r="A33" s="2" t="s">
        <v>239</v>
      </c>
      <c r="B33" s="2" t="s">
        <v>240</v>
      </c>
      <c r="C33" s="2" t="s">
        <v>14</v>
      </c>
      <c r="D33" s="2" t="s">
        <v>241</v>
      </c>
      <c r="E33" s="2" t="s">
        <v>242</v>
      </c>
      <c r="F33" s="2" t="s">
        <v>17</v>
      </c>
      <c r="G33" s="3">
        <v>295</v>
      </c>
      <c r="H33" s="2" t="s">
        <v>243</v>
      </c>
      <c r="I33" s="2" t="s">
        <v>19</v>
      </c>
      <c r="J33" s="2" t="s">
        <v>244</v>
      </c>
      <c r="K33" s="2" t="s">
        <v>245</v>
      </c>
      <c r="L33" s="2" t="s">
        <v>246</v>
      </c>
    </row>
    <row r="34" spans="1:12" s="2" customFormat="1" x14ac:dyDescent="0.25">
      <c r="A34" s="2" t="s">
        <v>247</v>
      </c>
      <c r="B34" s="2" t="s">
        <v>248</v>
      </c>
      <c r="C34" s="2" t="s">
        <v>14</v>
      </c>
      <c r="D34" s="2" t="s">
        <v>202</v>
      </c>
      <c r="E34" s="2" t="s">
        <v>249</v>
      </c>
      <c r="F34" s="2" t="s">
        <v>17</v>
      </c>
      <c r="G34" s="3">
        <v>292</v>
      </c>
      <c r="H34" s="2" t="s">
        <v>250</v>
      </c>
      <c r="I34" s="2" t="s">
        <v>19</v>
      </c>
      <c r="J34" s="2" t="s">
        <v>251</v>
      </c>
      <c r="K34" s="2" t="s">
        <v>252</v>
      </c>
      <c r="L34" s="2" t="s">
        <v>253</v>
      </c>
    </row>
    <row r="35" spans="1:12" s="2" customFormat="1" x14ac:dyDescent="0.25">
      <c r="A35" s="2" t="s">
        <v>254</v>
      </c>
      <c r="B35" s="2" t="s">
        <v>255</v>
      </c>
      <c r="C35" s="2" t="s">
        <v>14</v>
      </c>
      <c r="D35" s="2" t="s">
        <v>256</v>
      </c>
      <c r="E35" s="2" t="s">
        <v>257</v>
      </c>
      <c r="F35" s="2" t="s">
        <v>51</v>
      </c>
      <c r="G35" s="3">
        <v>287</v>
      </c>
      <c r="H35" s="2" t="s">
        <v>258</v>
      </c>
      <c r="I35" s="2" t="s">
        <v>19</v>
      </c>
      <c r="K35" s="2" t="s">
        <v>259</v>
      </c>
      <c r="L35" s="2" t="s">
        <v>260</v>
      </c>
    </row>
    <row r="36" spans="1:12" s="2" customFormat="1" x14ac:dyDescent="0.25">
      <c r="A36" s="2" t="s">
        <v>261</v>
      </c>
      <c r="B36" s="2" t="s">
        <v>262</v>
      </c>
      <c r="C36" s="2" t="s">
        <v>14</v>
      </c>
      <c r="D36" s="2" t="s">
        <v>263</v>
      </c>
      <c r="E36" s="2" t="s">
        <v>264</v>
      </c>
      <c r="F36" s="2" t="s">
        <v>127</v>
      </c>
      <c r="G36" s="3">
        <v>263</v>
      </c>
      <c r="H36" s="2" t="s">
        <v>265</v>
      </c>
      <c r="I36" s="2" t="s">
        <v>19</v>
      </c>
      <c r="J36" s="2" t="s">
        <v>266</v>
      </c>
      <c r="K36" s="2" t="s">
        <v>267</v>
      </c>
      <c r="L36" s="2" t="s">
        <v>268</v>
      </c>
    </row>
    <row r="37" spans="1:12" s="2" customFormat="1" x14ac:dyDescent="0.25">
      <c r="A37" s="2" t="s">
        <v>269</v>
      </c>
      <c r="B37" s="2" t="s">
        <v>270</v>
      </c>
      <c r="C37" s="2" t="s">
        <v>14</v>
      </c>
      <c r="D37" s="2" t="s">
        <v>271</v>
      </c>
      <c r="E37" s="2" t="s">
        <v>203</v>
      </c>
      <c r="F37" s="2" t="s">
        <v>74</v>
      </c>
      <c r="G37" s="3">
        <v>292</v>
      </c>
      <c r="H37" s="2" t="s">
        <v>272</v>
      </c>
      <c r="I37" s="2" t="s">
        <v>19</v>
      </c>
      <c r="K37" s="2" t="s">
        <v>273</v>
      </c>
      <c r="L37" s="2" t="s">
        <v>274</v>
      </c>
    </row>
    <row r="38" spans="1:12" s="2" customFormat="1" x14ac:dyDescent="0.25">
      <c r="A38" s="2" t="s">
        <v>275</v>
      </c>
      <c r="B38" s="2" t="s">
        <v>276</v>
      </c>
      <c r="C38" s="2" t="s">
        <v>14</v>
      </c>
      <c r="D38" s="2" t="s">
        <v>277</v>
      </c>
      <c r="E38" s="2" t="s">
        <v>278</v>
      </c>
      <c r="F38" s="2" t="s">
        <v>74</v>
      </c>
      <c r="G38" s="3">
        <v>295</v>
      </c>
      <c r="H38" s="2" t="s">
        <v>279</v>
      </c>
      <c r="I38" s="2" t="s">
        <v>19</v>
      </c>
      <c r="J38" s="2" t="s">
        <v>280</v>
      </c>
      <c r="K38" s="2" t="s">
        <v>281</v>
      </c>
      <c r="L38" s="2" t="s">
        <v>282</v>
      </c>
    </row>
    <row r="39" spans="1:12" s="2" customFormat="1" x14ac:dyDescent="0.25">
      <c r="A39" s="2" t="s">
        <v>283</v>
      </c>
      <c r="B39" s="2" t="s">
        <v>284</v>
      </c>
      <c r="C39" s="2" t="s">
        <v>14</v>
      </c>
      <c r="D39" s="2" t="s">
        <v>225</v>
      </c>
      <c r="E39" s="2" t="s">
        <v>226</v>
      </c>
      <c r="F39" s="2" t="s">
        <v>74</v>
      </c>
      <c r="G39" s="3">
        <v>269</v>
      </c>
      <c r="H39" s="2" t="s">
        <v>285</v>
      </c>
      <c r="I39" s="2" t="s">
        <v>19</v>
      </c>
      <c r="J39" s="2" t="s">
        <v>286</v>
      </c>
      <c r="K39" s="2" t="s">
        <v>287</v>
      </c>
      <c r="L39" s="2" t="s">
        <v>288</v>
      </c>
    </row>
    <row r="40" spans="1:12" s="2" customFormat="1" x14ac:dyDescent="0.25">
      <c r="A40" s="2" t="s">
        <v>289</v>
      </c>
      <c r="B40" s="2" t="s">
        <v>290</v>
      </c>
      <c r="C40" s="2" t="s">
        <v>14</v>
      </c>
      <c r="D40" s="2" t="s">
        <v>291</v>
      </c>
      <c r="E40" s="2" t="s">
        <v>292</v>
      </c>
      <c r="F40" s="2" t="s">
        <v>51</v>
      </c>
      <c r="G40" s="3">
        <v>285</v>
      </c>
      <c r="H40" s="2" t="s">
        <v>293</v>
      </c>
      <c r="I40" s="2" t="s">
        <v>19</v>
      </c>
      <c r="K40" s="2" t="s">
        <v>294</v>
      </c>
      <c r="L40" s="2" t="s">
        <v>295</v>
      </c>
    </row>
    <row r="41" spans="1:12" s="2" customFormat="1" x14ac:dyDescent="0.25">
      <c r="A41" s="2" t="s">
        <v>296</v>
      </c>
      <c r="B41" s="2" t="s">
        <v>297</v>
      </c>
      <c r="C41" s="2" t="s">
        <v>14</v>
      </c>
      <c r="D41" s="2" t="s">
        <v>233</v>
      </c>
      <c r="E41" s="2" t="s">
        <v>264</v>
      </c>
      <c r="F41" s="2" t="s">
        <v>17</v>
      </c>
      <c r="G41" s="3">
        <v>263</v>
      </c>
      <c r="H41" s="2" t="s">
        <v>298</v>
      </c>
      <c r="I41" s="2" t="s">
        <v>19</v>
      </c>
      <c r="J41" s="2" t="s">
        <v>299</v>
      </c>
      <c r="K41" s="2" t="s">
        <v>300</v>
      </c>
      <c r="L41" s="2" t="s">
        <v>301</v>
      </c>
    </row>
    <row r="42" spans="1:12" s="2" customFormat="1" x14ac:dyDescent="0.25">
      <c r="A42" s="2" t="s">
        <v>302</v>
      </c>
      <c r="B42" s="2" t="s">
        <v>303</v>
      </c>
      <c r="C42" s="2" t="s">
        <v>14</v>
      </c>
      <c r="D42" s="2" t="s">
        <v>304</v>
      </c>
      <c r="E42" s="2" t="s">
        <v>305</v>
      </c>
      <c r="F42" s="2" t="s">
        <v>306</v>
      </c>
      <c r="G42" s="3">
        <v>294</v>
      </c>
      <c r="H42" s="2" t="s">
        <v>307</v>
      </c>
      <c r="I42" s="2" t="s">
        <v>19</v>
      </c>
      <c r="K42" s="2" t="s">
        <v>308</v>
      </c>
      <c r="L42" s="2" t="s">
        <v>309</v>
      </c>
    </row>
    <row r="43" spans="1:12" s="2" customFormat="1" x14ac:dyDescent="0.25">
      <c r="A43" s="2" t="s">
        <v>310</v>
      </c>
      <c r="B43" s="2" t="s">
        <v>311</v>
      </c>
      <c r="C43" s="2" t="s">
        <v>14</v>
      </c>
      <c r="D43" s="2" t="s">
        <v>312</v>
      </c>
      <c r="E43" s="2" t="s">
        <v>313</v>
      </c>
      <c r="F43" s="2" t="s">
        <v>51</v>
      </c>
      <c r="G43" s="3">
        <v>280</v>
      </c>
      <c r="H43" s="2" t="s">
        <v>314</v>
      </c>
      <c r="I43" s="2" t="s">
        <v>19</v>
      </c>
      <c r="K43" s="2" t="s">
        <v>315</v>
      </c>
      <c r="L43" s="2" t="s">
        <v>316</v>
      </c>
    </row>
    <row r="44" spans="1:12" x14ac:dyDescent="0.25">
      <c r="A44" t="s">
        <v>317</v>
      </c>
      <c r="B44" t="s">
        <v>318</v>
      </c>
      <c r="C44" t="s">
        <v>14</v>
      </c>
      <c r="D44" t="s">
        <v>319</v>
      </c>
      <c r="E44" t="s">
        <v>320</v>
      </c>
      <c r="F44" t="s">
        <v>51</v>
      </c>
      <c r="G44" s="1">
        <v>304</v>
      </c>
      <c r="H44" t="s">
        <v>321</v>
      </c>
      <c r="I44" t="s">
        <v>19</v>
      </c>
      <c r="K44" t="s">
        <v>322</v>
      </c>
      <c r="L44" t="s">
        <v>3209</v>
      </c>
    </row>
    <row r="45" spans="1:12" s="2" customFormat="1" x14ac:dyDescent="0.25">
      <c r="A45" s="2" t="s">
        <v>323</v>
      </c>
      <c r="B45" s="2" t="s">
        <v>324</v>
      </c>
      <c r="C45" s="2" t="s">
        <v>14</v>
      </c>
      <c r="D45" s="2" t="s">
        <v>325</v>
      </c>
      <c r="E45" s="2" t="s">
        <v>326</v>
      </c>
      <c r="F45" s="2" t="s">
        <v>51</v>
      </c>
      <c r="G45" s="3">
        <v>253</v>
      </c>
      <c r="H45" s="2" t="s">
        <v>327</v>
      </c>
      <c r="I45" s="2" t="s">
        <v>19</v>
      </c>
      <c r="K45" s="2" t="s">
        <v>328</v>
      </c>
      <c r="L45" s="2" t="s">
        <v>329</v>
      </c>
    </row>
    <row r="46" spans="1:12" s="2" customFormat="1" x14ac:dyDescent="0.25">
      <c r="A46" s="2" t="s">
        <v>330</v>
      </c>
      <c r="B46" s="2" t="s">
        <v>331</v>
      </c>
      <c r="C46" s="2" t="s">
        <v>14</v>
      </c>
      <c r="D46" s="2" t="s">
        <v>332</v>
      </c>
      <c r="E46" s="2" t="s">
        <v>333</v>
      </c>
      <c r="F46" s="2" t="s">
        <v>51</v>
      </c>
      <c r="G46" s="3">
        <v>296</v>
      </c>
      <c r="H46" s="2" t="s">
        <v>334</v>
      </c>
      <c r="I46" s="2" t="s">
        <v>19</v>
      </c>
      <c r="K46" s="2" t="s">
        <v>335</v>
      </c>
      <c r="L46" s="2" t="s">
        <v>336</v>
      </c>
    </row>
    <row r="47" spans="1:12" s="2" customFormat="1" x14ac:dyDescent="0.25">
      <c r="A47" s="2" t="s">
        <v>337</v>
      </c>
      <c r="B47" s="2" t="s">
        <v>338</v>
      </c>
      <c r="C47" s="2" t="s">
        <v>14</v>
      </c>
      <c r="D47" s="2" t="s">
        <v>233</v>
      </c>
      <c r="E47" s="2" t="s">
        <v>339</v>
      </c>
      <c r="F47" s="2" t="s">
        <v>83</v>
      </c>
      <c r="G47" s="3">
        <v>263</v>
      </c>
      <c r="H47" s="2" t="s">
        <v>235</v>
      </c>
      <c r="I47" s="2" t="s">
        <v>19</v>
      </c>
      <c r="J47" s="2" t="s">
        <v>340</v>
      </c>
      <c r="K47" s="2" t="s">
        <v>341</v>
      </c>
      <c r="L47" s="2" t="s">
        <v>342</v>
      </c>
    </row>
    <row r="48" spans="1:12" s="2" customFormat="1" x14ac:dyDescent="0.25">
      <c r="A48" s="2" t="s">
        <v>343</v>
      </c>
      <c r="B48" s="2" t="s">
        <v>344</v>
      </c>
      <c r="C48" s="2" t="s">
        <v>14</v>
      </c>
      <c r="D48" s="2" t="s">
        <v>345</v>
      </c>
      <c r="E48" s="2" t="s">
        <v>346</v>
      </c>
      <c r="F48" s="2" t="s">
        <v>74</v>
      </c>
      <c r="G48" s="3">
        <v>261</v>
      </c>
      <c r="H48" s="2" t="s">
        <v>235</v>
      </c>
      <c r="I48" s="2" t="s">
        <v>19</v>
      </c>
      <c r="K48" s="2" t="s">
        <v>347</v>
      </c>
      <c r="L48" s="2" t="s">
        <v>342</v>
      </c>
    </row>
    <row r="49" spans="1:12" s="2" customFormat="1" x14ac:dyDescent="0.25">
      <c r="A49" s="2" t="s">
        <v>348</v>
      </c>
      <c r="B49" s="2" t="s">
        <v>349</v>
      </c>
      <c r="C49" s="2" t="s">
        <v>14</v>
      </c>
      <c r="D49" s="2" t="s">
        <v>350</v>
      </c>
      <c r="E49" s="2" t="s">
        <v>351</v>
      </c>
      <c r="F49" s="2" t="s">
        <v>352</v>
      </c>
      <c r="G49" s="3">
        <v>287</v>
      </c>
      <c r="H49" s="2" t="s">
        <v>68</v>
      </c>
      <c r="I49" s="2" t="s">
        <v>19</v>
      </c>
      <c r="K49" s="2" t="s">
        <v>353</v>
      </c>
      <c r="L49" s="2" t="s">
        <v>354</v>
      </c>
    </row>
    <row r="50" spans="1:12" s="2" customFormat="1" x14ac:dyDescent="0.25">
      <c r="A50" s="2" t="s">
        <v>355</v>
      </c>
      <c r="B50" s="2" t="s">
        <v>356</v>
      </c>
      <c r="C50" s="2" t="s">
        <v>14</v>
      </c>
      <c r="D50" s="2" t="s">
        <v>173</v>
      </c>
      <c r="E50" s="2" t="s">
        <v>174</v>
      </c>
      <c r="F50" s="2" t="s">
        <v>74</v>
      </c>
      <c r="G50" s="3">
        <v>265</v>
      </c>
      <c r="H50" s="2" t="s">
        <v>357</v>
      </c>
      <c r="I50" s="2" t="s">
        <v>19</v>
      </c>
      <c r="J50" s="2" t="s">
        <v>358</v>
      </c>
      <c r="K50" s="2" t="s">
        <v>359</v>
      </c>
      <c r="L50" s="2" t="s">
        <v>360</v>
      </c>
    </row>
    <row r="51" spans="1:12" s="2" customFormat="1" x14ac:dyDescent="0.25">
      <c r="A51" s="2" t="s">
        <v>361</v>
      </c>
      <c r="B51" s="2" t="s">
        <v>362</v>
      </c>
      <c r="C51" s="2" t="s">
        <v>14</v>
      </c>
      <c r="D51" s="2" t="s">
        <v>363</v>
      </c>
      <c r="E51" s="2" t="s">
        <v>364</v>
      </c>
      <c r="F51" s="2" t="s">
        <v>365</v>
      </c>
      <c r="G51" s="3">
        <v>272</v>
      </c>
      <c r="H51" s="2" t="s">
        <v>181</v>
      </c>
      <c r="I51" s="2" t="s">
        <v>19</v>
      </c>
      <c r="J51" s="2" t="s">
        <v>366</v>
      </c>
      <c r="K51" s="2" t="s">
        <v>367</v>
      </c>
      <c r="L51" s="2" t="s">
        <v>184</v>
      </c>
    </row>
    <row r="52" spans="1:12" s="2" customFormat="1" x14ac:dyDescent="0.25">
      <c r="A52" s="2" t="s">
        <v>368</v>
      </c>
      <c r="B52" s="2" t="s">
        <v>369</v>
      </c>
      <c r="C52" s="2" t="s">
        <v>14</v>
      </c>
      <c r="D52" s="2" t="s">
        <v>370</v>
      </c>
      <c r="E52" s="2" t="s">
        <v>371</v>
      </c>
      <c r="F52" s="2" t="s">
        <v>51</v>
      </c>
      <c r="G52" s="3">
        <v>286</v>
      </c>
      <c r="H52" s="2" t="s">
        <v>139</v>
      </c>
      <c r="I52" s="2" t="s">
        <v>19</v>
      </c>
      <c r="K52" s="2" t="s">
        <v>372</v>
      </c>
      <c r="L52" s="2" t="s">
        <v>141</v>
      </c>
    </row>
    <row r="53" spans="1:12" s="2" customFormat="1" x14ac:dyDescent="0.25">
      <c r="A53" s="2" t="s">
        <v>373</v>
      </c>
      <c r="B53" s="2" t="s">
        <v>374</v>
      </c>
      <c r="C53" s="2" t="s">
        <v>14</v>
      </c>
      <c r="D53" s="2" t="s">
        <v>375</v>
      </c>
      <c r="E53" s="2" t="s">
        <v>376</v>
      </c>
      <c r="F53" s="2" t="s">
        <v>51</v>
      </c>
      <c r="G53" s="3">
        <v>285</v>
      </c>
      <c r="H53" s="2" t="s">
        <v>377</v>
      </c>
      <c r="I53" s="2" t="s">
        <v>19</v>
      </c>
      <c r="K53" s="2" t="s">
        <v>378</v>
      </c>
      <c r="L53" s="2" t="s">
        <v>379</v>
      </c>
    </row>
    <row r="54" spans="1:12" s="2" customFormat="1" x14ac:dyDescent="0.25">
      <c r="A54" s="2" t="s">
        <v>380</v>
      </c>
      <c r="B54" s="2" t="s">
        <v>381</v>
      </c>
      <c r="C54" s="2" t="s">
        <v>14</v>
      </c>
      <c r="D54" s="2" t="s">
        <v>152</v>
      </c>
      <c r="E54" s="2" t="s">
        <v>218</v>
      </c>
      <c r="F54" s="2" t="s">
        <v>91</v>
      </c>
      <c r="G54" s="3">
        <v>323</v>
      </c>
      <c r="H54" s="2" t="s">
        <v>382</v>
      </c>
      <c r="I54" s="2" t="s">
        <v>19</v>
      </c>
      <c r="J54" s="2" t="s">
        <v>383</v>
      </c>
      <c r="K54" s="2" t="s">
        <v>384</v>
      </c>
      <c r="L54" s="2" t="s">
        <v>385</v>
      </c>
    </row>
    <row r="55" spans="1:12" s="2" customFormat="1" x14ac:dyDescent="0.25">
      <c r="A55" s="2" t="s">
        <v>386</v>
      </c>
      <c r="B55" s="2" t="s">
        <v>387</v>
      </c>
      <c r="C55" s="2" t="s">
        <v>14</v>
      </c>
      <c r="D55" s="2" t="s">
        <v>388</v>
      </c>
      <c r="E55" s="2" t="s">
        <v>389</v>
      </c>
      <c r="F55" s="2" t="s">
        <v>390</v>
      </c>
      <c r="G55" s="3">
        <v>305</v>
      </c>
      <c r="H55" s="2" t="s">
        <v>391</v>
      </c>
      <c r="I55" s="2" t="s">
        <v>19</v>
      </c>
      <c r="K55" s="2" t="s">
        <v>392</v>
      </c>
      <c r="L55" s="2" t="s">
        <v>393</v>
      </c>
    </row>
    <row r="56" spans="1:12" s="2" customFormat="1" x14ac:dyDescent="0.25">
      <c r="A56" s="2" t="s">
        <v>394</v>
      </c>
      <c r="B56" s="2" t="s">
        <v>395</v>
      </c>
      <c r="C56" s="2" t="s">
        <v>14</v>
      </c>
      <c r="D56" s="2" t="s">
        <v>396</v>
      </c>
      <c r="E56" s="2" t="s">
        <v>397</v>
      </c>
      <c r="F56" s="2" t="s">
        <v>51</v>
      </c>
      <c r="G56" s="3">
        <v>287</v>
      </c>
      <c r="H56" s="2" t="s">
        <v>68</v>
      </c>
      <c r="I56" s="2" t="s">
        <v>19</v>
      </c>
      <c r="K56" s="2" t="s">
        <v>398</v>
      </c>
      <c r="L56" s="2" t="s">
        <v>399</v>
      </c>
    </row>
    <row r="57" spans="1:12" s="2" customFormat="1" x14ac:dyDescent="0.25">
      <c r="A57" s="2" t="s">
        <v>400</v>
      </c>
      <c r="B57" s="2" t="s">
        <v>401</v>
      </c>
      <c r="C57" s="2" t="s">
        <v>14</v>
      </c>
      <c r="D57" s="2" t="s">
        <v>402</v>
      </c>
      <c r="E57" s="2" t="s">
        <v>403</v>
      </c>
      <c r="F57" s="2" t="s">
        <v>352</v>
      </c>
      <c r="G57" s="3">
        <v>289</v>
      </c>
      <c r="H57" s="2" t="s">
        <v>404</v>
      </c>
      <c r="I57" s="2" t="s">
        <v>19</v>
      </c>
      <c r="K57" s="2" t="s">
        <v>405</v>
      </c>
      <c r="L57" s="2" t="s">
        <v>406</v>
      </c>
    </row>
    <row r="58" spans="1:12" s="2" customFormat="1" x14ac:dyDescent="0.25">
      <c r="A58" s="2" t="s">
        <v>407</v>
      </c>
      <c r="B58" s="2" t="s">
        <v>408</v>
      </c>
      <c r="C58" s="2" t="s">
        <v>14</v>
      </c>
      <c r="D58" s="2" t="s">
        <v>409</v>
      </c>
      <c r="E58" s="2" t="s">
        <v>410</v>
      </c>
      <c r="F58" s="2" t="s">
        <v>390</v>
      </c>
      <c r="G58" s="3">
        <v>149</v>
      </c>
      <c r="H58" s="2" t="s">
        <v>411</v>
      </c>
      <c r="K58" s="2" t="s">
        <v>412</v>
      </c>
      <c r="L58" s="2" t="s">
        <v>413</v>
      </c>
    </row>
    <row r="59" spans="1:12" x14ac:dyDescent="0.25">
      <c r="A59" t="s">
        <v>414</v>
      </c>
      <c r="B59" t="s">
        <v>415</v>
      </c>
      <c r="C59" t="s">
        <v>14</v>
      </c>
      <c r="D59" t="s">
        <v>416</v>
      </c>
      <c r="E59" t="s">
        <v>417</v>
      </c>
      <c r="F59" t="s">
        <v>418</v>
      </c>
      <c r="G59" s="1">
        <v>298</v>
      </c>
      <c r="H59" t="s">
        <v>419</v>
      </c>
      <c r="I59" t="s">
        <v>19</v>
      </c>
      <c r="K59" t="s">
        <v>420</v>
      </c>
      <c r="L59" t="s">
        <v>421</v>
      </c>
    </row>
    <row r="60" spans="1:12" s="2" customFormat="1" x14ac:dyDescent="0.25">
      <c r="A60" s="2" t="s">
        <v>422</v>
      </c>
      <c r="B60" s="2" t="s">
        <v>423</v>
      </c>
      <c r="C60" s="2" t="s">
        <v>14</v>
      </c>
      <c r="D60" s="2" t="s">
        <v>33</v>
      </c>
      <c r="E60" s="2" t="s">
        <v>34</v>
      </c>
      <c r="F60" s="2" t="s">
        <v>127</v>
      </c>
      <c r="G60" s="3">
        <v>271</v>
      </c>
      <c r="H60" s="2" t="s">
        <v>131</v>
      </c>
      <c r="I60" s="2" t="s">
        <v>19</v>
      </c>
      <c r="K60" s="2" t="s">
        <v>424</v>
      </c>
      <c r="L60" s="2" t="s">
        <v>3212</v>
      </c>
    </row>
    <row r="61" spans="1:12" s="2" customFormat="1" x14ac:dyDescent="0.25">
      <c r="A61" s="2" t="s">
        <v>425</v>
      </c>
      <c r="B61" s="2" t="s">
        <v>426</v>
      </c>
      <c r="C61" s="2" t="s">
        <v>14</v>
      </c>
      <c r="D61" s="2" t="s">
        <v>427</v>
      </c>
      <c r="E61" s="2" t="s">
        <v>218</v>
      </c>
      <c r="F61" s="2" t="s">
        <v>428</v>
      </c>
      <c r="G61" s="3">
        <v>324</v>
      </c>
      <c r="H61" s="2" t="s">
        <v>382</v>
      </c>
      <c r="I61" s="2" t="s">
        <v>19</v>
      </c>
      <c r="K61" s="2" t="s">
        <v>429</v>
      </c>
      <c r="L61" s="2" t="s">
        <v>385</v>
      </c>
    </row>
    <row r="62" spans="1:12" s="2" customFormat="1" x14ac:dyDescent="0.25">
      <c r="A62" s="2" t="s">
        <v>430</v>
      </c>
      <c r="B62" s="2" t="s">
        <v>431</v>
      </c>
      <c r="C62" s="2" t="s">
        <v>14</v>
      </c>
      <c r="D62" s="2" t="s">
        <v>432</v>
      </c>
      <c r="E62" s="2" t="s">
        <v>433</v>
      </c>
      <c r="F62" s="2" t="s">
        <v>352</v>
      </c>
      <c r="G62" s="3">
        <v>285</v>
      </c>
      <c r="H62" s="2" t="s">
        <v>434</v>
      </c>
      <c r="I62" s="2" t="s">
        <v>19</v>
      </c>
      <c r="K62" s="2" t="s">
        <v>435</v>
      </c>
      <c r="L62" s="2" t="s">
        <v>436</v>
      </c>
    </row>
    <row r="63" spans="1:12" s="2" customFormat="1" x14ac:dyDescent="0.25">
      <c r="A63" s="2" t="s">
        <v>437</v>
      </c>
      <c r="B63" s="2" t="s">
        <v>438</v>
      </c>
      <c r="C63" s="2" t="s">
        <v>14</v>
      </c>
      <c r="D63" s="2" t="s">
        <v>263</v>
      </c>
      <c r="E63" s="2" t="s">
        <v>264</v>
      </c>
      <c r="F63" s="2" t="s">
        <v>439</v>
      </c>
      <c r="G63" s="3">
        <v>263</v>
      </c>
      <c r="H63" s="2" t="s">
        <v>235</v>
      </c>
      <c r="I63" s="2" t="s">
        <v>19</v>
      </c>
      <c r="K63" s="2" t="s">
        <v>440</v>
      </c>
      <c r="L63" s="2" t="s">
        <v>342</v>
      </c>
    </row>
    <row r="64" spans="1:12" s="2" customFormat="1" x14ac:dyDescent="0.25">
      <c r="A64" s="2" t="s">
        <v>441</v>
      </c>
      <c r="B64" s="2" t="s">
        <v>442</v>
      </c>
      <c r="C64" s="2" t="s">
        <v>14</v>
      </c>
      <c r="D64" s="2" t="s">
        <v>263</v>
      </c>
      <c r="E64" s="2" t="s">
        <v>264</v>
      </c>
      <c r="F64" s="2" t="s">
        <v>96</v>
      </c>
      <c r="G64" s="3">
        <v>263</v>
      </c>
      <c r="H64" s="2" t="s">
        <v>235</v>
      </c>
      <c r="I64" s="2" t="s">
        <v>19</v>
      </c>
      <c r="J64" s="2" t="s">
        <v>443</v>
      </c>
      <c r="K64" s="2" t="s">
        <v>444</v>
      </c>
      <c r="L64" s="2" t="s">
        <v>342</v>
      </c>
    </row>
    <row r="65" spans="1:12" s="2" customFormat="1" x14ac:dyDescent="0.25">
      <c r="A65" s="2" t="s">
        <v>445</v>
      </c>
      <c r="B65" s="2" t="s">
        <v>446</v>
      </c>
      <c r="C65" s="2" t="s">
        <v>14</v>
      </c>
      <c r="D65" s="2" t="s">
        <v>447</v>
      </c>
      <c r="E65" s="2" t="s">
        <v>448</v>
      </c>
      <c r="F65" s="2" t="s">
        <v>51</v>
      </c>
      <c r="G65" s="3">
        <v>268</v>
      </c>
      <c r="H65" s="2" t="s">
        <v>449</v>
      </c>
      <c r="I65" s="2" t="s">
        <v>19</v>
      </c>
      <c r="K65" s="2" t="s">
        <v>450</v>
      </c>
      <c r="L65" s="2" t="s">
        <v>451</v>
      </c>
    </row>
    <row r="66" spans="1:12" x14ac:dyDescent="0.25">
      <c r="A66" t="s">
        <v>452</v>
      </c>
      <c r="B66" t="s">
        <v>453</v>
      </c>
      <c r="C66" t="s">
        <v>14</v>
      </c>
      <c r="D66" t="s">
        <v>454</v>
      </c>
      <c r="E66" t="s">
        <v>455</v>
      </c>
      <c r="F66" t="s">
        <v>51</v>
      </c>
      <c r="G66" s="1">
        <v>305</v>
      </c>
      <c r="H66" t="s">
        <v>334</v>
      </c>
      <c r="I66" t="s">
        <v>19</v>
      </c>
      <c r="K66" t="s">
        <v>456</v>
      </c>
      <c r="L66" t="s">
        <v>457</v>
      </c>
    </row>
    <row r="67" spans="1:12" s="2" customFormat="1" x14ac:dyDescent="0.25">
      <c r="A67" s="2" t="s">
        <v>458</v>
      </c>
      <c r="B67" s="2" t="s">
        <v>459</v>
      </c>
      <c r="C67" s="2" t="s">
        <v>14</v>
      </c>
      <c r="D67" s="2" t="s">
        <v>460</v>
      </c>
      <c r="E67" s="2" t="s">
        <v>234</v>
      </c>
      <c r="F67" s="2" t="s">
        <v>461</v>
      </c>
      <c r="G67" s="3">
        <v>262</v>
      </c>
      <c r="H67" s="2" t="s">
        <v>235</v>
      </c>
      <c r="I67" s="2" t="s">
        <v>19</v>
      </c>
      <c r="J67" s="2" t="s">
        <v>462</v>
      </c>
      <c r="K67" s="2" t="s">
        <v>463</v>
      </c>
      <c r="L67" s="2" t="s">
        <v>464</v>
      </c>
    </row>
    <row r="68" spans="1:12" s="2" customFormat="1" x14ac:dyDescent="0.25">
      <c r="A68" s="2" t="s">
        <v>465</v>
      </c>
      <c r="B68" s="2" t="s">
        <v>466</v>
      </c>
      <c r="C68" s="2" t="s">
        <v>14</v>
      </c>
      <c r="D68" s="2" t="s">
        <v>210</v>
      </c>
      <c r="E68" s="2" t="s">
        <v>467</v>
      </c>
      <c r="F68" s="2" t="s">
        <v>74</v>
      </c>
      <c r="G68" s="3">
        <v>263</v>
      </c>
      <c r="H68" s="2" t="s">
        <v>468</v>
      </c>
      <c r="I68" s="2" t="s">
        <v>19</v>
      </c>
      <c r="K68" s="2" t="s">
        <v>469</v>
      </c>
      <c r="L68" s="2" t="s">
        <v>3210</v>
      </c>
    </row>
    <row r="69" spans="1:12" s="2" customFormat="1" x14ac:dyDescent="0.25">
      <c r="A69" s="2" t="s">
        <v>470</v>
      </c>
      <c r="B69" s="2" t="s">
        <v>471</v>
      </c>
      <c r="C69" s="2" t="s">
        <v>14</v>
      </c>
      <c r="D69" s="2" t="s">
        <v>472</v>
      </c>
      <c r="E69" s="2" t="s">
        <v>34</v>
      </c>
      <c r="F69" s="2" t="s">
        <v>96</v>
      </c>
      <c r="G69" s="3">
        <v>109</v>
      </c>
      <c r="H69" s="2" t="s">
        <v>131</v>
      </c>
      <c r="I69" s="2" t="s">
        <v>19</v>
      </c>
      <c r="K69" s="2" t="s">
        <v>473</v>
      </c>
      <c r="L69" s="2" t="s">
        <v>134</v>
      </c>
    </row>
    <row r="70" spans="1:12" s="2" customFormat="1" x14ac:dyDescent="0.25">
      <c r="A70" s="2" t="s">
        <v>474</v>
      </c>
      <c r="B70" s="2" t="s">
        <v>475</v>
      </c>
      <c r="C70" s="2" t="s">
        <v>14</v>
      </c>
      <c r="D70" s="2" t="s">
        <v>472</v>
      </c>
      <c r="E70" s="2" t="s">
        <v>34</v>
      </c>
      <c r="F70" s="2" t="s">
        <v>365</v>
      </c>
      <c r="G70" s="3">
        <v>109</v>
      </c>
      <c r="H70" s="2" t="s">
        <v>131</v>
      </c>
      <c r="I70" s="2" t="s">
        <v>19</v>
      </c>
      <c r="K70" s="2" t="s">
        <v>476</v>
      </c>
      <c r="L70" s="2" t="s">
        <v>134</v>
      </c>
    </row>
    <row r="71" spans="1:12" s="2" customFormat="1" x14ac:dyDescent="0.25">
      <c r="A71" s="2" t="s">
        <v>477</v>
      </c>
      <c r="B71" s="2" t="s">
        <v>478</v>
      </c>
      <c r="C71" s="2" t="s">
        <v>14</v>
      </c>
      <c r="D71" s="2" t="s">
        <v>173</v>
      </c>
      <c r="E71" s="2" t="s">
        <v>195</v>
      </c>
      <c r="F71" s="2" t="s">
        <v>67</v>
      </c>
      <c r="G71" s="3">
        <v>265</v>
      </c>
      <c r="H71" s="2" t="s">
        <v>479</v>
      </c>
      <c r="I71" s="2" t="s">
        <v>19</v>
      </c>
      <c r="J71" s="2" t="s">
        <v>480</v>
      </c>
      <c r="K71" s="2" t="s">
        <v>481</v>
      </c>
      <c r="L71" s="2" t="s">
        <v>482</v>
      </c>
    </row>
    <row r="72" spans="1:12" s="2" customFormat="1" x14ac:dyDescent="0.25">
      <c r="A72" s="2" t="s">
        <v>483</v>
      </c>
      <c r="B72" s="2" t="s">
        <v>484</v>
      </c>
      <c r="C72" s="2" t="s">
        <v>14</v>
      </c>
      <c r="D72" s="2" t="s">
        <v>263</v>
      </c>
      <c r="E72" s="2" t="s">
        <v>234</v>
      </c>
      <c r="F72" s="2" t="s">
        <v>485</v>
      </c>
      <c r="G72" s="3">
        <v>263</v>
      </c>
      <c r="H72" s="2" t="s">
        <v>235</v>
      </c>
      <c r="I72" s="2" t="s">
        <v>19</v>
      </c>
      <c r="J72" s="2" t="s">
        <v>486</v>
      </c>
      <c r="K72" s="2" t="s">
        <v>487</v>
      </c>
      <c r="L72" s="2" t="s">
        <v>342</v>
      </c>
    </row>
    <row r="73" spans="1:12" x14ac:dyDescent="0.25">
      <c r="A73" t="s">
        <v>488</v>
      </c>
      <c r="B73" t="s">
        <v>489</v>
      </c>
      <c r="C73" t="s">
        <v>14</v>
      </c>
      <c r="D73" t="s">
        <v>490</v>
      </c>
      <c r="E73" t="s">
        <v>491</v>
      </c>
      <c r="F73" t="s">
        <v>51</v>
      </c>
      <c r="G73" s="1">
        <v>250</v>
      </c>
      <c r="H73" t="s">
        <v>492</v>
      </c>
      <c r="I73" t="s">
        <v>19</v>
      </c>
      <c r="K73" t="s">
        <v>493</v>
      </c>
      <c r="L73" t="s">
        <v>494</v>
      </c>
    </row>
    <row r="74" spans="1:12" s="2" customFormat="1" x14ac:dyDescent="0.25">
      <c r="A74" s="2" t="s">
        <v>495</v>
      </c>
      <c r="B74" s="2" t="s">
        <v>496</v>
      </c>
      <c r="C74" s="2" t="s">
        <v>14</v>
      </c>
      <c r="D74" s="2" t="s">
        <v>497</v>
      </c>
      <c r="E74" s="2" t="s">
        <v>498</v>
      </c>
      <c r="F74" s="2" t="s">
        <v>51</v>
      </c>
      <c r="G74" s="3">
        <v>294</v>
      </c>
      <c r="H74" s="2" t="s">
        <v>334</v>
      </c>
      <c r="I74" s="2" t="s">
        <v>19</v>
      </c>
      <c r="K74" s="2" t="s">
        <v>499</v>
      </c>
      <c r="L74" s="2" t="s">
        <v>336</v>
      </c>
    </row>
    <row r="75" spans="1:12" s="2" customFormat="1" x14ac:dyDescent="0.25">
      <c r="A75" s="2" t="s">
        <v>500</v>
      </c>
      <c r="B75" s="2" t="s">
        <v>501</v>
      </c>
      <c r="C75" s="2" t="s">
        <v>14</v>
      </c>
      <c r="D75" s="2" t="s">
        <v>502</v>
      </c>
      <c r="E75" s="2" t="s">
        <v>503</v>
      </c>
      <c r="F75" s="2" t="s">
        <v>74</v>
      </c>
      <c r="G75" s="3">
        <v>276</v>
      </c>
      <c r="H75" s="2" t="s">
        <v>504</v>
      </c>
      <c r="I75" s="2" t="s">
        <v>19</v>
      </c>
      <c r="J75" s="2" t="s">
        <v>505</v>
      </c>
      <c r="K75" s="2" t="s">
        <v>506</v>
      </c>
      <c r="L75" s="2" t="s">
        <v>507</v>
      </c>
    </row>
    <row r="76" spans="1:12" s="2" customFormat="1" x14ac:dyDescent="0.25">
      <c r="A76" s="2" t="s">
        <v>508</v>
      </c>
      <c r="B76" s="2" t="s">
        <v>509</v>
      </c>
      <c r="C76" s="2" t="s">
        <v>14</v>
      </c>
      <c r="D76" s="2" t="s">
        <v>510</v>
      </c>
      <c r="E76" s="2" t="s">
        <v>511</v>
      </c>
      <c r="F76" s="2" t="s">
        <v>51</v>
      </c>
      <c r="G76" s="3">
        <v>291</v>
      </c>
      <c r="H76" s="2" t="s">
        <v>68</v>
      </c>
      <c r="I76" s="2" t="s">
        <v>19</v>
      </c>
      <c r="K76" s="2" t="s">
        <v>512</v>
      </c>
      <c r="L76" s="2" t="s">
        <v>399</v>
      </c>
    </row>
    <row r="77" spans="1:12" s="2" customFormat="1" x14ac:dyDescent="0.25">
      <c r="A77" s="2" t="s">
        <v>513</v>
      </c>
      <c r="B77" s="2" t="s">
        <v>514</v>
      </c>
      <c r="C77" s="2" t="s">
        <v>14</v>
      </c>
      <c r="D77" s="2" t="s">
        <v>515</v>
      </c>
      <c r="E77" s="2" t="s">
        <v>516</v>
      </c>
      <c r="F77" s="2" t="s">
        <v>51</v>
      </c>
      <c r="G77" s="3">
        <v>252</v>
      </c>
      <c r="H77" s="2" t="s">
        <v>517</v>
      </c>
      <c r="I77" s="2" t="s">
        <v>19</v>
      </c>
      <c r="K77" s="2" t="s">
        <v>518</v>
      </c>
      <c r="L77" s="2" t="s">
        <v>519</v>
      </c>
    </row>
    <row r="78" spans="1:12" s="2" customFormat="1" x14ac:dyDescent="0.25">
      <c r="A78" s="2" t="s">
        <v>520</v>
      </c>
      <c r="B78" s="2" t="s">
        <v>521</v>
      </c>
      <c r="C78" s="2" t="s">
        <v>14</v>
      </c>
      <c r="D78" s="2" t="s">
        <v>522</v>
      </c>
      <c r="E78" s="2" t="s">
        <v>523</v>
      </c>
      <c r="F78" s="2" t="s">
        <v>352</v>
      </c>
      <c r="G78" s="3">
        <v>290</v>
      </c>
      <c r="H78" s="2" t="s">
        <v>68</v>
      </c>
      <c r="I78" s="2" t="s">
        <v>19</v>
      </c>
      <c r="K78" s="2" t="s">
        <v>524</v>
      </c>
      <c r="L78" s="2" t="s">
        <v>525</v>
      </c>
    </row>
    <row r="79" spans="1:12" s="2" customFormat="1" x14ac:dyDescent="0.25">
      <c r="A79" s="2" t="s">
        <v>526</v>
      </c>
      <c r="B79" s="2" t="s">
        <v>527</v>
      </c>
      <c r="C79" s="2" t="s">
        <v>14</v>
      </c>
      <c r="D79" s="2" t="s">
        <v>528</v>
      </c>
      <c r="E79" s="2" t="s">
        <v>529</v>
      </c>
      <c r="F79" s="2" t="s">
        <v>51</v>
      </c>
      <c r="G79" s="3">
        <v>288</v>
      </c>
      <c r="H79" s="2" t="s">
        <v>530</v>
      </c>
      <c r="I79" s="2" t="s">
        <v>19</v>
      </c>
      <c r="K79" s="2" t="s">
        <v>531</v>
      </c>
      <c r="L79" s="2" t="s">
        <v>532</v>
      </c>
    </row>
    <row r="80" spans="1:12" s="2" customFormat="1" x14ac:dyDescent="0.25">
      <c r="A80" s="2" t="s">
        <v>533</v>
      </c>
      <c r="B80" s="2" t="s">
        <v>534</v>
      </c>
      <c r="C80" s="2" t="s">
        <v>14</v>
      </c>
      <c r="D80" s="2" t="s">
        <v>535</v>
      </c>
      <c r="E80" s="2" t="s">
        <v>536</v>
      </c>
      <c r="F80" s="2" t="s">
        <v>51</v>
      </c>
      <c r="G80" s="3">
        <v>286</v>
      </c>
      <c r="H80" s="2" t="s">
        <v>314</v>
      </c>
      <c r="I80" s="2" t="s">
        <v>19</v>
      </c>
      <c r="K80" s="2" t="s">
        <v>537</v>
      </c>
      <c r="L80" s="2" t="s">
        <v>538</v>
      </c>
    </row>
    <row r="81" spans="1:12" s="2" customFormat="1" x14ac:dyDescent="0.25">
      <c r="A81" s="2" t="s">
        <v>539</v>
      </c>
      <c r="B81" s="2" t="s">
        <v>540</v>
      </c>
      <c r="C81" s="2" t="s">
        <v>14</v>
      </c>
      <c r="D81" s="2" t="s">
        <v>427</v>
      </c>
      <c r="E81" s="2" t="s">
        <v>218</v>
      </c>
      <c r="F81" s="2" t="s">
        <v>541</v>
      </c>
      <c r="G81" s="3">
        <v>326</v>
      </c>
      <c r="H81" s="2" t="s">
        <v>542</v>
      </c>
      <c r="I81" s="2" t="s">
        <v>19</v>
      </c>
      <c r="K81" s="2" t="s">
        <v>543</v>
      </c>
      <c r="L81" s="2" t="s">
        <v>385</v>
      </c>
    </row>
    <row r="82" spans="1:12" s="2" customFormat="1" x14ac:dyDescent="0.25">
      <c r="A82" s="2" t="s">
        <v>544</v>
      </c>
      <c r="B82" s="2" t="s">
        <v>545</v>
      </c>
      <c r="C82" s="2" t="s">
        <v>14</v>
      </c>
      <c r="D82" s="2" t="s">
        <v>472</v>
      </c>
      <c r="E82" s="2" t="s">
        <v>34</v>
      </c>
      <c r="F82" s="2" t="s">
        <v>485</v>
      </c>
      <c r="G82" s="3">
        <v>109</v>
      </c>
      <c r="H82" s="2" t="s">
        <v>131</v>
      </c>
      <c r="I82" s="2" t="s">
        <v>19</v>
      </c>
      <c r="K82" s="2" t="s">
        <v>546</v>
      </c>
      <c r="L82" s="2" t="s">
        <v>134</v>
      </c>
    </row>
    <row r="83" spans="1:12" s="2" customFormat="1" x14ac:dyDescent="0.25">
      <c r="A83" s="2" t="s">
        <v>547</v>
      </c>
      <c r="B83" s="2" t="s">
        <v>548</v>
      </c>
      <c r="C83" s="2" t="s">
        <v>14</v>
      </c>
      <c r="D83" s="2" t="s">
        <v>277</v>
      </c>
      <c r="E83" s="2" t="s">
        <v>278</v>
      </c>
      <c r="F83" s="2" t="s">
        <v>83</v>
      </c>
      <c r="G83" s="3">
        <v>295</v>
      </c>
      <c r="H83" s="2" t="s">
        <v>549</v>
      </c>
      <c r="I83" s="2" t="s">
        <v>19</v>
      </c>
      <c r="J83" s="2" t="s">
        <v>550</v>
      </c>
      <c r="K83" s="2" t="s">
        <v>551</v>
      </c>
      <c r="L83" s="2" t="s">
        <v>552</v>
      </c>
    </row>
    <row r="84" spans="1:12" s="2" customFormat="1" x14ac:dyDescent="0.25">
      <c r="A84" s="2" t="s">
        <v>553</v>
      </c>
      <c r="B84" s="2" t="s">
        <v>554</v>
      </c>
      <c r="C84" s="2" t="s">
        <v>14</v>
      </c>
      <c r="D84" s="2" t="s">
        <v>555</v>
      </c>
      <c r="E84" s="2" t="s">
        <v>556</v>
      </c>
      <c r="F84" s="2" t="s">
        <v>352</v>
      </c>
      <c r="G84" s="3">
        <v>250</v>
      </c>
      <c r="H84" s="2" t="s">
        <v>557</v>
      </c>
      <c r="I84" s="2" t="s">
        <v>19</v>
      </c>
      <c r="K84" s="2" t="s">
        <v>558</v>
      </c>
      <c r="L84" s="2" t="s">
        <v>559</v>
      </c>
    </row>
    <row r="85" spans="1:12" s="2" customFormat="1" x14ac:dyDescent="0.25">
      <c r="A85" s="2" t="s">
        <v>560</v>
      </c>
      <c r="B85" s="2" t="s">
        <v>561</v>
      </c>
      <c r="C85" s="2" t="s">
        <v>14</v>
      </c>
      <c r="D85" s="2" t="s">
        <v>472</v>
      </c>
      <c r="E85" s="2" t="s">
        <v>34</v>
      </c>
      <c r="F85" s="2" t="s">
        <v>562</v>
      </c>
      <c r="G85" s="3">
        <v>109</v>
      </c>
      <c r="H85" s="2" t="s">
        <v>131</v>
      </c>
      <c r="I85" s="2" t="s">
        <v>19</v>
      </c>
      <c r="K85" s="2" t="s">
        <v>563</v>
      </c>
      <c r="L85" s="2" t="s">
        <v>134</v>
      </c>
    </row>
    <row r="86" spans="1:12" s="2" customFormat="1" x14ac:dyDescent="0.25">
      <c r="A86" s="2" t="s">
        <v>564</v>
      </c>
      <c r="B86" s="2" t="s">
        <v>565</v>
      </c>
      <c r="C86" s="2" t="s">
        <v>14</v>
      </c>
      <c r="D86" s="2" t="s">
        <v>472</v>
      </c>
      <c r="E86" s="2" t="s">
        <v>34</v>
      </c>
      <c r="F86" s="2" t="s">
        <v>566</v>
      </c>
      <c r="G86" s="3">
        <v>111</v>
      </c>
      <c r="H86" s="2" t="s">
        <v>131</v>
      </c>
      <c r="I86" s="2" t="s">
        <v>19</v>
      </c>
      <c r="K86" s="2" t="s">
        <v>567</v>
      </c>
      <c r="L86" s="2" t="s">
        <v>134</v>
      </c>
    </row>
    <row r="87" spans="1:12" s="2" customFormat="1" x14ac:dyDescent="0.25">
      <c r="A87" s="2" t="s">
        <v>568</v>
      </c>
      <c r="B87" s="2" t="s">
        <v>569</v>
      </c>
      <c r="C87" s="2" t="s">
        <v>14</v>
      </c>
      <c r="D87" s="2" t="s">
        <v>472</v>
      </c>
      <c r="E87" s="2" t="s">
        <v>34</v>
      </c>
      <c r="F87" s="2" t="s">
        <v>570</v>
      </c>
      <c r="G87" s="3">
        <v>109</v>
      </c>
      <c r="H87" s="2" t="s">
        <v>131</v>
      </c>
      <c r="I87" s="2" t="s">
        <v>19</v>
      </c>
      <c r="K87" s="2" t="s">
        <v>571</v>
      </c>
      <c r="L87" s="2" t="s">
        <v>134</v>
      </c>
    </row>
    <row r="88" spans="1:12" s="2" customFormat="1" x14ac:dyDescent="0.25">
      <c r="A88" s="2" t="s">
        <v>572</v>
      </c>
      <c r="B88" s="2" t="s">
        <v>573</v>
      </c>
      <c r="C88" s="2" t="s">
        <v>14</v>
      </c>
      <c r="D88" s="2" t="s">
        <v>472</v>
      </c>
      <c r="E88" s="2" t="s">
        <v>34</v>
      </c>
      <c r="F88" s="2" t="s">
        <v>574</v>
      </c>
      <c r="G88" s="3">
        <v>109</v>
      </c>
      <c r="H88" s="2" t="s">
        <v>131</v>
      </c>
      <c r="I88" s="2" t="s">
        <v>19</v>
      </c>
      <c r="K88" s="2" t="s">
        <v>575</v>
      </c>
      <c r="L88" s="2" t="s">
        <v>134</v>
      </c>
    </row>
    <row r="89" spans="1:12" s="2" customFormat="1" x14ac:dyDescent="0.25">
      <c r="A89" s="2" t="s">
        <v>576</v>
      </c>
      <c r="B89" s="2" t="s">
        <v>577</v>
      </c>
      <c r="C89" s="2" t="s">
        <v>14</v>
      </c>
      <c r="D89" s="2" t="s">
        <v>472</v>
      </c>
      <c r="E89" s="2" t="s">
        <v>34</v>
      </c>
      <c r="F89" s="2" t="s">
        <v>578</v>
      </c>
      <c r="G89" s="3">
        <v>109</v>
      </c>
      <c r="H89" s="2" t="s">
        <v>131</v>
      </c>
      <c r="I89" s="2" t="s">
        <v>19</v>
      </c>
      <c r="K89" s="2" t="s">
        <v>579</v>
      </c>
      <c r="L89" s="2" t="s">
        <v>134</v>
      </c>
    </row>
    <row r="90" spans="1:12" s="2" customFormat="1" x14ac:dyDescent="0.25">
      <c r="A90" s="2" t="s">
        <v>580</v>
      </c>
      <c r="B90" s="2" t="s">
        <v>581</v>
      </c>
      <c r="C90" s="2" t="s">
        <v>14</v>
      </c>
      <c r="D90" s="2" t="s">
        <v>472</v>
      </c>
      <c r="E90" s="2" t="s">
        <v>34</v>
      </c>
      <c r="F90" s="2" t="s">
        <v>582</v>
      </c>
      <c r="G90" s="3">
        <v>109</v>
      </c>
      <c r="H90" s="2" t="s">
        <v>131</v>
      </c>
      <c r="I90" s="2" t="s">
        <v>19</v>
      </c>
      <c r="K90" s="2" t="s">
        <v>583</v>
      </c>
      <c r="L90" s="2" t="s">
        <v>134</v>
      </c>
    </row>
    <row r="91" spans="1:12" s="2" customFormat="1" x14ac:dyDescent="0.25">
      <c r="A91" s="2" t="s">
        <v>584</v>
      </c>
      <c r="B91" s="2" t="s">
        <v>585</v>
      </c>
      <c r="C91" s="2" t="s">
        <v>14</v>
      </c>
      <c r="D91" s="2" t="s">
        <v>472</v>
      </c>
      <c r="E91" s="2" t="s">
        <v>34</v>
      </c>
      <c r="F91" s="2" t="s">
        <v>586</v>
      </c>
      <c r="G91" s="3">
        <v>109</v>
      </c>
      <c r="H91" s="2" t="s">
        <v>131</v>
      </c>
      <c r="I91" s="2" t="s">
        <v>19</v>
      </c>
      <c r="K91" s="2" t="s">
        <v>587</v>
      </c>
      <c r="L91" s="2" t="s">
        <v>134</v>
      </c>
    </row>
    <row r="92" spans="1:12" s="2" customFormat="1" x14ac:dyDescent="0.25">
      <c r="A92" s="2" t="s">
        <v>588</v>
      </c>
      <c r="B92" s="2" t="s">
        <v>589</v>
      </c>
      <c r="C92" s="2" t="s">
        <v>14</v>
      </c>
      <c r="D92" s="2" t="s">
        <v>472</v>
      </c>
      <c r="E92" s="2" t="s">
        <v>34</v>
      </c>
      <c r="F92" s="2" t="s">
        <v>590</v>
      </c>
      <c r="G92" s="3">
        <v>109</v>
      </c>
      <c r="H92" s="2" t="s">
        <v>131</v>
      </c>
      <c r="I92" s="2" t="s">
        <v>19</v>
      </c>
      <c r="K92" s="2" t="s">
        <v>591</v>
      </c>
      <c r="L92" s="2" t="s">
        <v>134</v>
      </c>
    </row>
    <row r="93" spans="1:12" s="2" customFormat="1" x14ac:dyDescent="0.25">
      <c r="A93" s="2" t="s">
        <v>592</v>
      </c>
      <c r="B93" s="2" t="s">
        <v>593</v>
      </c>
      <c r="C93" s="2" t="s">
        <v>14</v>
      </c>
      <c r="D93" s="2" t="s">
        <v>472</v>
      </c>
      <c r="E93" s="2" t="s">
        <v>34</v>
      </c>
      <c r="F93" s="2" t="s">
        <v>594</v>
      </c>
      <c r="G93" s="3">
        <v>109</v>
      </c>
      <c r="H93" s="2" t="s">
        <v>131</v>
      </c>
      <c r="I93" s="2" t="s">
        <v>19</v>
      </c>
      <c r="K93" s="2" t="s">
        <v>595</v>
      </c>
      <c r="L93" s="2" t="s">
        <v>134</v>
      </c>
    </row>
    <row r="94" spans="1:12" s="2" customFormat="1" x14ac:dyDescent="0.25">
      <c r="A94" s="2" t="s">
        <v>596</v>
      </c>
      <c r="B94" s="2" t="s">
        <v>597</v>
      </c>
      <c r="C94" s="2" t="s">
        <v>14</v>
      </c>
      <c r="D94" s="2" t="s">
        <v>598</v>
      </c>
      <c r="E94" s="2" t="s">
        <v>599</v>
      </c>
      <c r="F94" s="2" t="s">
        <v>51</v>
      </c>
      <c r="G94" s="3">
        <v>250</v>
      </c>
      <c r="H94" s="2" t="s">
        <v>600</v>
      </c>
      <c r="I94" s="2" t="s">
        <v>19</v>
      </c>
      <c r="K94" s="2" t="s">
        <v>601</v>
      </c>
      <c r="L94" s="2" t="s">
        <v>399</v>
      </c>
    </row>
    <row r="95" spans="1:12" s="2" customFormat="1" x14ac:dyDescent="0.25">
      <c r="A95" s="2" t="s">
        <v>602</v>
      </c>
      <c r="B95" s="2" t="s">
        <v>603</v>
      </c>
      <c r="C95" s="2" t="s">
        <v>14</v>
      </c>
      <c r="D95" s="2" t="s">
        <v>202</v>
      </c>
      <c r="E95" s="2" t="s">
        <v>249</v>
      </c>
      <c r="F95" s="2" t="s">
        <v>91</v>
      </c>
      <c r="G95" s="3">
        <v>292</v>
      </c>
      <c r="H95" s="2" t="s">
        <v>604</v>
      </c>
      <c r="I95" s="2" t="s">
        <v>19</v>
      </c>
      <c r="J95" s="2" t="s">
        <v>605</v>
      </c>
      <c r="K95" s="2" t="s">
        <v>606</v>
      </c>
      <c r="L95" s="2" t="s">
        <v>607</v>
      </c>
    </row>
    <row r="96" spans="1:12" x14ac:dyDescent="0.25">
      <c r="A96" t="s">
        <v>608</v>
      </c>
      <c r="B96" t="s">
        <v>609</v>
      </c>
      <c r="C96" t="s">
        <v>14</v>
      </c>
      <c r="D96" t="s">
        <v>610</v>
      </c>
      <c r="E96" t="s">
        <v>611</v>
      </c>
      <c r="F96" t="s">
        <v>390</v>
      </c>
      <c r="G96" s="1">
        <v>646</v>
      </c>
      <c r="H96" t="s">
        <v>612</v>
      </c>
      <c r="I96" t="s">
        <v>19</v>
      </c>
      <c r="K96" t="s">
        <v>613</v>
      </c>
      <c r="L96" t="s">
        <v>614</v>
      </c>
    </row>
    <row r="97" spans="1:12" s="2" customFormat="1" x14ac:dyDescent="0.25">
      <c r="A97" s="2" t="s">
        <v>615</v>
      </c>
      <c r="B97" s="2" t="s">
        <v>616</v>
      </c>
      <c r="C97" s="2" t="s">
        <v>14</v>
      </c>
      <c r="D97" s="2" t="s">
        <v>617</v>
      </c>
      <c r="E97" s="2" t="s">
        <v>618</v>
      </c>
      <c r="F97" s="2" t="s">
        <v>51</v>
      </c>
      <c r="G97" s="3">
        <v>287</v>
      </c>
      <c r="H97" s="2" t="s">
        <v>619</v>
      </c>
      <c r="I97" s="2" t="s">
        <v>19</v>
      </c>
      <c r="K97" s="2" t="s">
        <v>620</v>
      </c>
      <c r="L97" s="2" t="s">
        <v>399</v>
      </c>
    </row>
    <row r="98" spans="1:12" s="2" customFormat="1" x14ac:dyDescent="0.25">
      <c r="A98" s="2" t="s">
        <v>621</v>
      </c>
      <c r="B98" s="2" t="s">
        <v>622</v>
      </c>
      <c r="C98" s="2" t="s">
        <v>14</v>
      </c>
      <c r="D98" s="2" t="s">
        <v>623</v>
      </c>
      <c r="E98" s="2" t="s">
        <v>624</v>
      </c>
      <c r="F98" s="2" t="s">
        <v>625</v>
      </c>
      <c r="G98" s="3">
        <v>245</v>
      </c>
      <c r="H98" s="2" t="s">
        <v>468</v>
      </c>
      <c r="I98" s="2" t="s">
        <v>19</v>
      </c>
      <c r="K98" s="2" t="s">
        <v>626</v>
      </c>
      <c r="L98" s="2" t="s">
        <v>627</v>
      </c>
    </row>
    <row r="99" spans="1:12" s="2" customFormat="1" x14ac:dyDescent="0.25">
      <c r="A99" s="2" t="s">
        <v>628</v>
      </c>
      <c r="B99" s="2" t="s">
        <v>629</v>
      </c>
      <c r="C99" s="2" t="s">
        <v>14</v>
      </c>
      <c r="D99" s="2" t="s">
        <v>210</v>
      </c>
      <c r="E99" s="2" t="s">
        <v>467</v>
      </c>
      <c r="F99" s="2" t="s">
        <v>83</v>
      </c>
      <c r="G99" s="3">
        <v>261</v>
      </c>
      <c r="H99" s="2" t="s">
        <v>468</v>
      </c>
      <c r="I99" s="2" t="s">
        <v>19</v>
      </c>
      <c r="J99" s="2" t="s">
        <v>630</v>
      </c>
      <c r="K99" s="2" t="s">
        <v>631</v>
      </c>
      <c r="L99" s="2" t="s">
        <v>632</v>
      </c>
    </row>
    <row r="100" spans="1:12" s="2" customFormat="1" x14ac:dyDescent="0.25">
      <c r="A100" s="2" t="s">
        <v>633</v>
      </c>
      <c r="B100" s="2" t="s">
        <v>634</v>
      </c>
      <c r="C100" s="2" t="s">
        <v>14</v>
      </c>
      <c r="D100" s="2" t="s">
        <v>635</v>
      </c>
      <c r="E100" s="2" t="s">
        <v>636</v>
      </c>
      <c r="F100" s="2" t="s">
        <v>51</v>
      </c>
      <c r="G100" s="3">
        <v>249</v>
      </c>
      <c r="H100" s="2" t="s">
        <v>327</v>
      </c>
      <c r="I100" s="2" t="s">
        <v>19</v>
      </c>
      <c r="K100" s="2" t="s">
        <v>637</v>
      </c>
      <c r="L100" s="2" t="s">
        <v>638</v>
      </c>
    </row>
    <row r="101" spans="1:12" s="2" customFormat="1" x14ac:dyDescent="0.25">
      <c r="A101" s="2" t="s">
        <v>639</v>
      </c>
      <c r="B101" s="2" t="s">
        <v>640</v>
      </c>
      <c r="C101" s="2" t="s">
        <v>14</v>
      </c>
      <c r="D101" s="2" t="s">
        <v>641</v>
      </c>
      <c r="E101" s="2" t="s">
        <v>642</v>
      </c>
      <c r="F101" s="2" t="s">
        <v>643</v>
      </c>
      <c r="G101" s="3">
        <v>289</v>
      </c>
      <c r="H101" s="2" t="s">
        <v>644</v>
      </c>
      <c r="I101" s="2" t="s">
        <v>19</v>
      </c>
      <c r="K101" s="2" t="s">
        <v>645</v>
      </c>
      <c r="L101" s="2" t="s">
        <v>646</v>
      </c>
    </row>
    <row r="102" spans="1:12" s="2" customFormat="1" x14ac:dyDescent="0.25">
      <c r="A102" s="2" t="s">
        <v>647</v>
      </c>
      <c r="B102" s="2" t="s">
        <v>648</v>
      </c>
      <c r="C102" s="2" t="s">
        <v>14</v>
      </c>
      <c r="D102" s="2" t="s">
        <v>649</v>
      </c>
      <c r="E102" s="2" t="s">
        <v>650</v>
      </c>
      <c r="F102" s="2" t="s">
        <v>51</v>
      </c>
      <c r="G102" s="3">
        <v>256</v>
      </c>
      <c r="H102" s="2" t="s">
        <v>334</v>
      </c>
      <c r="I102" s="2" t="s">
        <v>19</v>
      </c>
      <c r="K102" s="2" t="s">
        <v>651</v>
      </c>
      <c r="L102" s="2" t="s">
        <v>519</v>
      </c>
    </row>
    <row r="103" spans="1:12" s="2" customFormat="1" x14ac:dyDescent="0.25">
      <c r="A103" s="2" t="s">
        <v>652</v>
      </c>
      <c r="B103" s="2" t="s">
        <v>653</v>
      </c>
      <c r="C103" s="2" t="s">
        <v>14</v>
      </c>
      <c r="D103" s="2" t="s">
        <v>654</v>
      </c>
      <c r="E103" s="2" t="s">
        <v>655</v>
      </c>
      <c r="F103" s="2" t="s">
        <v>51</v>
      </c>
      <c r="G103" s="3">
        <v>278</v>
      </c>
      <c r="H103" s="2" t="s">
        <v>68</v>
      </c>
      <c r="I103" s="2" t="s">
        <v>19</v>
      </c>
      <c r="K103" s="2" t="s">
        <v>656</v>
      </c>
      <c r="L103" s="2" t="s">
        <v>399</v>
      </c>
    </row>
    <row r="104" spans="1:12" s="2" customFormat="1" x14ac:dyDescent="0.25">
      <c r="A104" s="2" t="s">
        <v>657</v>
      </c>
      <c r="B104" s="2" t="s">
        <v>658</v>
      </c>
      <c r="C104" s="2" t="s">
        <v>14</v>
      </c>
      <c r="D104" s="2" t="s">
        <v>659</v>
      </c>
      <c r="E104" s="2" t="s">
        <v>660</v>
      </c>
      <c r="F104" s="2" t="s">
        <v>352</v>
      </c>
      <c r="G104" s="3">
        <v>296</v>
      </c>
      <c r="H104" s="2" t="s">
        <v>68</v>
      </c>
      <c r="I104" s="2" t="s">
        <v>19</v>
      </c>
      <c r="K104" s="2" t="s">
        <v>661</v>
      </c>
      <c r="L104" s="2" t="s">
        <v>399</v>
      </c>
    </row>
    <row r="105" spans="1:12" s="2" customFormat="1" x14ac:dyDescent="0.25">
      <c r="A105" s="2" t="s">
        <v>662</v>
      </c>
      <c r="B105" s="2" t="s">
        <v>663</v>
      </c>
      <c r="C105" s="2" t="s">
        <v>14</v>
      </c>
      <c r="D105" s="2" t="s">
        <v>664</v>
      </c>
      <c r="E105" s="2" t="s">
        <v>665</v>
      </c>
      <c r="F105" s="2" t="s">
        <v>666</v>
      </c>
      <c r="G105" s="3">
        <v>228</v>
      </c>
      <c r="H105" s="2" t="s">
        <v>667</v>
      </c>
      <c r="I105" s="2" t="s">
        <v>19</v>
      </c>
      <c r="K105" s="2" t="s">
        <v>668</v>
      </c>
      <c r="L105" s="2" t="s">
        <v>669</v>
      </c>
    </row>
    <row r="106" spans="1:12" s="2" customFormat="1" x14ac:dyDescent="0.25">
      <c r="A106" s="2" t="s">
        <v>670</v>
      </c>
      <c r="B106" s="2" t="s">
        <v>671</v>
      </c>
      <c r="C106" s="2" t="s">
        <v>14</v>
      </c>
      <c r="D106" s="2" t="s">
        <v>672</v>
      </c>
      <c r="E106" s="2" t="s">
        <v>673</v>
      </c>
      <c r="F106" s="2" t="s">
        <v>674</v>
      </c>
      <c r="G106" s="3">
        <v>272</v>
      </c>
      <c r="H106" s="2" t="s">
        <v>468</v>
      </c>
      <c r="I106" s="2" t="s">
        <v>19</v>
      </c>
      <c r="K106" s="2" t="s">
        <v>675</v>
      </c>
      <c r="L106" s="2" t="s">
        <v>676</v>
      </c>
    </row>
    <row r="107" spans="1:12" s="2" customFormat="1" x14ac:dyDescent="0.25">
      <c r="A107" s="2" t="s">
        <v>677</v>
      </c>
      <c r="B107" s="2" t="s">
        <v>678</v>
      </c>
      <c r="C107" s="2" t="s">
        <v>14</v>
      </c>
      <c r="D107" s="2" t="s">
        <v>679</v>
      </c>
      <c r="E107" s="2" t="s">
        <v>680</v>
      </c>
      <c r="F107" s="2" t="s">
        <v>51</v>
      </c>
      <c r="G107" s="3">
        <v>289</v>
      </c>
      <c r="H107" s="2" t="s">
        <v>68</v>
      </c>
      <c r="I107" s="2" t="s">
        <v>19</v>
      </c>
      <c r="K107" s="2" t="s">
        <v>681</v>
      </c>
      <c r="L107" s="2" t="s">
        <v>399</v>
      </c>
    </row>
    <row r="108" spans="1:12" s="2" customFormat="1" x14ac:dyDescent="0.25">
      <c r="A108" s="2" t="s">
        <v>682</v>
      </c>
      <c r="B108" s="2" t="s">
        <v>683</v>
      </c>
      <c r="C108" s="2" t="s">
        <v>14</v>
      </c>
      <c r="D108" s="2" t="s">
        <v>225</v>
      </c>
      <c r="E108" s="2" t="s">
        <v>684</v>
      </c>
      <c r="F108" s="2" t="s">
        <v>685</v>
      </c>
      <c r="G108" s="3">
        <v>342</v>
      </c>
      <c r="H108" s="2" t="s">
        <v>686</v>
      </c>
      <c r="I108" s="2" t="s">
        <v>19</v>
      </c>
      <c r="K108" s="2" t="s">
        <v>687</v>
      </c>
      <c r="L108" s="2" t="s">
        <v>688</v>
      </c>
    </row>
    <row r="109" spans="1:12" s="2" customFormat="1" x14ac:dyDescent="0.25">
      <c r="A109" s="2" t="s">
        <v>689</v>
      </c>
      <c r="B109" s="2" t="s">
        <v>690</v>
      </c>
      <c r="C109" s="2" t="s">
        <v>14</v>
      </c>
      <c r="D109" s="2" t="s">
        <v>691</v>
      </c>
      <c r="E109" s="2" t="s">
        <v>692</v>
      </c>
      <c r="F109" s="2" t="s">
        <v>418</v>
      </c>
      <c r="G109" s="3">
        <v>289</v>
      </c>
      <c r="H109" s="2" t="s">
        <v>68</v>
      </c>
      <c r="I109" s="2" t="s">
        <v>19</v>
      </c>
      <c r="K109" s="2" t="s">
        <v>693</v>
      </c>
      <c r="L109" s="2" t="s">
        <v>694</v>
      </c>
    </row>
    <row r="110" spans="1:12" x14ac:dyDescent="0.25">
      <c r="A110" t="s">
        <v>695</v>
      </c>
      <c r="B110" t="s">
        <v>696</v>
      </c>
      <c r="C110" t="s">
        <v>14</v>
      </c>
      <c r="D110" t="s">
        <v>697</v>
      </c>
      <c r="F110" t="s">
        <v>698</v>
      </c>
      <c r="G110" s="1">
        <v>256</v>
      </c>
      <c r="H110" t="s">
        <v>699</v>
      </c>
      <c r="I110" t="s">
        <v>19</v>
      </c>
      <c r="K110" t="s">
        <v>700</v>
      </c>
      <c r="L110" t="s">
        <v>3213</v>
      </c>
    </row>
    <row r="111" spans="1:12" s="2" customFormat="1" x14ac:dyDescent="0.25">
      <c r="A111" s="2" t="s">
        <v>702</v>
      </c>
      <c r="B111" s="2" t="s">
        <v>703</v>
      </c>
      <c r="C111" s="2" t="s">
        <v>14</v>
      </c>
      <c r="D111" s="2" t="s">
        <v>704</v>
      </c>
      <c r="E111" s="2" t="s">
        <v>705</v>
      </c>
      <c r="F111" s="2" t="s">
        <v>51</v>
      </c>
      <c r="G111" s="3">
        <v>286</v>
      </c>
      <c r="H111" s="2" t="s">
        <v>68</v>
      </c>
      <c r="I111" s="2" t="s">
        <v>19</v>
      </c>
      <c r="K111" s="2" t="s">
        <v>706</v>
      </c>
      <c r="L111" s="2" t="s">
        <v>3214</v>
      </c>
    </row>
    <row r="112" spans="1:12" s="2" customFormat="1" x14ac:dyDescent="0.25">
      <c r="A112" s="2" t="s">
        <v>707</v>
      </c>
      <c r="B112" s="2" t="s">
        <v>708</v>
      </c>
      <c r="C112" s="2" t="s">
        <v>14</v>
      </c>
      <c r="D112" s="2" t="s">
        <v>709</v>
      </c>
      <c r="E112" s="2" t="s">
        <v>710</v>
      </c>
      <c r="F112" s="2" t="s">
        <v>352</v>
      </c>
      <c r="G112" s="3">
        <v>248</v>
      </c>
      <c r="H112" s="2" t="s">
        <v>68</v>
      </c>
      <c r="I112" s="2" t="s">
        <v>19</v>
      </c>
      <c r="K112" s="2" t="s">
        <v>711</v>
      </c>
      <c r="L112" s="2" t="s">
        <v>712</v>
      </c>
    </row>
    <row r="113" spans="1:12" s="2" customFormat="1" x14ac:dyDescent="0.25">
      <c r="A113" s="2" t="s">
        <v>713</v>
      </c>
      <c r="B113" s="2" t="s">
        <v>714</v>
      </c>
      <c r="C113" s="2" t="s">
        <v>14</v>
      </c>
      <c r="D113" s="2" t="s">
        <v>715</v>
      </c>
      <c r="E113" s="2" t="s">
        <v>716</v>
      </c>
      <c r="F113" s="2" t="s">
        <v>51</v>
      </c>
      <c r="G113" s="3">
        <v>267</v>
      </c>
      <c r="H113" s="2" t="s">
        <v>517</v>
      </c>
      <c r="I113" s="2" t="s">
        <v>19</v>
      </c>
      <c r="K113" s="2" t="s">
        <v>717</v>
      </c>
      <c r="L113" s="2" t="s">
        <v>399</v>
      </c>
    </row>
    <row r="114" spans="1:12" s="2" customFormat="1" x14ac:dyDescent="0.25">
      <c r="A114" s="2" t="s">
        <v>718</v>
      </c>
      <c r="B114" s="2" t="s">
        <v>719</v>
      </c>
      <c r="C114" s="2" t="s">
        <v>14</v>
      </c>
      <c r="D114" s="2" t="s">
        <v>720</v>
      </c>
      <c r="E114" s="2" t="s">
        <v>721</v>
      </c>
      <c r="F114" s="2" t="s">
        <v>352</v>
      </c>
      <c r="G114" s="3">
        <v>288</v>
      </c>
      <c r="H114" s="2" t="s">
        <v>68</v>
      </c>
      <c r="I114" s="2" t="s">
        <v>19</v>
      </c>
      <c r="K114" s="2" t="s">
        <v>722</v>
      </c>
      <c r="L114" s="2" t="s">
        <v>525</v>
      </c>
    </row>
    <row r="115" spans="1:12" s="2" customFormat="1" x14ac:dyDescent="0.25">
      <c r="A115" s="2" t="s">
        <v>723</v>
      </c>
      <c r="B115" s="2" t="s">
        <v>724</v>
      </c>
      <c r="C115" s="2" t="s">
        <v>14</v>
      </c>
      <c r="D115" s="2" t="s">
        <v>725</v>
      </c>
      <c r="E115" s="2" t="s">
        <v>726</v>
      </c>
      <c r="F115" s="2" t="s">
        <v>352</v>
      </c>
      <c r="G115" s="3">
        <v>288</v>
      </c>
      <c r="H115" s="2" t="s">
        <v>68</v>
      </c>
      <c r="I115" s="2" t="s">
        <v>19</v>
      </c>
      <c r="K115" s="2" t="s">
        <v>727</v>
      </c>
      <c r="L115" s="2" t="s">
        <v>728</v>
      </c>
    </row>
    <row r="116" spans="1:12" s="2" customFormat="1" x14ac:dyDescent="0.25">
      <c r="A116" s="2" t="s">
        <v>729</v>
      </c>
      <c r="B116" s="2" t="s">
        <v>730</v>
      </c>
      <c r="C116" s="2" t="s">
        <v>14</v>
      </c>
      <c r="D116" s="2" t="s">
        <v>502</v>
      </c>
      <c r="E116" s="2" t="s">
        <v>503</v>
      </c>
      <c r="F116" s="2" t="s">
        <v>83</v>
      </c>
      <c r="G116" s="3">
        <v>293</v>
      </c>
      <c r="H116" s="2" t="s">
        <v>27</v>
      </c>
      <c r="I116" s="2" t="s">
        <v>19</v>
      </c>
      <c r="J116" s="2" t="s">
        <v>731</v>
      </c>
      <c r="K116" s="2" t="s">
        <v>732</v>
      </c>
      <c r="L116" s="2" t="s">
        <v>30</v>
      </c>
    </row>
    <row r="117" spans="1:12" s="2" customFormat="1" x14ac:dyDescent="0.25">
      <c r="A117" s="2" t="s">
        <v>733</v>
      </c>
      <c r="B117" s="2" t="s">
        <v>734</v>
      </c>
      <c r="C117" s="2" t="s">
        <v>14</v>
      </c>
      <c r="D117" s="2" t="s">
        <v>735</v>
      </c>
      <c r="E117" s="2" t="s">
        <v>736</v>
      </c>
      <c r="F117" s="2" t="s">
        <v>737</v>
      </c>
      <c r="G117" s="3">
        <v>286</v>
      </c>
      <c r="H117" s="2" t="s">
        <v>75</v>
      </c>
      <c r="I117" s="2" t="s">
        <v>19</v>
      </c>
      <c r="K117" s="2" t="s">
        <v>140</v>
      </c>
      <c r="L117" s="2" t="s">
        <v>738</v>
      </c>
    </row>
    <row r="118" spans="1:12" s="2" customFormat="1" x14ac:dyDescent="0.25">
      <c r="A118" s="2" t="s">
        <v>739</v>
      </c>
      <c r="B118" s="2" t="s">
        <v>740</v>
      </c>
      <c r="C118" s="2" t="s">
        <v>14</v>
      </c>
      <c r="D118" s="2" t="s">
        <v>741</v>
      </c>
      <c r="E118" s="2" t="s">
        <v>742</v>
      </c>
      <c r="F118" s="2" t="s">
        <v>352</v>
      </c>
      <c r="G118" s="3">
        <v>292</v>
      </c>
      <c r="H118" s="2" t="s">
        <v>68</v>
      </c>
      <c r="I118" s="2" t="s">
        <v>19</v>
      </c>
      <c r="K118" s="2" t="s">
        <v>743</v>
      </c>
      <c r="L118" s="2" t="s">
        <v>399</v>
      </c>
    </row>
    <row r="119" spans="1:12" s="2" customFormat="1" x14ac:dyDescent="0.25">
      <c r="A119" s="2" t="s">
        <v>744</v>
      </c>
      <c r="B119" s="2" t="s">
        <v>745</v>
      </c>
      <c r="C119" s="2" t="s">
        <v>14</v>
      </c>
      <c r="D119" s="2" t="s">
        <v>746</v>
      </c>
      <c r="E119" s="2" t="s">
        <v>249</v>
      </c>
      <c r="F119" s="2" t="s">
        <v>67</v>
      </c>
      <c r="G119" s="3">
        <v>290</v>
      </c>
      <c r="H119" s="2" t="s">
        <v>604</v>
      </c>
      <c r="I119" s="2" t="s">
        <v>19</v>
      </c>
      <c r="K119" s="2" t="s">
        <v>747</v>
      </c>
      <c r="L119" s="2" t="s">
        <v>607</v>
      </c>
    </row>
    <row r="120" spans="1:12" s="2" customFormat="1" x14ac:dyDescent="0.25">
      <c r="A120" s="2" t="s">
        <v>748</v>
      </c>
      <c r="B120" s="2" t="s">
        <v>749</v>
      </c>
      <c r="C120" s="2" t="s">
        <v>14</v>
      </c>
      <c r="D120" s="2" t="s">
        <v>750</v>
      </c>
      <c r="E120" s="2" t="s">
        <v>751</v>
      </c>
      <c r="F120" s="2" t="s">
        <v>752</v>
      </c>
      <c r="G120" s="3">
        <v>255</v>
      </c>
      <c r="H120" s="2" t="s">
        <v>468</v>
      </c>
      <c r="I120" s="2" t="s">
        <v>19</v>
      </c>
      <c r="K120" s="2" t="s">
        <v>753</v>
      </c>
      <c r="L120" s="2" t="s">
        <v>754</v>
      </c>
    </row>
    <row r="121" spans="1:12" x14ac:dyDescent="0.25">
      <c r="A121" t="s">
        <v>755</v>
      </c>
      <c r="B121" t="s">
        <v>756</v>
      </c>
      <c r="C121" t="s">
        <v>14</v>
      </c>
      <c r="D121" t="s">
        <v>757</v>
      </c>
      <c r="E121" t="s">
        <v>758</v>
      </c>
      <c r="F121" t="s">
        <v>418</v>
      </c>
      <c r="G121" s="1">
        <v>298</v>
      </c>
      <c r="H121" t="s">
        <v>759</v>
      </c>
      <c r="I121" t="s">
        <v>19</v>
      </c>
      <c r="K121" t="s">
        <v>760</v>
      </c>
      <c r="L121" t="s">
        <v>761</v>
      </c>
    </row>
    <row r="122" spans="1:12" s="2" customFormat="1" x14ac:dyDescent="0.25">
      <c r="A122" s="2" t="s">
        <v>762</v>
      </c>
      <c r="B122" s="2" t="s">
        <v>763</v>
      </c>
      <c r="C122" s="2" t="s">
        <v>14</v>
      </c>
      <c r="D122" s="2" t="s">
        <v>173</v>
      </c>
      <c r="E122" s="2" t="s">
        <v>195</v>
      </c>
      <c r="F122" s="2" t="s">
        <v>127</v>
      </c>
      <c r="G122" s="3">
        <v>265</v>
      </c>
      <c r="H122" s="2" t="s">
        <v>479</v>
      </c>
      <c r="I122" s="2" t="s">
        <v>19</v>
      </c>
      <c r="K122" s="2" t="s">
        <v>764</v>
      </c>
      <c r="L122" s="2" t="s">
        <v>482</v>
      </c>
    </row>
    <row r="123" spans="1:12" s="2" customFormat="1" x14ac:dyDescent="0.25">
      <c r="A123" s="2" t="s">
        <v>765</v>
      </c>
      <c r="B123" s="2" t="s">
        <v>766</v>
      </c>
      <c r="C123" s="2" t="s">
        <v>14</v>
      </c>
      <c r="D123" s="2" t="s">
        <v>767</v>
      </c>
      <c r="E123" s="2" t="s">
        <v>768</v>
      </c>
      <c r="F123" s="2" t="s">
        <v>17</v>
      </c>
      <c r="G123" s="3">
        <v>295</v>
      </c>
      <c r="H123" s="2" t="s">
        <v>334</v>
      </c>
      <c r="I123" s="2" t="s">
        <v>19</v>
      </c>
      <c r="J123" s="2" t="s">
        <v>769</v>
      </c>
      <c r="K123" s="2" t="s">
        <v>770</v>
      </c>
      <c r="L123" s="2" t="s">
        <v>399</v>
      </c>
    </row>
    <row r="124" spans="1:12" s="2" customFormat="1" x14ac:dyDescent="0.25">
      <c r="A124" s="2" t="s">
        <v>771</v>
      </c>
      <c r="B124" s="2" t="s">
        <v>772</v>
      </c>
      <c r="C124" s="2" t="s">
        <v>14</v>
      </c>
      <c r="D124" s="2" t="s">
        <v>773</v>
      </c>
      <c r="E124" s="2" t="s">
        <v>774</v>
      </c>
      <c r="F124" s="2" t="s">
        <v>51</v>
      </c>
      <c r="G124" s="3">
        <v>240</v>
      </c>
      <c r="H124" s="2" t="s">
        <v>775</v>
      </c>
      <c r="I124" s="2" t="s">
        <v>19</v>
      </c>
      <c r="K124" s="2" t="s">
        <v>776</v>
      </c>
      <c r="L124" s="2" t="s">
        <v>777</v>
      </c>
    </row>
    <row r="125" spans="1:12" s="2" customFormat="1" x14ac:dyDescent="0.25">
      <c r="A125" s="2" t="s">
        <v>778</v>
      </c>
      <c r="B125" s="2" t="s">
        <v>779</v>
      </c>
      <c r="C125" s="2" t="s">
        <v>14</v>
      </c>
      <c r="D125" s="2" t="s">
        <v>780</v>
      </c>
      <c r="E125" s="2" t="s">
        <v>781</v>
      </c>
      <c r="F125" s="2" t="s">
        <v>782</v>
      </c>
      <c r="G125" s="3">
        <v>246</v>
      </c>
      <c r="H125" s="2" t="s">
        <v>75</v>
      </c>
      <c r="I125" s="2" t="s">
        <v>19</v>
      </c>
      <c r="K125" s="2" t="s">
        <v>783</v>
      </c>
      <c r="L125" s="2" t="s">
        <v>784</v>
      </c>
    </row>
    <row r="126" spans="1:12" s="2" customFormat="1" x14ac:dyDescent="0.25">
      <c r="A126" s="2" t="s">
        <v>785</v>
      </c>
      <c r="B126" s="2" t="s">
        <v>786</v>
      </c>
      <c r="C126" s="2" t="s">
        <v>14</v>
      </c>
      <c r="D126" s="2" t="s">
        <v>787</v>
      </c>
      <c r="E126" s="2" t="s">
        <v>788</v>
      </c>
      <c r="F126" s="2" t="s">
        <v>418</v>
      </c>
      <c r="G126" s="3">
        <v>288</v>
      </c>
      <c r="H126" s="2" t="s">
        <v>68</v>
      </c>
      <c r="I126" s="2" t="s">
        <v>19</v>
      </c>
      <c r="K126" s="2" t="s">
        <v>789</v>
      </c>
      <c r="L126" s="2" t="s">
        <v>790</v>
      </c>
    </row>
    <row r="127" spans="1:12" s="2" customFormat="1" x14ac:dyDescent="0.25">
      <c r="A127" s="2" t="s">
        <v>791</v>
      </c>
      <c r="B127" s="2" t="s">
        <v>792</v>
      </c>
      <c r="C127" s="2" t="s">
        <v>14</v>
      </c>
      <c r="D127" s="2" t="s">
        <v>664</v>
      </c>
      <c r="E127" s="2" t="s">
        <v>793</v>
      </c>
      <c r="F127" s="2" t="s">
        <v>794</v>
      </c>
      <c r="G127" s="3">
        <v>228</v>
      </c>
      <c r="H127" s="2" t="s">
        <v>795</v>
      </c>
      <c r="I127" s="2" t="s">
        <v>19</v>
      </c>
      <c r="K127" s="2" t="s">
        <v>668</v>
      </c>
      <c r="L127" s="2" t="s">
        <v>796</v>
      </c>
    </row>
    <row r="128" spans="1:12" s="2" customFormat="1" x14ac:dyDescent="0.25">
      <c r="A128" s="2" t="s">
        <v>797</v>
      </c>
      <c r="B128" s="2" t="s">
        <v>798</v>
      </c>
      <c r="C128" s="2" t="s">
        <v>14</v>
      </c>
      <c r="D128" s="2" t="s">
        <v>388</v>
      </c>
      <c r="E128" s="2" t="s">
        <v>799</v>
      </c>
      <c r="F128" s="2" t="s">
        <v>643</v>
      </c>
      <c r="G128" s="3">
        <v>327</v>
      </c>
      <c r="H128" s="2" t="s">
        <v>800</v>
      </c>
      <c r="I128" s="2" t="s">
        <v>19</v>
      </c>
      <c r="K128" s="2" t="s">
        <v>801</v>
      </c>
      <c r="L128" s="2" t="s">
        <v>802</v>
      </c>
    </row>
    <row r="129" spans="1:12" s="2" customFormat="1" x14ac:dyDescent="0.25">
      <c r="A129" s="2" t="s">
        <v>803</v>
      </c>
      <c r="B129" s="2" t="s">
        <v>804</v>
      </c>
      <c r="C129" s="2" t="s">
        <v>14</v>
      </c>
      <c r="D129" s="2" t="s">
        <v>805</v>
      </c>
      <c r="E129" s="2" t="s">
        <v>806</v>
      </c>
      <c r="F129" s="2" t="s">
        <v>807</v>
      </c>
      <c r="G129" s="3">
        <v>231</v>
      </c>
      <c r="H129" s="2" t="s">
        <v>795</v>
      </c>
      <c r="I129" s="2" t="s">
        <v>19</v>
      </c>
      <c r="K129" s="2" t="s">
        <v>191</v>
      </c>
      <c r="L129" s="2" t="s">
        <v>3216</v>
      </c>
    </row>
    <row r="130" spans="1:12" s="2" customFormat="1" x14ac:dyDescent="0.25">
      <c r="A130" s="2" t="s">
        <v>809</v>
      </c>
      <c r="B130" s="2" t="s">
        <v>810</v>
      </c>
      <c r="C130" s="2" t="s">
        <v>14</v>
      </c>
      <c r="D130" s="2" t="s">
        <v>811</v>
      </c>
      <c r="E130" s="2" t="s">
        <v>812</v>
      </c>
      <c r="F130" s="2" t="s">
        <v>51</v>
      </c>
      <c r="G130" s="3">
        <v>275</v>
      </c>
      <c r="H130" s="2" t="s">
        <v>334</v>
      </c>
      <c r="I130" s="2" t="s">
        <v>19</v>
      </c>
      <c r="K130" s="2" t="s">
        <v>813</v>
      </c>
      <c r="L130" s="2" t="s">
        <v>399</v>
      </c>
    </row>
    <row r="131" spans="1:12" s="2" customFormat="1" x14ac:dyDescent="0.25">
      <c r="A131" s="2" t="s">
        <v>814</v>
      </c>
      <c r="B131" s="2" t="s">
        <v>815</v>
      </c>
      <c r="C131" s="2" t="s">
        <v>14</v>
      </c>
      <c r="D131" s="2" t="s">
        <v>816</v>
      </c>
      <c r="E131" s="2" t="s">
        <v>817</v>
      </c>
      <c r="F131" s="2" t="s">
        <v>51</v>
      </c>
      <c r="G131" s="3">
        <v>243</v>
      </c>
      <c r="H131" s="2" t="s">
        <v>818</v>
      </c>
      <c r="I131" s="2" t="s">
        <v>19</v>
      </c>
      <c r="K131" s="2" t="s">
        <v>819</v>
      </c>
      <c r="L131" s="2" t="s">
        <v>777</v>
      </c>
    </row>
    <row r="132" spans="1:12" s="2" customFormat="1" x14ac:dyDescent="0.25">
      <c r="A132" s="2" t="s">
        <v>820</v>
      </c>
      <c r="B132" s="2" t="s">
        <v>821</v>
      </c>
      <c r="C132" s="2" t="s">
        <v>14</v>
      </c>
      <c r="D132" s="2" t="s">
        <v>822</v>
      </c>
      <c r="E132" s="2" t="s">
        <v>823</v>
      </c>
      <c r="F132" s="2" t="s">
        <v>418</v>
      </c>
      <c r="G132" s="3">
        <v>250</v>
      </c>
      <c r="H132" s="2" t="s">
        <v>517</v>
      </c>
      <c r="I132" s="2" t="s">
        <v>19</v>
      </c>
      <c r="K132" s="2" t="s">
        <v>824</v>
      </c>
      <c r="L132" s="2" t="s">
        <v>3211</v>
      </c>
    </row>
    <row r="133" spans="1:12" s="2" customFormat="1" x14ac:dyDescent="0.25">
      <c r="A133" s="2" t="s">
        <v>826</v>
      </c>
      <c r="B133" s="2" t="s">
        <v>827</v>
      </c>
      <c r="C133" s="2" t="s">
        <v>14</v>
      </c>
      <c r="D133" s="2" t="s">
        <v>828</v>
      </c>
      <c r="E133" s="2" t="s">
        <v>829</v>
      </c>
      <c r="F133" s="2" t="s">
        <v>418</v>
      </c>
      <c r="G133" s="3">
        <v>290</v>
      </c>
      <c r="H133" s="2" t="s">
        <v>68</v>
      </c>
      <c r="I133" s="2" t="s">
        <v>19</v>
      </c>
      <c r="K133" s="2" t="s">
        <v>830</v>
      </c>
      <c r="L133" s="2" t="s">
        <v>399</v>
      </c>
    </row>
    <row r="134" spans="1:12" s="2" customFormat="1" x14ac:dyDescent="0.25">
      <c r="A134" s="2" t="s">
        <v>831</v>
      </c>
      <c r="B134" s="2" t="s">
        <v>832</v>
      </c>
      <c r="C134" s="2" t="s">
        <v>14</v>
      </c>
      <c r="D134" s="2" t="s">
        <v>388</v>
      </c>
      <c r="E134" s="2" t="s">
        <v>833</v>
      </c>
      <c r="F134" s="2" t="s">
        <v>834</v>
      </c>
      <c r="G134" s="3">
        <v>327</v>
      </c>
      <c r="H134" s="2" t="s">
        <v>835</v>
      </c>
      <c r="I134" s="2" t="s">
        <v>19</v>
      </c>
      <c r="K134" s="2" t="s">
        <v>836</v>
      </c>
      <c r="L134" s="2" t="s">
        <v>837</v>
      </c>
    </row>
    <row r="135" spans="1:12" s="2" customFormat="1" x14ac:dyDescent="0.25">
      <c r="A135" s="2" t="s">
        <v>838</v>
      </c>
      <c r="B135" s="2" t="s">
        <v>839</v>
      </c>
      <c r="C135" s="2" t="s">
        <v>14</v>
      </c>
      <c r="D135" s="2" t="s">
        <v>388</v>
      </c>
      <c r="E135" s="2" t="s">
        <v>840</v>
      </c>
      <c r="F135" s="2" t="s">
        <v>841</v>
      </c>
      <c r="G135" s="3">
        <v>305</v>
      </c>
      <c r="H135" s="2" t="s">
        <v>835</v>
      </c>
      <c r="I135" s="2" t="s">
        <v>19</v>
      </c>
      <c r="K135" s="2" t="s">
        <v>842</v>
      </c>
      <c r="L135" s="2" t="s">
        <v>837</v>
      </c>
    </row>
    <row r="136" spans="1:12" s="2" customFormat="1" x14ac:dyDescent="0.25">
      <c r="A136" s="2" t="s">
        <v>843</v>
      </c>
      <c r="B136" s="2" t="s">
        <v>844</v>
      </c>
      <c r="C136" s="2" t="s">
        <v>14</v>
      </c>
      <c r="D136" s="2" t="s">
        <v>805</v>
      </c>
      <c r="E136" s="2" t="s">
        <v>845</v>
      </c>
      <c r="F136" s="2" t="s">
        <v>846</v>
      </c>
      <c r="G136" s="3">
        <v>231</v>
      </c>
      <c r="H136" s="2" t="s">
        <v>847</v>
      </c>
      <c r="I136" s="2" t="s">
        <v>19</v>
      </c>
      <c r="K136" s="2" t="s">
        <v>191</v>
      </c>
      <c r="L136" s="2" t="s">
        <v>848</v>
      </c>
    </row>
    <row r="137" spans="1:12" s="2" customFormat="1" x14ac:dyDescent="0.25">
      <c r="A137" s="2" t="s">
        <v>849</v>
      </c>
      <c r="B137" s="2" t="s">
        <v>850</v>
      </c>
      <c r="C137" s="2" t="s">
        <v>14</v>
      </c>
      <c r="D137" s="2" t="s">
        <v>851</v>
      </c>
      <c r="E137" s="2" t="s">
        <v>852</v>
      </c>
      <c r="F137" s="2" t="s">
        <v>418</v>
      </c>
      <c r="G137" s="3">
        <v>283</v>
      </c>
      <c r="H137" s="2" t="s">
        <v>68</v>
      </c>
      <c r="I137" s="2" t="s">
        <v>19</v>
      </c>
      <c r="K137" s="2" t="s">
        <v>853</v>
      </c>
      <c r="L137" s="2" t="s">
        <v>854</v>
      </c>
    </row>
    <row r="138" spans="1:12" s="2" customFormat="1" x14ac:dyDescent="0.25">
      <c r="A138" s="2" t="s">
        <v>855</v>
      </c>
      <c r="B138" s="2" t="s">
        <v>856</v>
      </c>
      <c r="C138" s="2" t="s">
        <v>14</v>
      </c>
      <c r="D138" s="2" t="s">
        <v>857</v>
      </c>
      <c r="E138" s="2" t="s">
        <v>858</v>
      </c>
      <c r="F138" s="2" t="s">
        <v>418</v>
      </c>
      <c r="G138" s="3">
        <v>286</v>
      </c>
      <c r="H138" s="2" t="s">
        <v>68</v>
      </c>
      <c r="I138" s="2" t="s">
        <v>19</v>
      </c>
      <c r="K138" s="2" t="s">
        <v>859</v>
      </c>
      <c r="L138" s="2" t="s">
        <v>854</v>
      </c>
    </row>
    <row r="139" spans="1:12" s="2" customFormat="1" x14ac:dyDescent="0.25">
      <c r="A139" s="2" t="s">
        <v>860</v>
      </c>
      <c r="B139" s="2" t="s">
        <v>861</v>
      </c>
      <c r="C139" s="2" t="s">
        <v>14</v>
      </c>
      <c r="D139" s="2" t="s">
        <v>862</v>
      </c>
      <c r="E139" s="2" t="s">
        <v>863</v>
      </c>
      <c r="F139" s="2" t="s">
        <v>418</v>
      </c>
      <c r="G139" s="3">
        <v>290</v>
      </c>
      <c r="H139" s="2" t="s">
        <v>68</v>
      </c>
      <c r="I139" s="2" t="s">
        <v>19</v>
      </c>
      <c r="K139" s="2" t="s">
        <v>864</v>
      </c>
      <c r="L139" s="2" t="s">
        <v>399</v>
      </c>
    </row>
    <row r="140" spans="1:12" s="2" customFormat="1" x14ac:dyDescent="0.25">
      <c r="A140" s="2" t="s">
        <v>865</v>
      </c>
      <c r="B140" s="2" t="s">
        <v>866</v>
      </c>
      <c r="C140" s="2" t="s">
        <v>14</v>
      </c>
      <c r="D140" s="2" t="s">
        <v>867</v>
      </c>
      <c r="F140" s="2" t="s">
        <v>868</v>
      </c>
      <c r="G140" s="3">
        <v>286</v>
      </c>
      <c r="H140" s="2" t="s">
        <v>68</v>
      </c>
      <c r="I140" s="2" t="s">
        <v>19</v>
      </c>
      <c r="K140" s="2" t="s">
        <v>869</v>
      </c>
      <c r="L140" s="2" t="s">
        <v>399</v>
      </c>
    </row>
    <row r="141" spans="1:12" s="2" customFormat="1" x14ac:dyDescent="0.25">
      <c r="A141" s="2" t="s">
        <v>870</v>
      </c>
      <c r="B141" s="2" t="s">
        <v>871</v>
      </c>
      <c r="C141" s="2" t="s">
        <v>14</v>
      </c>
      <c r="D141" s="2" t="s">
        <v>872</v>
      </c>
      <c r="E141" s="2" t="s">
        <v>873</v>
      </c>
      <c r="F141" s="2" t="s">
        <v>306</v>
      </c>
      <c r="G141" s="3">
        <v>279</v>
      </c>
      <c r="H141" s="2" t="s">
        <v>68</v>
      </c>
      <c r="I141" s="2" t="s">
        <v>19</v>
      </c>
      <c r="K141" s="2" t="s">
        <v>874</v>
      </c>
      <c r="L141" s="2" t="s">
        <v>875</v>
      </c>
    </row>
    <row r="142" spans="1:12" s="2" customFormat="1" x14ac:dyDescent="0.25">
      <c r="A142" s="2" t="s">
        <v>876</v>
      </c>
      <c r="B142" s="2" t="s">
        <v>877</v>
      </c>
      <c r="C142" s="2" t="s">
        <v>14</v>
      </c>
      <c r="D142" s="2" t="s">
        <v>878</v>
      </c>
      <c r="E142" s="2" t="s">
        <v>879</v>
      </c>
      <c r="F142" s="2" t="s">
        <v>418</v>
      </c>
      <c r="G142" s="3">
        <v>288</v>
      </c>
      <c r="H142" s="2" t="s">
        <v>68</v>
      </c>
      <c r="I142" s="2" t="s">
        <v>19</v>
      </c>
      <c r="K142" s="2" t="s">
        <v>880</v>
      </c>
      <c r="L142" s="2" t="s">
        <v>399</v>
      </c>
    </row>
    <row r="143" spans="1:12" s="2" customFormat="1" x14ac:dyDescent="0.25">
      <c r="A143" s="2" t="s">
        <v>881</v>
      </c>
      <c r="B143" s="2" t="s">
        <v>882</v>
      </c>
      <c r="C143" s="2" t="s">
        <v>14</v>
      </c>
      <c r="D143" s="2" t="s">
        <v>883</v>
      </c>
      <c r="E143" s="2" t="s">
        <v>884</v>
      </c>
      <c r="F143" s="2" t="s">
        <v>418</v>
      </c>
      <c r="G143" s="3">
        <v>282</v>
      </c>
      <c r="H143" s="2" t="s">
        <v>68</v>
      </c>
      <c r="I143" s="2" t="s">
        <v>19</v>
      </c>
      <c r="K143" s="2" t="s">
        <v>885</v>
      </c>
      <c r="L143" s="2" t="s">
        <v>399</v>
      </c>
    </row>
    <row r="144" spans="1:12" s="2" customFormat="1" x14ac:dyDescent="0.25">
      <c r="A144" s="2" t="s">
        <v>886</v>
      </c>
      <c r="B144" s="2" t="s">
        <v>887</v>
      </c>
      <c r="C144" s="2" t="s">
        <v>14</v>
      </c>
      <c r="D144" s="2" t="s">
        <v>888</v>
      </c>
      <c r="E144" s="2" t="s">
        <v>889</v>
      </c>
      <c r="F144" s="2" t="s">
        <v>51</v>
      </c>
      <c r="G144" s="3">
        <v>237</v>
      </c>
      <c r="H144" s="2" t="s">
        <v>818</v>
      </c>
      <c r="I144" s="2" t="s">
        <v>19</v>
      </c>
      <c r="K144" s="2" t="s">
        <v>890</v>
      </c>
      <c r="L144" s="2" t="s">
        <v>891</v>
      </c>
    </row>
    <row r="145" spans="1:12" x14ac:dyDescent="0.25">
      <c r="A145" t="s">
        <v>892</v>
      </c>
      <c r="B145" t="s">
        <v>893</v>
      </c>
      <c r="C145" t="s">
        <v>14</v>
      </c>
      <c r="D145" t="s">
        <v>894</v>
      </c>
      <c r="F145" t="s">
        <v>895</v>
      </c>
      <c r="G145" s="1">
        <v>250</v>
      </c>
      <c r="H145" t="s">
        <v>699</v>
      </c>
      <c r="I145" t="s">
        <v>19</v>
      </c>
      <c r="K145" t="s">
        <v>896</v>
      </c>
      <c r="L145" t="s">
        <v>3213</v>
      </c>
    </row>
    <row r="146" spans="1:12" x14ac:dyDescent="0.25">
      <c r="A146" t="s">
        <v>897</v>
      </c>
      <c r="B146" t="s">
        <v>898</v>
      </c>
      <c r="C146" t="s">
        <v>14</v>
      </c>
      <c r="D146" t="s">
        <v>899</v>
      </c>
      <c r="F146" t="s">
        <v>895</v>
      </c>
      <c r="G146" s="1">
        <v>250</v>
      </c>
      <c r="H146" t="s">
        <v>699</v>
      </c>
      <c r="I146" t="s">
        <v>19</v>
      </c>
      <c r="K146" t="s">
        <v>900</v>
      </c>
      <c r="L146" t="s">
        <v>701</v>
      </c>
    </row>
    <row r="147" spans="1:12" s="2" customFormat="1" x14ac:dyDescent="0.25">
      <c r="A147" s="2" t="s">
        <v>901</v>
      </c>
      <c r="B147" s="2" t="s">
        <v>902</v>
      </c>
      <c r="C147" s="2" t="s">
        <v>14</v>
      </c>
      <c r="D147" s="2" t="s">
        <v>903</v>
      </c>
      <c r="E147" s="2" t="s">
        <v>904</v>
      </c>
      <c r="F147" s="2" t="s">
        <v>306</v>
      </c>
      <c r="G147" s="3">
        <v>274</v>
      </c>
      <c r="H147" s="2" t="s">
        <v>68</v>
      </c>
      <c r="I147" s="2" t="s">
        <v>19</v>
      </c>
      <c r="K147" s="2" t="s">
        <v>905</v>
      </c>
      <c r="L147" s="2" t="s">
        <v>906</v>
      </c>
    </row>
    <row r="148" spans="1:12" s="2" customFormat="1" x14ac:dyDescent="0.25">
      <c r="A148" s="2" t="s">
        <v>907</v>
      </c>
      <c r="B148" s="2" t="s">
        <v>908</v>
      </c>
      <c r="C148" s="2" t="s">
        <v>14</v>
      </c>
      <c r="D148" s="2" t="s">
        <v>909</v>
      </c>
      <c r="E148" s="2" t="s">
        <v>910</v>
      </c>
      <c r="F148" s="2" t="s">
        <v>418</v>
      </c>
      <c r="G148" s="3">
        <v>284</v>
      </c>
      <c r="H148" s="2" t="s">
        <v>334</v>
      </c>
      <c r="I148" s="2" t="s">
        <v>19</v>
      </c>
      <c r="K148" s="2" t="s">
        <v>911</v>
      </c>
      <c r="L148" s="2" t="s">
        <v>399</v>
      </c>
    </row>
    <row r="149" spans="1:12" s="2" customFormat="1" x14ac:dyDescent="0.25">
      <c r="A149" s="2" t="s">
        <v>912</v>
      </c>
      <c r="B149" s="2" t="s">
        <v>913</v>
      </c>
      <c r="C149" s="2" t="s">
        <v>14</v>
      </c>
      <c r="D149" s="2" t="s">
        <v>914</v>
      </c>
      <c r="E149" s="2" t="s">
        <v>915</v>
      </c>
      <c r="F149" s="2" t="s">
        <v>418</v>
      </c>
      <c r="G149" s="3">
        <v>248</v>
      </c>
      <c r="H149" s="2" t="s">
        <v>517</v>
      </c>
      <c r="I149" s="2" t="s">
        <v>19</v>
      </c>
      <c r="K149" s="2" t="s">
        <v>916</v>
      </c>
      <c r="L149" s="2" t="s">
        <v>825</v>
      </c>
    </row>
    <row r="150" spans="1:12" s="2" customFormat="1" x14ac:dyDescent="0.25">
      <c r="A150" s="2" t="s">
        <v>917</v>
      </c>
      <c r="B150" s="2" t="s">
        <v>918</v>
      </c>
      <c r="C150" s="2" t="s">
        <v>14</v>
      </c>
      <c r="D150" s="2" t="s">
        <v>919</v>
      </c>
      <c r="E150" s="2" t="s">
        <v>920</v>
      </c>
      <c r="F150" s="2" t="s">
        <v>352</v>
      </c>
      <c r="G150" s="3">
        <v>252</v>
      </c>
      <c r="H150" s="2" t="s">
        <v>517</v>
      </c>
      <c r="I150" s="2" t="s">
        <v>19</v>
      </c>
      <c r="K150" s="2" t="s">
        <v>921</v>
      </c>
      <c r="L150" s="2" t="s">
        <v>399</v>
      </c>
    </row>
    <row r="151" spans="1:12" s="2" customFormat="1" x14ac:dyDescent="0.25">
      <c r="A151" s="2" t="s">
        <v>922</v>
      </c>
      <c r="B151" s="2" t="s">
        <v>923</v>
      </c>
      <c r="C151" s="2" t="s">
        <v>14</v>
      </c>
      <c r="D151" s="2" t="s">
        <v>924</v>
      </c>
      <c r="E151" s="2" t="s">
        <v>925</v>
      </c>
      <c r="F151" s="2" t="s">
        <v>926</v>
      </c>
      <c r="G151" s="3">
        <v>289</v>
      </c>
      <c r="H151" s="2" t="s">
        <v>75</v>
      </c>
      <c r="I151" s="2" t="s">
        <v>19</v>
      </c>
      <c r="K151" s="2" t="s">
        <v>927</v>
      </c>
      <c r="L151" s="2" t="s">
        <v>928</v>
      </c>
    </row>
    <row r="152" spans="1:12" s="2" customFormat="1" x14ac:dyDescent="0.25">
      <c r="A152" s="2" t="s">
        <v>929</v>
      </c>
      <c r="B152" s="2" t="s">
        <v>930</v>
      </c>
      <c r="C152" s="2" t="s">
        <v>14</v>
      </c>
      <c r="D152" s="2" t="s">
        <v>805</v>
      </c>
      <c r="E152" s="2" t="s">
        <v>931</v>
      </c>
      <c r="F152" s="2" t="s">
        <v>932</v>
      </c>
      <c r="G152" s="3">
        <v>228</v>
      </c>
      <c r="H152" s="2" t="s">
        <v>795</v>
      </c>
      <c r="I152" s="2" t="s">
        <v>19</v>
      </c>
      <c r="K152" s="2" t="s">
        <v>933</v>
      </c>
      <c r="L152" s="2" t="s">
        <v>796</v>
      </c>
    </row>
    <row r="153" spans="1:12" s="2" customFormat="1" x14ac:dyDescent="0.25">
      <c r="A153" s="2" t="s">
        <v>934</v>
      </c>
      <c r="B153" s="2" t="s">
        <v>935</v>
      </c>
      <c r="C153" s="2" t="s">
        <v>14</v>
      </c>
      <c r="D153" s="2" t="s">
        <v>936</v>
      </c>
      <c r="E153" s="2" t="s">
        <v>937</v>
      </c>
      <c r="F153" s="2" t="s">
        <v>352</v>
      </c>
      <c r="G153" s="3">
        <v>249</v>
      </c>
      <c r="H153" s="2" t="s">
        <v>517</v>
      </c>
      <c r="I153" s="2" t="s">
        <v>19</v>
      </c>
      <c r="K153" s="2" t="s">
        <v>938</v>
      </c>
      <c r="L153" s="2" t="s">
        <v>399</v>
      </c>
    </row>
    <row r="154" spans="1:12" s="2" customFormat="1" x14ac:dyDescent="0.25">
      <c r="A154" s="2" t="s">
        <v>939</v>
      </c>
      <c r="B154" s="2" t="s">
        <v>940</v>
      </c>
      <c r="C154" s="2" t="s">
        <v>14</v>
      </c>
      <c r="D154" s="2" t="s">
        <v>941</v>
      </c>
      <c r="E154" s="2" t="s">
        <v>942</v>
      </c>
      <c r="F154" s="2" t="s">
        <v>418</v>
      </c>
      <c r="G154" s="3">
        <v>286</v>
      </c>
      <c r="H154" s="2" t="s">
        <v>334</v>
      </c>
      <c r="I154" s="2" t="s">
        <v>19</v>
      </c>
      <c r="K154" s="2" t="s">
        <v>943</v>
      </c>
      <c r="L154" s="2" t="s">
        <v>399</v>
      </c>
    </row>
    <row r="155" spans="1:12" s="2" customFormat="1" x14ac:dyDescent="0.25">
      <c r="A155" s="2" t="s">
        <v>944</v>
      </c>
      <c r="B155" s="2" t="s">
        <v>945</v>
      </c>
      <c r="C155" s="2" t="s">
        <v>14</v>
      </c>
      <c r="D155" s="2" t="s">
        <v>946</v>
      </c>
      <c r="E155" s="2" t="s">
        <v>947</v>
      </c>
      <c r="F155" s="2" t="s">
        <v>418</v>
      </c>
      <c r="G155" s="3">
        <v>303</v>
      </c>
      <c r="H155" s="2" t="s">
        <v>334</v>
      </c>
      <c r="I155" s="2" t="s">
        <v>19</v>
      </c>
      <c r="K155" s="2" t="s">
        <v>948</v>
      </c>
      <c r="L155" s="2" t="s">
        <v>399</v>
      </c>
    </row>
    <row r="156" spans="1:12" s="2" customFormat="1" x14ac:dyDescent="0.25">
      <c r="A156" s="2" t="s">
        <v>949</v>
      </c>
      <c r="B156" s="2" t="s">
        <v>950</v>
      </c>
      <c r="C156" s="2" t="s">
        <v>14</v>
      </c>
      <c r="D156" s="2" t="s">
        <v>951</v>
      </c>
      <c r="E156" s="2" t="s">
        <v>952</v>
      </c>
      <c r="F156" s="2" t="s">
        <v>418</v>
      </c>
      <c r="G156" s="3">
        <v>248</v>
      </c>
      <c r="H156" s="2" t="s">
        <v>517</v>
      </c>
      <c r="I156" s="2" t="s">
        <v>19</v>
      </c>
      <c r="K156" s="2" t="s">
        <v>953</v>
      </c>
      <c r="L156" s="2" t="s">
        <v>825</v>
      </c>
    </row>
    <row r="157" spans="1:12" s="2" customFormat="1" x14ac:dyDescent="0.25">
      <c r="A157" s="2" t="s">
        <v>954</v>
      </c>
      <c r="B157" s="2" t="s">
        <v>955</v>
      </c>
      <c r="C157" s="2" t="s">
        <v>14</v>
      </c>
      <c r="D157" s="2" t="s">
        <v>409</v>
      </c>
      <c r="E157" s="2" t="s">
        <v>956</v>
      </c>
      <c r="F157" s="2" t="s">
        <v>957</v>
      </c>
      <c r="G157" s="3">
        <v>149</v>
      </c>
      <c r="H157" s="2" t="s">
        <v>391</v>
      </c>
      <c r="K157" s="2" t="s">
        <v>958</v>
      </c>
      <c r="L157" s="2" t="s">
        <v>959</v>
      </c>
    </row>
    <row r="158" spans="1:12" s="2" customFormat="1" x14ac:dyDescent="0.25">
      <c r="A158" s="2" t="s">
        <v>960</v>
      </c>
      <c r="B158" s="2" t="s">
        <v>961</v>
      </c>
      <c r="C158" s="2" t="s">
        <v>14</v>
      </c>
      <c r="D158" s="2" t="s">
        <v>409</v>
      </c>
      <c r="E158" s="2" t="s">
        <v>962</v>
      </c>
      <c r="F158" s="2" t="s">
        <v>834</v>
      </c>
      <c r="G158" s="3">
        <v>149</v>
      </c>
      <c r="H158" s="2" t="s">
        <v>391</v>
      </c>
      <c r="K158" s="2" t="s">
        <v>963</v>
      </c>
      <c r="L158" s="2" t="s">
        <v>959</v>
      </c>
    </row>
    <row r="159" spans="1:12" s="2" customFormat="1" x14ac:dyDescent="0.25">
      <c r="A159" s="2" t="s">
        <v>964</v>
      </c>
      <c r="B159" s="2" t="s">
        <v>965</v>
      </c>
      <c r="C159" s="2" t="s">
        <v>14</v>
      </c>
      <c r="D159" s="2" t="s">
        <v>409</v>
      </c>
      <c r="E159" s="2" t="s">
        <v>966</v>
      </c>
      <c r="F159" s="2" t="s">
        <v>841</v>
      </c>
      <c r="G159" s="3">
        <v>149</v>
      </c>
      <c r="H159" s="2" t="s">
        <v>391</v>
      </c>
      <c r="K159" s="2" t="s">
        <v>412</v>
      </c>
      <c r="L159" s="2" t="s">
        <v>959</v>
      </c>
    </row>
    <row r="160" spans="1:12" s="2" customFormat="1" x14ac:dyDescent="0.25">
      <c r="A160" s="2" t="s">
        <v>967</v>
      </c>
      <c r="B160" s="2" t="s">
        <v>968</v>
      </c>
      <c r="C160" s="2" t="s">
        <v>14</v>
      </c>
      <c r="D160" s="2" t="s">
        <v>969</v>
      </c>
      <c r="E160" s="2" t="s">
        <v>970</v>
      </c>
      <c r="F160" s="2" t="s">
        <v>418</v>
      </c>
      <c r="G160" s="3">
        <v>252</v>
      </c>
      <c r="H160" s="2" t="s">
        <v>517</v>
      </c>
      <c r="I160" s="2" t="s">
        <v>19</v>
      </c>
      <c r="K160" s="2" t="s">
        <v>971</v>
      </c>
      <c r="L160" s="2" t="s">
        <v>825</v>
      </c>
    </row>
    <row r="161" spans="1:12" s="2" customFormat="1" x14ac:dyDescent="0.25">
      <c r="A161" s="2" t="s">
        <v>972</v>
      </c>
      <c r="B161" s="2" t="s">
        <v>973</v>
      </c>
      <c r="C161" s="2" t="s">
        <v>14</v>
      </c>
      <c r="D161" s="2" t="s">
        <v>974</v>
      </c>
      <c r="E161" s="2" t="s">
        <v>975</v>
      </c>
      <c r="F161" s="2" t="s">
        <v>418</v>
      </c>
      <c r="G161" s="3">
        <v>250</v>
      </c>
      <c r="H161" s="2" t="s">
        <v>334</v>
      </c>
      <c r="I161" s="2" t="s">
        <v>19</v>
      </c>
      <c r="K161" s="2" t="s">
        <v>976</v>
      </c>
      <c r="L161" s="2" t="s">
        <v>399</v>
      </c>
    </row>
    <row r="162" spans="1:12" s="2" customFormat="1" x14ac:dyDescent="0.25">
      <c r="A162" s="2" t="s">
        <v>977</v>
      </c>
      <c r="B162" s="2" t="s">
        <v>978</v>
      </c>
      <c r="C162" s="2" t="s">
        <v>14</v>
      </c>
      <c r="D162" s="2" t="s">
        <v>979</v>
      </c>
      <c r="E162" s="2" t="s">
        <v>980</v>
      </c>
      <c r="F162" s="2" t="s">
        <v>352</v>
      </c>
      <c r="G162" s="3">
        <v>249</v>
      </c>
      <c r="H162" s="2" t="s">
        <v>334</v>
      </c>
      <c r="I162" s="2" t="s">
        <v>19</v>
      </c>
      <c r="K162" s="2" t="s">
        <v>981</v>
      </c>
      <c r="L162" s="2" t="s">
        <v>399</v>
      </c>
    </row>
    <row r="163" spans="1:12" s="2" customFormat="1" x14ac:dyDescent="0.25">
      <c r="A163" s="2" t="s">
        <v>982</v>
      </c>
      <c r="B163" s="2" t="s">
        <v>983</v>
      </c>
      <c r="C163" s="2" t="s">
        <v>14</v>
      </c>
      <c r="D163" s="2" t="s">
        <v>409</v>
      </c>
      <c r="E163" s="2" t="s">
        <v>984</v>
      </c>
      <c r="F163" s="2" t="s">
        <v>985</v>
      </c>
      <c r="G163" s="3">
        <v>149</v>
      </c>
      <c r="H163" s="2" t="s">
        <v>391</v>
      </c>
      <c r="K163" s="2" t="s">
        <v>412</v>
      </c>
      <c r="L163" s="2" t="s">
        <v>959</v>
      </c>
    </row>
    <row r="164" spans="1:12" s="2" customFormat="1" x14ac:dyDescent="0.25">
      <c r="A164" s="2" t="s">
        <v>986</v>
      </c>
      <c r="B164" s="2" t="s">
        <v>987</v>
      </c>
      <c r="C164" s="2" t="s">
        <v>14</v>
      </c>
      <c r="D164" s="2" t="s">
        <v>805</v>
      </c>
      <c r="E164" s="2" t="s">
        <v>988</v>
      </c>
      <c r="F164" s="2" t="s">
        <v>989</v>
      </c>
      <c r="G164" s="3">
        <v>231</v>
      </c>
      <c r="H164" s="2" t="s">
        <v>847</v>
      </c>
      <c r="I164" s="2" t="s">
        <v>19</v>
      </c>
      <c r="K164" s="2" t="s">
        <v>990</v>
      </c>
      <c r="L164" s="2" t="s">
        <v>848</v>
      </c>
    </row>
    <row r="165" spans="1:12" s="2" customFormat="1" x14ac:dyDescent="0.25">
      <c r="A165" s="2" t="s">
        <v>991</v>
      </c>
      <c r="B165" s="2" t="s">
        <v>992</v>
      </c>
      <c r="C165" s="2" t="s">
        <v>14</v>
      </c>
      <c r="D165" s="2" t="s">
        <v>993</v>
      </c>
      <c r="E165" s="2" t="s">
        <v>994</v>
      </c>
      <c r="F165" s="2" t="s">
        <v>352</v>
      </c>
      <c r="G165" s="3">
        <v>295</v>
      </c>
      <c r="H165" s="2" t="s">
        <v>334</v>
      </c>
      <c r="I165" s="2" t="s">
        <v>19</v>
      </c>
      <c r="K165" s="2" t="s">
        <v>995</v>
      </c>
      <c r="L165" s="2" t="s">
        <v>399</v>
      </c>
    </row>
    <row r="166" spans="1:12" s="2" customFormat="1" x14ac:dyDescent="0.25">
      <c r="A166" s="2" t="s">
        <v>996</v>
      </c>
      <c r="B166" s="2" t="s">
        <v>997</v>
      </c>
      <c r="C166" s="2" t="s">
        <v>14</v>
      </c>
      <c r="D166" s="2" t="s">
        <v>998</v>
      </c>
      <c r="E166" s="2" t="s">
        <v>999</v>
      </c>
      <c r="F166" s="2" t="s">
        <v>418</v>
      </c>
      <c r="G166" s="3">
        <v>288</v>
      </c>
      <c r="H166" s="2" t="s">
        <v>68</v>
      </c>
      <c r="I166" s="2" t="s">
        <v>19</v>
      </c>
      <c r="K166" s="2" t="s">
        <v>1000</v>
      </c>
      <c r="L166" s="2" t="s">
        <v>399</v>
      </c>
    </row>
    <row r="167" spans="1:12" s="2" customFormat="1" x14ac:dyDescent="0.25">
      <c r="A167" s="2" t="s">
        <v>1001</v>
      </c>
      <c r="B167" s="2" t="s">
        <v>1002</v>
      </c>
      <c r="C167" s="2" t="s">
        <v>14</v>
      </c>
      <c r="D167" s="2" t="s">
        <v>1003</v>
      </c>
      <c r="E167" s="2" t="s">
        <v>1004</v>
      </c>
      <c r="F167" s="2" t="s">
        <v>418</v>
      </c>
      <c r="G167" s="3">
        <v>290</v>
      </c>
      <c r="H167" s="2" t="s">
        <v>68</v>
      </c>
      <c r="I167" s="2" t="s">
        <v>19</v>
      </c>
      <c r="K167" s="2" t="s">
        <v>1005</v>
      </c>
      <c r="L167" s="2" t="s">
        <v>399</v>
      </c>
    </row>
    <row r="168" spans="1:12" s="2" customFormat="1" x14ac:dyDescent="0.25">
      <c r="A168" s="2" t="s">
        <v>1006</v>
      </c>
      <c r="B168" s="2" t="s">
        <v>1007</v>
      </c>
      <c r="C168" s="2" t="s">
        <v>14</v>
      </c>
      <c r="D168" s="2" t="s">
        <v>1008</v>
      </c>
      <c r="E168" s="2" t="s">
        <v>1009</v>
      </c>
      <c r="F168" s="2" t="s">
        <v>17</v>
      </c>
      <c r="G168" s="3">
        <v>295</v>
      </c>
      <c r="H168" s="2" t="s">
        <v>334</v>
      </c>
      <c r="I168" s="2" t="s">
        <v>19</v>
      </c>
      <c r="J168" s="2" t="s">
        <v>1010</v>
      </c>
      <c r="K168" s="2" t="s">
        <v>1011</v>
      </c>
      <c r="L168" s="2" t="s">
        <v>399</v>
      </c>
    </row>
    <row r="169" spans="1:12" s="2" customFormat="1" x14ac:dyDescent="0.25">
      <c r="A169" s="2" t="s">
        <v>1012</v>
      </c>
      <c r="B169" s="2" t="s">
        <v>1013</v>
      </c>
      <c r="C169" s="2" t="s">
        <v>14</v>
      </c>
      <c r="D169" s="2" t="s">
        <v>1014</v>
      </c>
      <c r="E169" s="2" t="s">
        <v>1015</v>
      </c>
      <c r="F169" s="2" t="s">
        <v>352</v>
      </c>
      <c r="G169" s="3">
        <v>289</v>
      </c>
      <c r="H169" s="2" t="s">
        <v>68</v>
      </c>
      <c r="I169" s="2" t="s">
        <v>19</v>
      </c>
      <c r="K169" s="2" t="s">
        <v>1016</v>
      </c>
      <c r="L169" s="2" t="s">
        <v>399</v>
      </c>
    </row>
    <row r="170" spans="1:12" s="2" customFormat="1" x14ac:dyDescent="0.25">
      <c r="A170" s="2" t="s">
        <v>1017</v>
      </c>
      <c r="B170" s="2" t="s">
        <v>1018</v>
      </c>
      <c r="C170" s="2" t="s">
        <v>14</v>
      </c>
      <c r="D170" s="2" t="s">
        <v>1019</v>
      </c>
      <c r="E170" s="2" t="s">
        <v>1020</v>
      </c>
      <c r="F170" s="2" t="s">
        <v>352</v>
      </c>
      <c r="G170" s="3">
        <v>262</v>
      </c>
      <c r="H170" s="2" t="s">
        <v>517</v>
      </c>
      <c r="I170" s="2" t="s">
        <v>19</v>
      </c>
      <c r="K170" s="2" t="s">
        <v>1021</v>
      </c>
      <c r="L170" s="2" t="s">
        <v>399</v>
      </c>
    </row>
    <row r="171" spans="1:12" s="2" customFormat="1" x14ac:dyDescent="0.25">
      <c r="A171" s="2" t="s">
        <v>1022</v>
      </c>
      <c r="B171" s="2" t="s">
        <v>1023</v>
      </c>
      <c r="C171" s="2" t="s">
        <v>14</v>
      </c>
      <c r="D171" s="2" t="s">
        <v>1024</v>
      </c>
      <c r="E171" s="2" t="s">
        <v>1025</v>
      </c>
      <c r="F171" s="2" t="s">
        <v>352</v>
      </c>
      <c r="G171" s="3">
        <v>250</v>
      </c>
      <c r="H171" s="2" t="s">
        <v>517</v>
      </c>
      <c r="I171" s="2" t="s">
        <v>19</v>
      </c>
      <c r="K171" s="2" t="s">
        <v>1026</v>
      </c>
      <c r="L171" s="2" t="s">
        <v>399</v>
      </c>
    </row>
    <row r="172" spans="1:12" s="2" customFormat="1" x14ac:dyDescent="0.25">
      <c r="A172" s="2" t="s">
        <v>1027</v>
      </c>
      <c r="B172" s="2" t="s">
        <v>1028</v>
      </c>
      <c r="C172" s="2" t="s">
        <v>14</v>
      </c>
      <c r="D172" s="2" t="s">
        <v>1029</v>
      </c>
      <c r="E172" s="2" t="s">
        <v>1030</v>
      </c>
      <c r="F172" s="2" t="s">
        <v>1031</v>
      </c>
      <c r="G172" s="3">
        <v>249</v>
      </c>
      <c r="H172" s="2" t="s">
        <v>468</v>
      </c>
      <c r="I172" s="2" t="s">
        <v>19</v>
      </c>
      <c r="K172" s="2" t="s">
        <v>1032</v>
      </c>
      <c r="L172" s="2" t="s">
        <v>627</v>
      </c>
    </row>
    <row r="173" spans="1:12" s="2" customFormat="1" x14ac:dyDescent="0.25">
      <c r="A173" s="2" t="s">
        <v>1033</v>
      </c>
      <c r="B173" s="2" t="s">
        <v>1034</v>
      </c>
      <c r="C173" s="2" t="s">
        <v>14</v>
      </c>
      <c r="D173" s="2" t="s">
        <v>1035</v>
      </c>
      <c r="E173" s="2" t="s">
        <v>1036</v>
      </c>
      <c r="F173" s="2" t="s">
        <v>418</v>
      </c>
      <c r="G173" s="3">
        <v>265</v>
      </c>
      <c r="H173" s="2" t="s">
        <v>517</v>
      </c>
      <c r="I173" s="2" t="s">
        <v>19</v>
      </c>
      <c r="K173" s="2" t="s">
        <v>1037</v>
      </c>
      <c r="L173" s="2" t="s">
        <v>825</v>
      </c>
    </row>
    <row r="174" spans="1:12" s="2" customFormat="1" x14ac:dyDescent="0.25">
      <c r="A174" s="2" t="s">
        <v>1038</v>
      </c>
      <c r="B174" s="2" t="s">
        <v>1039</v>
      </c>
      <c r="C174" s="2" t="s">
        <v>14</v>
      </c>
      <c r="D174" s="2" t="s">
        <v>1040</v>
      </c>
      <c r="E174" s="2" t="s">
        <v>1041</v>
      </c>
      <c r="F174" s="2" t="s">
        <v>418</v>
      </c>
      <c r="G174" s="3">
        <v>286</v>
      </c>
      <c r="H174" s="2" t="s">
        <v>334</v>
      </c>
      <c r="I174" s="2" t="s">
        <v>19</v>
      </c>
      <c r="K174" s="2" t="s">
        <v>1042</v>
      </c>
      <c r="L174" s="2" t="s">
        <v>399</v>
      </c>
    </row>
    <row r="175" spans="1:12" s="2" customFormat="1" x14ac:dyDescent="0.25">
      <c r="A175" s="2" t="s">
        <v>1043</v>
      </c>
      <c r="B175" s="2" t="s">
        <v>1044</v>
      </c>
      <c r="C175" s="2" t="s">
        <v>14</v>
      </c>
      <c r="D175" s="2" t="s">
        <v>805</v>
      </c>
      <c r="E175" s="2" t="s">
        <v>1045</v>
      </c>
      <c r="F175" s="2" t="s">
        <v>1046</v>
      </c>
      <c r="G175" s="3">
        <v>228</v>
      </c>
      <c r="H175" s="2" t="s">
        <v>795</v>
      </c>
      <c r="I175" s="2" t="s">
        <v>19</v>
      </c>
      <c r="K175" s="2" t="s">
        <v>1047</v>
      </c>
      <c r="L175" s="2" t="s">
        <v>796</v>
      </c>
    </row>
    <row r="176" spans="1:12" s="2" customFormat="1" x14ac:dyDescent="0.25">
      <c r="A176" s="2" t="s">
        <v>1048</v>
      </c>
      <c r="B176" s="2" t="s">
        <v>1049</v>
      </c>
      <c r="C176" s="2" t="s">
        <v>14</v>
      </c>
      <c r="D176" s="2" t="s">
        <v>1050</v>
      </c>
      <c r="E176" s="2" t="s">
        <v>1051</v>
      </c>
      <c r="F176" s="2" t="s">
        <v>1052</v>
      </c>
      <c r="G176" s="3">
        <v>289</v>
      </c>
      <c r="H176" s="2" t="s">
        <v>68</v>
      </c>
      <c r="I176" s="2" t="s">
        <v>19</v>
      </c>
      <c r="K176" s="2" t="s">
        <v>1053</v>
      </c>
      <c r="L176" s="2" t="s">
        <v>399</v>
      </c>
    </row>
    <row r="177" spans="1:12" s="2" customFormat="1" x14ac:dyDescent="0.25">
      <c r="A177" s="2" t="s">
        <v>1054</v>
      </c>
      <c r="B177" s="2" t="s">
        <v>1055</v>
      </c>
      <c r="C177" s="2" t="s">
        <v>14</v>
      </c>
      <c r="D177" s="2" t="s">
        <v>623</v>
      </c>
      <c r="E177" s="2" t="s">
        <v>1056</v>
      </c>
      <c r="F177" s="2" t="s">
        <v>1057</v>
      </c>
      <c r="G177" s="3">
        <v>250</v>
      </c>
      <c r="H177" s="2" t="s">
        <v>68</v>
      </c>
      <c r="I177" s="2" t="s">
        <v>19</v>
      </c>
      <c r="K177" s="2" t="s">
        <v>1058</v>
      </c>
      <c r="L177" s="2" t="s">
        <v>1059</v>
      </c>
    </row>
    <row r="178" spans="1:12" s="2" customFormat="1" x14ac:dyDescent="0.25">
      <c r="A178" s="2" t="s">
        <v>1060</v>
      </c>
      <c r="B178" s="2" t="s">
        <v>1061</v>
      </c>
      <c r="C178" s="2" t="s">
        <v>14</v>
      </c>
      <c r="D178" s="2" t="s">
        <v>1062</v>
      </c>
      <c r="E178" s="2" t="s">
        <v>1063</v>
      </c>
      <c r="F178" s="2" t="s">
        <v>418</v>
      </c>
      <c r="G178" s="3">
        <v>269</v>
      </c>
      <c r="H178" s="2" t="s">
        <v>517</v>
      </c>
      <c r="I178" s="2" t="s">
        <v>19</v>
      </c>
      <c r="K178" s="2" t="s">
        <v>1064</v>
      </c>
      <c r="L178" s="2" t="s">
        <v>825</v>
      </c>
    </row>
    <row r="179" spans="1:12" s="2" customFormat="1" x14ac:dyDescent="0.25">
      <c r="A179" s="2" t="s">
        <v>1065</v>
      </c>
      <c r="B179" s="2" t="s">
        <v>1066</v>
      </c>
      <c r="C179" s="2" t="s">
        <v>14</v>
      </c>
      <c r="D179" s="2" t="s">
        <v>1067</v>
      </c>
      <c r="E179" s="2" t="s">
        <v>1068</v>
      </c>
      <c r="F179" s="2" t="s">
        <v>352</v>
      </c>
      <c r="G179" s="3">
        <v>292</v>
      </c>
      <c r="H179" s="2" t="s">
        <v>68</v>
      </c>
      <c r="I179" s="2" t="s">
        <v>19</v>
      </c>
      <c r="K179" s="2" t="s">
        <v>1069</v>
      </c>
      <c r="L179" s="2" t="s">
        <v>399</v>
      </c>
    </row>
    <row r="180" spans="1:12" s="2" customFormat="1" x14ac:dyDescent="0.25">
      <c r="A180" s="2" t="s">
        <v>1070</v>
      </c>
      <c r="B180" s="2" t="s">
        <v>1071</v>
      </c>
      <c r="C180" s="2" t="s">
        <v>14</v>
      </c>
      <c r="D180" s="2" t="s">
        <v>1072</v>
      </c>
      <c r="E180" s="2" t="s">
        <v>1073</v>
      </c>
      <c r="F180" s="2" t="s">
        <v>418</v>
      </c>
      <c r="G180" s="3">
        <v>256</v>
      </c>
      <c r="H180" s="2" t="s">
        <v>517</v>
      </c>
      <c r="I180" s="2" t="s">
        <v>19</v>
      </c>
      <c r="K180" s="2" t="s">
        <v>1074</v>
      </c>
      <c r="L180" s="2" t="s">
        <v>825</v>
      </c>
    </row>
    <row r="181" spans="1:12" s="2" customFormat="1" x14ac:dyDescent="0.25">
      <c r="A181" s="2" t="s">
        <v>1075</v>
      </c>
      <c r="B181" s="2" t="s">
        <v>1076</v>
      </c>
      <c r="C181" s="2" t="s">
        <v>14</v>
      </c>
      <c r="D181" s="2" t="s">
        <v>1077</v>
      </c>
      <c r="E181" s="2" t="s">
        <v>1078</v>
      </c>
      <c r="F181" s="2" t="s">
        <v>352</v>
      </c>
      <c r="G181" s="3">
        <v>288</v>
      </c>
      <c r="H181" s="2" t="s">
        <v>68</v>
      </c>
      <c r="I181" s="2" t="s">
        <v>19</v>
      </c>
      <c r="K181" s="2" t="s">
        <v>1079</v>
      </c>
      <c r="L181" s="2" t="s">
        <v>399</v>
      </c>
    </row>
    <row r="182" spans="1:12" s="2" customFormat="1" x14ac:dyDescent="0.25">
      <c r="A182" s="2" t="s">
        <v>1080</v>
      </c>
      <c r="B182" s="2" t="s">
        <v>1081</v>
      </c>
      <c r="C182" s="2" t="s">
        <v>14</v>
      </c>
      <c r="D182" s="2" t="s">
        <v>1082</v>
      </c>
      <c r="E182" s="2" t="s">
        <v>1083</v>
      </c>
      <c r="F182" s="2" t="s">
        <v>418</v>
      </c>
      <c r="G182" s="3">
        <v>311</v>
      </c>
      <c r="H182" s="2" t="s">
        <v>334</v>
      </c>
      <c r="I182" s="2" t="s">
        <v>19</v>
      </c>
      <c r="K182" s="2" t="s">
        <v>1084</v>
      </c>
      <c r="L182" s="2" t="s">
        <v>399</v>
      </c>
    </row>
    <row r="183" spans="1:12" s="2" customFormat="1" x14ac:dyDescent="0.25">
      <c r="A183" s="2" t="s">
        <v>1085</v>
      </c>
      <c r="B183" s="2" t="s">
        <v>1086</v>
      </c>
      <c r="C183" s="2" t="s">
        <v>14</v>
      </c>
      <c r="D183" s="2" t="s">
        <v>1087</v>
      </c>
      <c r="E183" s="2" t="s">
        <v>1088</v>
      </c>
      <c r="F183" s="2" t="s">
        <v>418</v>
      </c>
      <c r="G183" s="3">
        <v>246</v>
      </c>
      <c r="H183" s="2" t="s">
        <v>334</v>
      </c>
      <c r="I183" s="2" t="s">
        <v>19</v>
      </c>
      <c r="K183" s="2" t="s">
        <v>1089</v>
      </c>
      <c r="L183" s="2" t="s">
        <v>399</v>
      </c>
    </row>
    <row r="184" spans="1:12" s="2" customFormat="1" x14ac:dyDescent="0.25">
      <c r="A184" s="2" t="s">
        <v>1090</v>
      </c>
      <c r="B184" s="2" t="s">
        <v>1091</v>
      </c>
      <c r="C184" s="2" t="s">
        <v>14</v>
      </c>
      <c r="D184" s="2" t="s">
        <v>1092</v>
      </c>
      <c r="E184" s="2" t="s">
        <v>1093</v>
      </c>
      <c r="F184" s="2" t="s">
        <v>51</v>
      </c>
      <c r="G184" s="3">
        <v>283</v>
      </c>
      <c r="H184" s="2" t="s">
        <v>334</v>
      </c>
      <c r="I184" s="2" t="s">
        <v>19</v>
      </c>
      <c r="K184" s="2" t="s">
        <v>1094</v>
      </c>
      <c r="L184" s="2" t="s">
        <v>399</v>
      </c>
    </row>
    <row r="185" spans="1:12" s="2" customFormat="1" x14ac:dyDescent="0.25">
      <c r="A185" s="2" t="s">
        <v>1095</v>
      </c>
      <c r="B185" s="2" t="s">
        <v>1096</v>
      </c>
      <c r="C185" s="2" t="s">
        <v>14</v>
      </c>
      <c r="D185" s="2" t="s">
        <v>1097</v>
      </c>
      <c r="E185" s="2" t="s">
        <v>1098</v>
      </c>
      <c r="F185" s="2" t="s">
        <v>83</v>
      </c>
      <c r="G185" s="3">
        <v>290</v>
      </c>
      <c r="H185" s="2" t="s">
        <v>334</v>
      </c>
      <c r="I185" s="2" t="s">
        <v>19</v>
      </c>
      <c r="J185" s="2" t="s">
        <v>1099</v>
      </c>
      <c r="K185" s="2" t="s">
        <v>1100</v>
      </c>
      <c r="L185" s="2" t="s">
        <v>399</v>
      </c>
    </row>
    <row r="186" spans="1:12" s="2" customFormat="1" x14ac:dyDescent="0.25">
      <c r="A186" s="2" t="s">
        <v>1101</v>
      </c>
      <c r="B186" s="2" t="s">
        <v>1102</v>
      </c>
      <c r="C186" s="2" t="s">
        <v>14</v>
      </c>
      <c r="D186" s="2" t="s">
        <v>1103</v>
      </c>
      <c r="E186" s="2" t="s">
        <v>1104</v>
      </c>
      <c r="F186" s="2" t="s">
        <v>352</v>
      </c>
      <c r="G186" s="3">
        <v>254</v>
      </c>
      <c r="H186" s="2" t="s">
        <v>517</v>
      </c>
      <c r="I186" s="2" t="s">
        <v>19</v>
      </c>
      <c r="K186" s="2" t="s">
        <v>1105</v>
      </c>
      <c r="L186" s="2" t="s">
        <v>399</v>
      </c>
    </row>
    <row r="187" spans="1:12" s="2" customFormat="1" x14ac:dyDescent="0.25">
      <c r="A187" s="2" t="s">
        <v>1106</v>
      </c>
      <c r="B187" s="2" t="s">
        <v>1107</v>
      </c>
      <c r="C187" s="2" t="s">
        <v>14</v>
      </c>
      <c r="D187" s="2" t="s">
        <v>1108</v>
      </c>
      <c r="E187" s="2" t="s">
        <v>58</v>
      </c>
      <c r="F187" s="2" t="s">
        <v>1109</v>
      </c>
      <c r="G187" s="3">
        <v>409</v>
      </c>
      <c r="H187" s="2" t="s">
        <v>1110</v>
      </c>
      <c r="I187" s="2" t="s">
        <v>19</v>
      </c>
      <c r="K187" s="2" t="s">
        <v>1111</v>
      </c>
      <c r="L187" s="2" t="s">
        <v>3217</v>
      </c>
    </row>
    <row r="188" spans="1:12" s="2" customFormat="1" x14ac:dyDescent="0.25">
      <c r="A188" s="2" t="s">
        <v>1113</v>
      </c>
      <c r="B188" s="2" t="s">
        <v>1114</v>
      </c>
      <c r="C188" s="2" t="s">
        <v>14</v>
      </c>
      <c r="D188" s="2" t="s">
        <v>780</v>
      </c>
      <c r="E188" s="2" t="s">
        <v>1115</v>
      </c>
      <c r="F188" s="2" t="s">
        <v>1116</v>
      </c>
      <c r="G188" s="3">
        <v>246</v>
      </c>
      <c r="H188" s="2" t="s">
        <v>75</v>
      </c>
      <c r="I188" s="2" t="s">
        <v>19</v>
      </c>
      <c r="K188" s="2" t="s">
        <v>1117</v>
      </c>
      <c r="L188" s="2" t="s">
        <v>1118</v>
      </c>
    </row>
    <row r="189" spans="1:12" s="2" customFormat="1" x14ac:dyDescent="0.25">
      <c r="A189" s="2" t="s">
        <v>1119</v>
      </c>
      <c r="B189" s="2" t="s">
        <v>1120</v>
      </c>
      <c r="C189" s="2" t="s">
        <v>14</v>
      </c>
      <c r="D189" s="2" t="s">
        <v>1121</v>
      </c>
      <c r="E189" s="2" t="s">
        <v>1122</v>
      </c>
      <c r="F189" s="2" t="s">
        <v>352</v>
      </c>
      <c r="G189" s="3">
        <v>257</v>
      </c>
      <c r="H189" s="2" t="s">
        <v>517</v>
      </c>
      <c r="I189" s="2" t="s">
        <v>19</v>
      </c>
      <c r="K189" s="2" t="s">
        <v>1123</v>
      </c>
      <c r="L189" s="2" t="s">
        <v>399</v>
      </c>
    </row>
    <row r="190" spans="1:12" s="2" customFormat="1" x14ac:dyDescent="0.25">
      <c r="A190" s="2" t="s">
        <v>1124</v>
      </c>
      <c r="B190" s="2" t="s">
        <v>1125</v>
      </c>
      <c r="C190" s="2" t="s">
        <v>14</v>
      </c>
      <c r="D190" s="2" t="s">
        <v>1126</v>
      </c>
      <c r="E190" s="2" t="s">
        <v>1127</v>
      </c>
      <c r="F190" s="2" t="s">
        <v>418</v>
      </c>
      <c r="G190" s="3">
        <v>264</v>
      </c>
      <c r="H190" s="2" t="s">
        <v>517</v>
      </c>
      <c r="I190" s="2" t="s">
        <v>19</v>
      </c>
      <c r="K190" s="2" t="s">
        <v>1128</v>
      </c>
      <c r="L190" s="2" t="s">
        <v>825</v>
      </c>
    </row>
    <row r="191" spans="1:12" s="2" customFormat="1" x14ac:dyDescent="0.25">
      <c r="A191" s="2" t="s">
        <v>1129</v>
      </c>
      <c r="B191" s="2" t="s">
        <v>1130</v>
      </c>
      <c r="C191" s="2" t="s">
        <v>14</v>
      </c>
      <c r="D191" s="2" t="s">
        <v>1131</v>
      </c>
      <c r="E191" s="2" t="s">
        <v>1132</v>
      </c>
      <c r="F191" s="2" t="s">
        <v>418</v>
      </c>
      <c r="G191" s="3">
        <v>280</v>
      </c>
      <c r="H191" s="2" t="s">
        <v>68</v>
      </c>
      <c r="I191" s="2" t="s">
        <v>19</v>
      </c>
      <c r="K191" s="2" t="s">
        <v>1133</v>
      </c>
      <c r="L191" s="2" t="s">
        <v>399</v>
      </c>
    </row>
    <row r="192" spans="1:12" s="2" customFormat="1" x14ac:dyDescent="0.25">
      <c r="A192" s="2" t="s">
        <v>1134</v>
      </c>
      <c r="B192" s="2" t="s">
        <v>1135</v>
      </c>
      <c r="C192" s="2" t="s">
        <v>14</v>
      </c>
      <c r="D192" s="2" t="s">
        <v>1136</v>
      </c>
      <c r="E192" s="2" t="s">
        <v>1137</v>
      </c>
      <c r="F192" s="2" t="s">
        <v>1138</v>
      </c>
      <c r="G192" s="3">
        <v>228</v>
      </c>
      <c r="H192" s="2" t="s">
        <v>795</v>
      </c>
      <c r="I192" s="2" t="s">
        <v>19</v>
      </c>
      <c r="K192" s="2" t="s">
        <v>1139</v>
      </c>
      <c r="L192" s="2" t="s">
        <v>808</v>
      </c>
    </row>
    <row r="193" spans="1:12" s="2" customFormat="1" x14ac:dyDescent="0.25">
      <c r="A193" s="2" t="s">
        <v>1140</v>
      </c>
      <c r="B193" s="2" t="s">
        <v>1141</v>
      </c>
      <c r="C193" s="2" t="s">
        <v>14</v>
      </c>
      <c r="D193" s="2" t="s">
        <v>1142</v>
      </c>
      <c r="E193" s="2" t="s">
        <v>1143</v>
      </c>
      <c r="F193" s="2" t="s">
        <v>352</v>
      </c>
      <c r="G193" s="3">
        <v>260</v>
      </c>
      <c r="H193" s="2" t="s">
        <v>517</v>
      </c>
      <c r="I193" s="2" t="s">
        <v>19</v>
      </c>
      <c r="K193" s="2" t="s">
        <v>1144</v>
      </c>
      <c r="L193" s="2" t="s">
        <v>399</v>
      </c>
    </row>
    <row r="194" spans="1:12" s="2" customFormat="1" x14ac:dyDescent="0.25">
      <c r="A194" s="2" t="s">
        <v>1145</v>
      </c>
      <c r="B194" s="2" t="s">
        <v>1146</v>
      </c>
      <c r="C194" s="2" t="s">
        <v>14</v>
      </c>
      <c r="D194" s="2" t="s">
        <v>1147</v>
      </c>
      <c r="E194" s="2" t="s">
        <v>1148</v>
      </c>
      <c r="F194" s="2" t="s">
        <v>352</v>
      </c>
      <c r="G194" s="3">
        <v>287</v>
      </c>
      <c r="H194" s="2" t="s">
        <v>68</v>
      </c>
      <c r="I194" s="2" t="s">
        <v>19</v>
      </c>
      <c r="K194" s="2" t="s">
        <v>1149</v>
      </c>
      <c r="L194" s="2" t="s">
        <v>399</v>
      </c>
    </row>
    <row r="195" spans="1:12" s="2" customFormat="1" x14ac:dyDescent="0.25">
      <c r="A195" s="2" t="s">
        <v>1150</v>
      </c>
      <c r="B195" s="2" t="s">
        <v>1151</v>
      </c>
      <c r="C195" s="2" t="s">
        <v>14</v>
      </c>
      <c r="D195" s="2" t="s">
        <v>1152</v>
      </c>
      <c r="E195" s="2" t="s">
        <v>1153</v>
      </c>
      <c r="F195" s="2" t="s">
        <v>352</v>
      </c>
      <c r="G195" s="3">
        <v>255</v>
      </c>
      <c r="H195" s="2" t="s">
        <v>517</v>
      </c>
      <c r="I195" s="2" t="s">
        <v>19</v>
      </c>
      <c r="K195" s="2" t="s">
        <v>1154</v>
      </c>
      <c r="L195" s="2" t="s">
        <v>399</v>
      </c>
    </row>
    <row r="196" spans="1:12" s="2" customFormat="1" x14ac:dyDescent="0.25">
      <c r="A196" s="2" t="s">
        <v>1155</v>
      </c>
      <c r="B196" s="2" t="s">
        <v>1156</v>
      </c>
      <c r="C196" s="2" t="s">
        <v>14</v>
      </c>
      <c r="D196" s="2" t="s">
        <v>1157</v>
      </c>
      <c r="E196" s="2" t="s">
        <v>1158</v>
      </c>
      <c r="F196" s="2" t="s">
        <v>352</v>
      </c>
      <c r="G196" s="3">
        <v>249</v>
      </c>
      <c r="H196" s="2" t="s">
        <v>517</v>
      </c>
      <c r="I196" s="2" t="s">
        <v>19</v>
      </c>
      <c r="K196" s="2" t="s">
        <v>1159</v>
      </c>
      <c r="L196" s="2" t="s">
        <v>399</v>
      </c>
    </row>
    <row r="197" spans="1:12" x14ac:dyDescent="0.25">
      <c r="A197" t="s">
        <v>1160</v>
      </c>
      <c r="B197" t="s">
        <v>1161</v>
      </c>
      <c r="C197" t="s">
        <v>14</v>
      </c>
      <c r="D197" t="s">
        <v>1162</v>
      </c>
      <c r="E197" t="s">
        <v>1163</v>
      </c>
      <c r="F197" t="s">
        <v>625</v>
      </c>
      <c r="G197" s="1">
        <v>696</v>
      </c>
      <c r="H197" t="s">
        <v>1164</v>
      </c>
      <c r="I197" t="s">
        <v>19</v>
      </c>
      <c r="K197" t="s">
        <v>1165</v>
      </c>
      <c r="L197" t="s">
        <v>1166</v>
      </c>
    </row>
    <row r="198" spans="1:12" s="2" customFormat="1" x14ac:dyDescent="0.25">
      <c r="A198" s="2" t="s">
        <v>1167</v>
      </c>
      <c r="B198" s="2" t="s">
        <v>1168</v>
      </c>
      <c r="C198" s="2" t="s">
        <v>14</v>
      </c>
      <c r="D198" s="2" t="s">
        <v>1169</v>
      </c>
      <c r="F198" s="2" t="s">
        <v>1170</v>
      </c>
      <c r="G198" s="3">
        <v>251</v>
      </c>
      <c r="H198" s="2" t="s">
        <v>468</v>
      </c>
      <c r="I198" s="2" t="s">
        <v>19</v>
      </c>
      <c r="K198" s="2" t="s">
        <v>1171</v>
      </c>
      <c r="L198" s="2" t="s">
        <v>627</v>
      </c>
    </row>
    <row r="199" spans="1:12" s="2" customFormat="1" x14ac:dyDescent="0.25">
      <c r="A199" s="2" t="s">
        <v>1172</v>
      </c>
      <c r="B199" s="2" t="s">
        <v>1173</v>
      </c>
      <c r="C199" s="2" t="s">
        <v>14</v>
      </c>
      <c r="D199" s="2" t="s">
        <v>1174</v>
      </c>
      <c r="E199" s="2" t="s">
        <v>1175</v>
      </c>
      <c r="F199" s="2" t="s">
        <v>1176</v>
      </c>
      <c r="G199" s="3">
        <v>249</v>
      </c>
      <c r="H199" s="2" t="s">
        <v>334</v>
      </c>
      <c r="I199" s="2" t="s">
        <v>19</v>
      </c>
      <c r="K199" s="2" t="s">
        <v>1177</v>
      </c>
      <c r="L199" s="2" t="s">
        <v>399</v>
      </c>
    </row>
    <row r="200" spans="1:12" x14ac:dyDescent="0.25">
      <c r="A200" t="s">
        <v>1178</v>
      </c>
      <c r="B200" t="s">
        <v>1179</v>
      </c>
      <c r="C200" t="s">
        <v>14</v>
      </c>
      <c r="D200" t="s">
        <v>1180</v>
      </c>
      <c r="E200" t="s">
        <v>1181</v>
      </c>
      <c r="F200" t="s">
        <v>189</v>
      </c>
      <c r="G200" s="1">
        <v>281</v>
      </c>
      <c r="H200" t="s">
        <v>1182</v>
      </c>
      <c r="I200" t="s">
        <v>19</v>
      </c>
      <c r="K200" t="s">
        <v>1183</v>
      </c>
      <c r="L200" t="s">
        <v>1184</v>
      </c>
    </row>
    <row r="201" spans="1:12" s="2" customFormat="1" x14ac:dyDescent="0.25">
      <c r="A201" s="2" t="s">
        <v>1185</v>
      </c>
      <c r="B201" s="2" t="s">
        <v>1186</v>
      </c>
      <c r="C201" s="2" t="s">
        <v>14</v>
      </c>
      <c r="D201" s="2" t="s">
        <v>1187</v>
      </c>
      <c r="E201" s="2" t="s">
        <v>1188</v>
      </c>
      <c r="F201" s="2" t="s">
        <v>51</v>
      </c>
      <c r="G201" s="3">
        <v>323</v>
      </c>
      <c r="H201" s="2" t="s">
        <v>334</v>
      </c>
      <c r="I201" s="2" t="s">
        <v>19</v>
      </c>
      <c r="K201" s="2" t="s">
        <v>1189</v>
      </c>
      <c r="L201" s="2" t="s">
        <v>399</v>
      </c>
    </row>
    <row r="202" spans="1:12" s="2" customFormat="1" x14ac:dyDescent="0.25">
      <c r="A202" s="2" t="s">
        <v>1190</v>
      </c>
      <c r="B202" s="2" t="s">
        <v>1191</v>
      </c>
      <c r="C202" s="2" t="s">
        <v>14</v>
      </c>
      <c r="D202" s="2" t="s">
        <v>805</v>
      </c>
      <c r="E202" s="2" t="s">
        <v>1192</v>
      </c>
      <c r="F202" s="2" t="s">
        <v>1193</v>
      </c>
      <c r="G202" s="3">
        <v>229</v>
      </c>
      <c r="H202" s="2" t="s">
        <v>847</v>
      </c>
      <c r="I202" s="2" t="s">
        <v>19</v>
      </c>
      <c r="K202" s="2" t="s">
        <v>1194</v>
      </c>
      <c r="L202" s="2" t="s">
        <v>3215</v>
      </c>
    </row>
    <row r="203" spans="1:12" s="2" customFormat="1" x14ac:dyDescent="0.25">
      <c r="A203" s="2" t="s">
        <v>1195</v>
      </c>
      <c r="B203" s="2" t="s">
        <v>1196</v>
      </c>
      <c r="C203" s="2" t="s">
        <v>14</v>
      </c>
      <c r="D203" s="2" t="s">
        <v>805</v>
      </c>
      <c r="E203" s="2" t="s">
        <v>1197</v>
      </c>
      <c r="F203" s="2" t="s">
        <v>1198</v>
      </c>
      <c r="G203" s="3">
        <v>240</v>
      </c>
      <c r="H203" s="2" t="s">
        <v>847</v>
      </c>
      <c r="I203" s="2" t="s">
        <v>19</v>
      </c>
      <c r="K203" s="2" t="s">
        <v>1199</v>
      </c>
      <c r="L203" s="2" t="s">
        <v>848</v>
      </c>
    </row>
    <row r="204" spans="1:12" s="2" customFormat="1" x14ac:dyDescent="0.25">
      <c r="A204" s="2" t="s">
        <v>1200</v>
      </c>
      <c r="B204" s="2" t="s">
        <v>1201</v>
      </c>
      <c r="C204" s="2" t="s">
        <v>14</v>
      </c>
      <c r="D204" s="2" t="s">
        <v>805</v>
      </c>
      <c r="E204" s="2" t="s">
        <v>1202</v>
      </c>
      <c r="F204" s="2" t="s">
        <v>1203</v>
      </c>
      <c r="G204" s="3">
        <v>248</v>
      </c>
      <c r="H204" s="2" t="s">
        <v>847</v>
      </c>
      <c r="I204" s="2" t="s">
        <v>19</v>
      </c>
      <c r="K204" s="2" t="s">
        <v>1204</v>
      </c>
      <c r="L204" s="2" t="s">
        <v>848</v>
      </c>
    </row>
    <row r="205" spans="1:12" s="2" customFormat="1" x14ac:dyDescent="0.25">
      <c r="A205" s="2" t="s">
        <v>1205</v>
      </c>
      <c r="B205" s="2" t="s">
        <v>1206</v>
      </c>
      <c r="C205" s="2" t="s">
        <v>14</v>
      </c>
      <c r="D205" s="2" t="s">
        <v>1207</v>
      </c>
      <c r="E205" s="2" t="s">
        <v>1208</v>
      </c>
      <c r="F205" s="2" t="s">
        <v>418</v>
      </c>
      <c r="G205" s="3">
        <v>251</v>
      </c>
      <c r="H205" s="2" t="s">
        <v>517</v>
      </c>
      <c r="I205" s="2" t="s">
        <v>19</v>
      </c>
      <c r="K205" s="2" t="s">
        <v>1209</v>
      </c>
      <c r="L205" s="2" t="s">
        <v>825</v>
      </c>
    </row>
    <row r="206" spans="1:12" s="2" customFormat="1" x14ac:dyDescent="0.25">
      <c r="A206" s="2" t="s">
        <v>1210</v>
      </c>
      <c r="B206" s="2" t="s">
        <v>1211</v>
      </c>
      <c r="C206" s="2" t="s">
        <v>14</v>
      </c>
      <c r="D206" s="2" t="s">
        <v>805</v>
      </c>
      <c r="E206" s="2" t="s">
        <v>1212</v>
      </c>
      <c r="F206" s="2" t="s">
        <v>1213</v>
      </c>
      <c r="G206" s="3">
        <v>240</v>
      </c>
      <c r="H206" s="2" t="s">
        <v>847</v>
      </c>
      <c r="I206" s="2" t="s">
        <v>19</v>
      </c>
      <c r="K206" s="2" t="s">
        <v>1214</v>
      </c>
      <c r="L206" s="2" t="s">
        <v>848</v>
      </c>
    </row>
    <row r="207" spans="1:12" s="2" customFormat="1" x14ac:dyDescent="0.25">
      <c r="A207" s="2" t="s">
        <v>1215</v>
      </c>
      <c r="B207" s="2" t="s">
        <v>1216</v>
      </c>
      <c r="C207" s="2" t="s">
        <v>14</v>
      </c>
      <c r="D207" s="2" t="s">
        <v>1217</v>
      </c>
      <c r="E207" s="2" t="s">
        <v>1218</v>
      </c>
      <c r="F207" s="2" t="s">
        <v>1138</v>
      </c>
      <c r="G207" s="3">
        <v>241</v>
      </c>
      <c r="H207" s="2" t="s">
        <v>795</v>
      </c>
      <c r="I207" s="2" t="s">
        <v>19</v>
      </c>
      <c r="K207" s="2" t="s">
        <v>1219</v>
      </c>
      <c r="L207" s="2" t="s">
        <v>808</v>
      </c>
    </row>
    <row r="208" spans="1:12" s="2" customFormat="1" x14ac:dyDescent="0.25">
      <c r="A208" s="2" t="s">
        <v>1220</v>
      </c>
      <c r="B208" s="2" t="s">
        <v>1221</v>
      </c>
      <c r="C208" s="2" t="s">
        <v>14</v>
      </c>
      <c r="D208" s="2" t="s">
        <v>805</v>
      </c>
      <c r="E208" s="2" t="s">
        <v>1222</v>
      </c>
      <c r="F208" s="2" t="s">
        <v>1223</v>
      </c>
      <c r="G208" s="3">
        <v>247</v>
      </c>
      <c r="H208" s="2" t="s">
        <v>847</v>
      </c>
      <c r="I208" s="2" t="s">
        <v>19</v>
      </c>
      <c r="K208" s="2" t="s">
        <v>1224</v>
      </c>
      <c r="L208" s="2" t="s">
        <v>848</v>
      </c>
    </row>
    <row r="209" spans="1:12" s="2" customFormat="1" x14ac:dyDescent="0.25">
      <c r="A209" s="2" t="s">
        <v>1225</v>
      </c>
      <c r="B209" s="2" t="s">
        <v>1226</v>
      </c>
      <c r="C209" s="2" t="s">
        <v>14</v>
      </c>
      <c r="D209" s="2" t="s">
        <v>805</v>
      </c>
      <c r="E209" s="2" t="s">
        <v>1227</v>
      </c>
      <c r="F209" s="2" t="s">
        <v>1228</v>
      </c>
      <c r="G209" s="3">
        <v>231</v>
      </c>
      <c r="H209" s="2" t="s">
        <v>847</v>
      </c>
      <c r="I209" s="2" t="s">
        <v>19</v>
      </c>
      <c r="K209" s="2" t="s">
        <v>1229</v>
      </c>
      <c r="L209" s="2" t="s">
        <v>848</v>
      </c>
    </row>
    <row r="210" spans="1:12" s="2" customFormat="1" x14ac:dyDescent="0.25">
      <c r="A210" s="2" t="s">
        <v>1230</v>
      </c>
      <c r="B210" s="2" t="s">
        <v>1231</v>
      </c>
      <c r="C210" s="2" t="s">
        <v>14</v>
      </c>
      <c r="D210" s="2" t="s">
        <v>1232</v>
      </c>
      <c r="E210" s="2" t="s">
        <v>1233</v>
      </c>
      <c r="F210" s="2" t="s">
        <v>418</v>
      </c>
      <c r="G210" s="3">
        <v>278</v>
      </c>
      <c r="H210" s="2" t="s">
        <v>334</v>
      </c>
      <c r="I210" s="2" t="s">
        <v>19</v>
      </c>
      <c r="K210" s="2" t="s">
        <v>1234</v>
      </c>
      <c r="L210" s="2" t="s">
        <v>399</v>
      </c>
    </row>
    <row r="211" spans="1:12" s="2" customFormat="1" x14ac:dyDescent="0.25">
      <c r="A211" s="2" t="s">
        <v>1235</v>
      </c>
      <c r="B211" s="2" t="s">
        <v>1236</v>
      </c>
      <c r="C211" s="2" t="s">
        <v>14</v>
      </c>
      <c r="D211" s="2" t="s">
        <v>1237</v>
      </c>
      <c r="E211" s="2" t="s">
        <v>1238</v>
      </c>
      <c r="F211" s="2" t="s">
        <v>352</v>
      </c>
      <c r="G211" s="3">
        <v>302</v>
      </c>
      <c r="H211" s="2" t="s">
        <v>334</v>
      </c>
      <c r="I211" s="2" t="s">
        <v>19</v>
      </c>
      <c r="K211" s="2" t="s">
        <v>1239</v>
      </c>
      <c r="L211" s="2" t="s">
        <v>399</v>
      </c>
    </row>
    <row r="212" spans="1:12" s="2" customFormat="1" x14ac:dyDescent="0.25">
      <c r="A212" s="2" t="s">
        <v>1240</v>
      </c>
      <c r="B212" s="2" t="s">
        <v>1241</v>
      </c>
      <c r="C212" s="2" t="s">
        <v>14</v>
      </c>
      <c r="D212" s="2" t="s">
        <v>805</v>
      </c>
      <c r="E212" s="2" t="s">
        <v>1242</v>
      </c>
      <c r="F212" s="2" t="s">
        <v>1243</v>
      </c>
      <c r="G212" s="3">
        <v>230</v>
      </c>
      <c r="H212" s="2" t="s">
        <v>847</v>
      </c>
      <c r="I212" s="2" t="s">
        <v>19</v>
      </c>
      <c r="K212" s="2" t="s">
        <v>1244</v>
      </c>
      <c r="L212" s="2" t="s">
        <v>848</v>
      </c>
    </row>
    <row r="213" spans="1:12" s="2" customFormat="1" x14ac:dyDescent="0.25">
      <c r="A213" s="2" t="s">
        <v>1245</v>
      </c>
      <c r="B213" s="2" t="s">
        <v>1246</v>
      </c>
      <c r="C213" s="2" t="s">
        <v>14</v>
      </c>
      <c r="D213" s="2" t="s">
        <v>805</v>
      </c>
      <c r="E213" s="2" t="s">
        <v>1247</v>
      </c>
      <c r="F213" s="2" t="s">
        <v>1248</v>
      </c>
      <c r="G213" s="3">
        <v>231</v>
      </c>
      <c r="H213" s="2" t="s">
        <v>847</v>
      </c>
      <c r="I213" s="2" t="s">
        <v>19</v>
      </c>
      <c r="K213" s="2" t="s">
        <v>1249</v>
      </c>
      <c r="L213" s="2" t="s">
        <v>848</v>
      </c>
    </row>
    <row r="214" spans="1:12" s="2" customFormat="1" x14ac:dyDescent="0.25">
      <c r="A214" s="2" t="s">
        <v>1250</v>
      </c>
      <c r="B214" s="2" t="s">
        <v>1251</v>
      </c>
      <c r="C214" s="2" t="s">
        <v>14</v>
      </c>
      <c r="D214" s="2" t="s">
        <v>805</v>
      </c>
      <c r="E214" s="2" t="s">
        <v>1252</v>
      </c>
      <c r="F214" s="2" t="s">
        <v>1253</v>
      </c>
      <c r="G214" s="3">
        <v>236</v>
      </c>
      <c r="H214" s="2" t="s">
        <v>847</v>
      </c>
      <c r="I214" s="2" t="s">
        <v>19</v>
      </c>
      <c r="K214" s="2" t="s">
        <v>1254</v>
      </c>
      <c r="L214" s="2" t="s">
        <v>848</v>
      </c>
    </row>
    <row r="215" spans="1:12" s="2" customFormat="1" x14ac:dyDescent="0.25">
      <c r="A215" s="2" t="s">
        <v>1255</v>
      </c>
      <c r="B215" s="2" t="s">
        <v>1256</v>
      </c>
      <c r="C215" s="2" t="s">
        <v>14</v>
      </c>
      <c r="D215" s="2" t="s">
        <v>805</v>
      </c>
      <c r="E215" s="2" t="s">
        <v>1257</v>
      </c>
      <c r="F215" s="2" t="s">
        <v>1258</v>
      </c>
      <c r="G215" s="3">
        <v>229</v>
      </c>
      <c r="H215" s="2" t="s">
        <v>847</v>
      </c>
      <c r="I215" s="2" t="s">
        <v>19</v>
      </c>
      <c r="K215" s="2" t="s">
        <v>1259</v>
      </c>
      <c r="L215" s="2" t="s">
        <v>848</v>
      </c>
    </row>
    <row r="216" spans="1:12" s="2" customFormat="1" x14ac:dyDescent="0.25">
      <c r="A216" s="2" t="s">
        <v>1260</v>
      </c>
      <c r="B216" s="2" t="s">
        <v>1261</v>
      </c>
      <c r="C216" s="2" t="s">
        <v>14</v>
      </c>
      <c r="D216" s="2" t="s">
        <v>805</v>
      </c>
      <c r="E216" s="2" t="s">
        <v>1262</v>
      </c>
      <c r="F216" s="2" t="s">
        <v>1263</v>
      </c>
      <c r="G216" s="3">
        <v>231</v>
      </c>
      <c r="H216" s="2" t="s">
        <v>847</v>
      </c>
      <c r="I216" s="2" t="s">
        <v>19</v>
      </c>
      <c r="K216" s="2" t="s">
        <v>1264</v>
      </c>
      <c r="L216" s="2" t="s">
        <v>848</v>
      </c>
    </row>
    <row r="217" spans="1:12" s="2" customFormat="1" x14ac:dyDescent="0.25">
      <c r="A217" s="2" t="s">
        <v>1265</v>
      </c>
      <c r="B217" s="2" t="s">
        <v>1266</v>
      </c>
      <c r="C217" s="2" t="s">
        <v>14</v>
      </c>
      <c r="D217" s="2" t="s">
        <v>1267</v>
      </c>
      <c r="E217" s="2" t="s">
        <v>1268</v>
      </c>
      <c r="F217" s="2" t="s">
        <v>352</v>
      </c>
      <c r="G217" s="3">
        <v>294</v>
      </c>
      <c r="H217" s="2" t="s">
        <v>334</v>
      </c>
      <c r="I217" s="2" t="s">
        <v>19</v>
      </c>
      <c r="K217" s="2" t="s">
        <v>1269</v>
      </c>
      <c r="L217" s="2" t="s">
        <v>399</v>
      </c>
    </row>
    <row r="218" spans="1:12" s="2" customFormat="1" x14ac:dyDescent="0.25">
      <c r="A218" s="2" t="s">
        <v>1270</v>
      </c>
      <c r="B218" s="2" t="s">
        <v>1271</v>
      </c>
      <c r="C218" s="2" t="s">
        <v>14</v>
      </c>
      <c r="D218" s="2" t="s">
        <v>805</v>
      </c>
      <c r="E218" s="2" t="s">
        <v>1272</v>
      </c>
      <c r="F218" s="2" t="s">
        <v>1273</v>
      </c>
      <c r="G218" s="3">
        <v>232</v>
      </c>
      <c r="H218" s="2" t="s">
        <v>847</v>
      </c>
      <c r="I218" s="2" t="s">
        <v>19</v>
      </c>
      <c r="K218" s="2" t="s">
        <v>1274</v>
      </c>
      <c r="L218" s="2" t="s">
        <v>848</v>
      </c>
    </row>
    <row r="219" spans="1:12" s="2" customFormat="1" x14ac:dyDescent="0.25">
      <c r="A219" s="2" t="s">
        <v>1275</v>
      </c>
      <c r="B219" s="2" t="s">
        <v>1276</v>
      </c>
      <c r="C219" s="2" t="s">
        <v>14</v>
      </c>
      <c r="D219" s="2" t="s">
        <v>1217</v>
      </c>
      <c r="E219" s="2" t="s">
        <v>1277</v>
      </c>
      <c r="F219" s="2" t="s">
        <v>1278</v>
      </c>
      <c r="G219" s="3">
        <v>228</v>
      </c>
      <c r="H219" s="2" t="s">
        <v>795</v>
      </c>
      <c r="I219" s="2" t="s">
        <v>19</v>
      </c>
      <c r="K219" s="2" t="s">
        <v>1279</v>
      </c>
      <c r="L219" s="2" t="s">
        <v>808</v>
      </c>
    </row>
    <row r="220" spans="1:12" s="2" customFormat="1" x14ac:dyDescent="0.25">
      <c r="A220" s="2" t="s">
        <v>1280</v>
      </c>
      <c r="B220" s="2" t="s">
        <v>1281</v>
      </c>
      <c r="C220" s="2" t="s">
        <v>14</v>
      </c>
      <c r="D220" s="2" t="s">
        <v>1282</v>
      </c>
      <c r="E220" s="2" t="s">
        <v>1283</v>
      </c>
      <c r="F220" s="2" t="s">
        <v>352</v>
      </c>
      <c r="G220" s="3">
        <v>282</v>
      </c>
      <c r="H220" s="2" t="s">
        <v>334</v>
      </c>
      <c r="I220" s="2" t="s">
        <v>19</v>
      </c>
      <c r="K220" s="2" t="s">
        <v>1284</v>
      </c>
      <c r="L220" s="2" t="s">
        <v>399</v>
      </c>
    </row>
    <row r="221" spans="1:12" s="2" customFormat="1" x14ac:dyDescent="0.25">
      <c r="A221" s="2" t="s">
        <v>1285</v>
      </c>
      <c r="B221" s="2" t="s">
        <v>1286</v>
      </c>
      <c r="C221" s="2" t="s">
        <v>14</v>
      </c>
      <c r="D221" s="2" t="s">
        <v>805</v>
      </c>
      <c r="E221" s="2" t="s">
        <v>1287</v>
      </c>
      <c r="F221" s="2" t="s">
        <v>1288</v>
      </c>
      <c r="G221" s="3">
        <v>236</v>
      </c>
      <c r="H221" s="2" t="s">
        <v>847</v>
      </c>
      <c r="I221" s="2" t="s">
        <v>19</v>
      </c>
      <c r="K221" s="2" t="s">
        <v>1254</v>
      </c>
      <c r="L221" s="2" t="s">
        <v>848</v>
      </c>
    </row>
    <row r="222" spans="1:12" x14ac:dyDescent="0.25">
      <c r="A222" t="s">
        <v>1289</v>
      </c>
      <c r="B222" t="s">
        <v>1290</v>
      </c>
      <c r="C222" t="s">
        <v>14</v>
      </c>
      <c r="D222" t="s">
        <v>1291</v>
      </c>
      <c r="E222" t="s">
        <v>1292</v>
      </c>
      <c r="F222" t="s">
        <v>1293</v>
      </c>
      <c r="G222" s="1">
        <v>250</v>
      </c>
      <c r="H222" t="s">
        <v>1294</v>
      </c>
      <c r="I222" t="s">
        <v>19</v>
      </c>
      <c r="K222" t="s">
        <v>1295</v>
      </c>
      <c r="L222" t="s">
        <v>1296</v>
      </c>
    </row>
    <row r="223" spans="1:12" s="2" customFormat="1" x14ac:dyDescent="0.25">
      <c r="A223" s="2" t="s">
        <v>1297</v>
      </c>
      <c r="B223" s="2" t="s">
        <v>1298</v>
      </c>
      <c r="C223" s="2" t="s">
        <v>14</v>
      </c>
      <c r="D223" s="2" t="s">
        <v>1136</v>
      </c>
      <c r="E223" s="2" t="s">
        <v>1299</v>
      </c>
      <c r="F223" s="2" t="s">
        <v>1278</v>
      </c>
      <c r="G223" s="3">
        <v>232</v>
      </c>
      <c r="H223" s="2" t="s">
        <v>795</v>
      </c>
      <c r="I223" s="2" t="s">
        <v>19</v>
      </c>
      <c r="K223" s="2" t="s">
        <v>1300</v>
      </c>
      <c r="L223" s="2" t="s">
        <v>808</v>
      </c>
    </row>
    <row r="224" spans="1:12" s="2" customFormat="1" x14ac:dyDescent="0.25">
      <c r="A224" s="2" t="s">
        <v>1301</v>
      </c>
      <c r="B224" s="2" t="s">
        <v>1302</v>
      </c>
      <c r="C224" s="2" t="s">
        <v>14</v>
      </c>
      <c r="D224" s="2" t="s">
        <v>1303</v>
      </c>
      <c r="E224" s="2" t="s">
        <v>1304</v>
      </c>
      <c r="F224" s="2" t="s">
        <v>352</v>
      </c>
      <c r="G224" s="3">
        <v>266</v>
      </c>
      <c r="H224" s="2" t="s">
        <v>517</v>
      </c>
      <c r="I224" s="2" t="s">
        <v>19</v>
      </c>
      <c r="K224" s="2" t="s">
        <v>1305</v>
      </c>
      <c r="L224" s="2" t="s">
        <v>399</v>
      </c>
    </row>
    <row r="225" spans="1:12" s="2" customFormat="1" x14ac:dyDescent="0.25">
      <c r="A225" s="2" t="s">
        <v>1306</v>
      </c>
      <c r="B225" s="2" t="s">
        <v>1307</v>
      </c>
      <c r="C225" s="2" t="s">
        <v>14</v>
      </c>
      <c r="D225" s="2" t="s">
        <v>805</v>
      </c>
      <c r="E225" s="2" t="s">
        <v>1308</v>
      </c>
      <c r="F225" s="2" t="s">
        <v>1309</v>
      </c>
      <c r="G225" s="3">
        <v>231</v>
      </c>
      <c r="H225" s="2" t="s">
        <v>847</v>
      </c>
      <c r="I225" s="2" t="s">
        <v>19</v>
      </c>
      <c r="K225" s="2" t="s">
        <v>1310</v>
      </c>
      <c r="L225" s="2" t="s">
        <v>848</v>
      </c>
    </row>
    <row r="226" spans="1:12" s="2" customFormat="1" x14ac:dyDescent="0.25">
      <c r="A226" s="2" t="s">
        <v>1311</v>
      </c>
      <c r="B226" s="2" t="s">
        <v>1312</v>
      </c>
      <c r="C226" s="2" t="s">
        <v>14</v>
      </c>
      <c r="D226" s="2" t="s">
        <v>1313</v>
      </c>
      <c r="E226" s="2" t="s">
        <v>1314</v>
      </c>
      <c r="F226" s="2" t="s">
        <v>418</v>
      </c>
      <c r="G226" s="3">
        <v>251</v>
      </c>
      <c r="H226" s="2" t="s">
        <v>517</v>
      </c>
      <c r="I226" s="2" t="s">
        <v>19</v>
      </c>
      <c r="K226" s="2" t="s">
        <v>1315</v>
      </c>
      <c r="L226" s="2" t="s">
        <v>825</v>
      </c>
    </row>
    <row r="227" spans="1:12" s="2" customFormat="1" x14ac:dyDescent="0.25">
      <c r="A227" s="2" t="s">
        <v>1316</v>
      </c>
      <c r="B227" s="2" t="s">
        <v>1317</v>
      </c>
      <c r="C227" s="2" t="s">
        <v>14</v>
      </c>
      <c r="D227" s="2" t="s">
        <v>1318</v>
      </c>
      <c r="E227" s="2" t="s">
        <v>1319</v>
      </c>
      <c r="F227" s="2" t="s">
        <v>352</v>
      </c>
      <c r="G227" s="3">
        <v>243</v>
      </c>
      <c r="H227" s="2" t="s">
        <v>334</v>
      </c>
      <c r="I227" s="2" t="s">
        <v>19</v>
      </c>
      <c r="K227" s="2" t="s">
        <v>1320</v>
      </c>
      <c r="L227" s="2" t="s">
        <v>399</v>
      </c>
    </row>
    <row r="228" spans="1:12" s="2" customFormat="1" x14ac:dyDescent="0.25">
      <c r="A228" s="2" t="s">
        <v>1321</v>
      </c>
      <c r="B228" s="2" t="s">
        <v>1322</v>
      </c>
      <c r="C228" s="2" t="s">
        <v>14</v>
      </c>
      <c r="D228" s="2" t="s">
        <v>1323</v>
      </c>
      <c r="E228" s="2" t="s">
        <v>1324</v>
      </c>
      <c r="F228" s="2" t="s">
        <v>1325</v>
      </c>
      <c r="G228" s="3">
        <v>79</v>
      </c>
      <c r="H228" s="2" t="s">
        <v>795</v>
      </c>
      <c r="I228" s="2" t="s">
        <v>19</v>
      </c>
      <c r="K228" s="2" t="s">
        <v>1326</v>
      </c>
      <c r="L228" s="2" t="s">
        <v>808</v>
      </c>
    </row>
    <row r="229" spans="1:12" s="2" customFormat="1" x14ac:dyDescent="0.25">
      <c r="A229" s="2" t="s">
        <v>1327</v>
      </c>
      <c r="B229" s="2" t="s">
        <v>1328</v>
      </c>
      <c r="C229" s="2" t="s">
        <v>14</v>
      </c>
      <c r="D229" s="2" t="s">
        <v>1329</v>
      </c>
      <c r="E229" s="2" t="s">
        <v>66</v>
      </c>
      <c r="F229" s="2" t="s">
        <v>1330</v>
      </c>
      <c r="G229" s="3">
        <v>250</v>
      </c>
      <c r="H229" s="2" t="s">
        <v>334</v>
      </c>
      <c r="I229" s="2" t="s">
        <v>19</v>
      </c>
      <c r="K229" s="2" t="s">
        <v>1331</v>
      </c>
      <c r="L229" s="2" t="s">
        <v>1332</v>
      </c>
    </row>
    <row r="230" spans="1:12" x14ac:dyDescent="0.25">
      <c r="A230" t="s">
        <v>1333</v>
      </c>
      <c r="B230" t="s">
        <v>1334</v>
      </c>
      <c r="C230" t="s">
        <v>14</v>
      </c>
      <c r="D230" t="s">
        <v>1335</v>
      </c>
      <c r="E230" t="s">
        <v>1336</v>
      </c>
      <c r="F230" t="s">
        <v>1337</v>
      </c>
      <c r="G230" s="1">
        <v>252</v>
      </c>
      <c r="H230" t="s">
        <v>1338</v>
      </c>
      <c r="I230" t="s">
        <v>1339</v>
      </c>
      <c r="K230" t="s">
        <v>1340</v>
      </c>
      <c r="L230" t="s">
        <v>1341</v>
      </c>
    </row>
    <row r="231" spans="1:12" x14ac:dyDescent="0.25">
      <c r="A231" t="s">
        <v>1342</v>
      </c>
      <c r="B231" t="s">
        <v>1343</v>
      </c>
      <c r="C231" t="s">
        <v>14</v>
      </c>
      <c r="D231" t="s">
        <v>1344</v>
      </c>
      <c r="E231" t="s">
        <v>1345</v>
      </c>
      <c r="F231" t="s">
        <v>17</v>
      </c>
      <c r="G231" s="1">
        <v>162</v>
      </c>
      <c r="H231" t="s">
        <v>1346</v>
      </c>
      <c r="J231" t="s">
        <v>1347</v>
      </c>
      <c r="K231" t="s">
        <v>1348</v>
      </c>
      <c r="L231" t="s">
        <v>1349</v>
      </c>
    </row>
    <row r="232" spans="1:12" x14ac:dyDescent="0.25">
      <c r="A232" t="s">
        <v>1350</v>
      </c>
      <c r="B232" t="s">
        <v>1351</v>
      </c>
      <c r="C232" t="s">
        <v>14</v>
      </c>
      <c r="D232" t="s">
        <v>1352</v>
      </c>
      <c r="E232" t="s">
        <v>1353</v>
      </c>
      <c r="F232" t="s">
        <v>17</v>
      </c>
      <c r="G232" s="1">
        <v>371</v>
      </c>
      <c r="H232" t="s">
        <v>1354</v>
      </c>
      <c r="I232" t="s">
        <v>1355</v>
      </c>
      <c r="J232" t="s">
        <v>1356</v>
      </c>
      <c r="K232" t="s">
        <v>1357</v>
      </c>
      <c r="L232" t="s">
        <v>1358</v>
      </c>
    </row>
    <row r="233" spans="1:12" x14ac:dyDescent="0.25">
      <c r="A233" t="s">
        <v>1359</v>
      </c>
      <c r="B233" t="s">
        <v>1360</v>
      </c>
      <c r="C233" t="s">
        <v>14</v>
      </c>
      <c r="D233" t="s">
        <v>1361</v>
      </c>
      <c r="E233" t="s">
        <v>1362</v>
      </c>
      <c r="F233" t="s">
        <v>74</v>
      </c>
      <c r="G233" s="1">
        <v>353</v>
      </c>
      <c r="H233" t="s">
        <v>1363</v>
      </c>
      <c r="I233" t="s">
        <v>1364</v>
      </c>
      <c r="K233" t="s">
        <v>1365</v>
      </c>
      <c r="L233" t="s">
        <v>1366</v>
      </c>
    </row>
    <row r="234" spans="1:12" s="2" customFormat="1" x14ac:dyDescent="0.25">
      <c r="A234" s="2" t="s">
        <v>1367</v>
      </c>
      <c r="B234" s="2" t="s">
        <v>1368</v>
      </c>
      <c r="C234" s="2" t="s">
        <v>14</v>
      </c>
      <c r="D234" s="2" t="s">
        <v>924</v>
      </c>
      <c r="E234" s="2" t="s">
        <v>1369</v>
      </c>
      <c r="F234" s="2" t="s">
        <v>1370</v>
      </c>
      <c r="G234" s="3">
        <v>289</v>
      </c>
      <c r="H234" s="2" t="s">
        <v>1371</v>
      </c>
      <c r="I234" s="2" t="s">
        <v>19</v>
      </c>
      <c r="K234" s="2" t="s">
        <v>1372</v>
      </c>
      <c r="L234" s="2" t="s">
        <v>1373</v>
      </c>
    </row>
    <row r="235" spans="1:12" s="2" customFormat="1" x14ac:dyDescent="0.25">
      <c r="A235" s="2" t="s">
        <v>1374</v>
      </c>
      <c r="B235" s="2" t="s">
        <v>1375</v>
      </c>
      <c r="C235" s="2" t="s">
        <v>14</v>
      </c>
      <c r="D235" s="2" t="s">
        <v>1376</v>
      </c>
      <c r="E235" s="2" t="s">
        <v>1377</v>
      </c>
      <c r="F235" s="2" t="s">
        <v>418</v>
      </c>
      <c r="G235" s="3">
        <v>273</v>
      </c>
      <c r="H235" s="2" t="s">
        <v>334</v>
      </c>
      <c r="I235" s="2" t="s">
        <v>19</v>
      </c>
      <c r="K235" s="2" t="s">
        <v>1378</v>
      </c>
      <c r="L235" s="2" t="s">
        <v>399</v>
      </c>
    </row>
    <row r="236" spans="1:12" s="2" customFormat="1" x14ac:dyDescent="0.25">
      <c r="A236" s="2" t="s">
        <v>1379</v>
      </c>
      <c r="B236" s="2" t="s">
        <v>1380</v>
      </c>
      <c r="C236" s="2" t="s">
        <v>14</v>
      </c>
      <c r="D236" s="2" t="s">
        <v>1381</v>
      </c>
      <c r="E236" s="2" t="s">
        <v>1382</v>
      </c>
      <c r="F236" s="2" t="s">
        <v>418</v>
      </c>
      <c r="G236" s="3">
        <v>305</v>
      </c>
      <c r="H236" s="2" t="s">
        <v>334</v>
      </c>
      <c r="I236" s="2" t="s">
        <v>19</v>
      </c>
      <c r="K236" s="2" t="s">
        <v>1383</v>
      </c>
      <c r="L236" s="2" t="s">
        <v>399</v>
      </c>
    </row>
    <row r="237" spans="1:12" x14ac:dyDescent="0.25">
      <c r="A237" t="s">
        <v>1384</v>
      </c>
      <c r="B237" t="s">
        <v>1385</v>
      </c>
      <c r="C237" t="s">
        <v>14</v>
      </c>
      <c r="D237" t="s">
        <v>1386</v>
      </c>
      <c r="E237" t="s">
        <v>1387</v>
      </c>
      <c r="F237" t="s">
        <v>51</v>
      </c>
      <c r="G237" s="1">
        <v>249</v>
      </c>
      <c r="H237" t="s">
        <v>1388</v>
      </c>
      <c r="K237" t="s">
        <v>1389</v>
      </c>
      <c r="L237" t="s">
        <v>1390</v>
      </c>
    </row>
    <row r="238" spans="1:12" s="2" customFormat="1" x14ac:dyDescent="0.25">
      <c r="A238" s="2" t="s">
        <v>1391</v>
      </c>
      <c r="B238" s="2" t="s">
        <v>1392</v>
      </c>
      <c r="C238" s="2" t="s">
        <v>14</v>
      </c>
      <c r="D238" s="2" t="s">
        <v>1393</v>
      </c>
      <c r="E238" s="2" t="s">
        <v>1394</v>
      </c>
      <c r="F238" s="2" t="s">
        <v>352</v>
      </c>
      <c r="G238" s="3">
        <v>245</v>
      </c>
      <c r="H238" s="2" t="s">
        <v>334</v>
      </c>
      <c r="I238" s="2" t="s">
        <v>19</v>
      </c>
      <c r="K238" s="2" t="s">
        <v>1395</v>
      </c>
      <c r="L238" s="2" t="s">
        <v>399</v>
      </c>
    </row>
    <row r="239" spans="1:12" s="2" customFormat="1" x14ac:dyDescent="0.25">
      <c r="A239" s="2" t="s">
        <v>1396</v>
      </c>
      <c r="B239" s="2" t="s">
        <v>1397</v>
      </c>
      <c r="C239" s="2" t="s">
        <v>14</v>
      </c>
      <c r="D239" s="2" t="s">
        <v>427</v>
      </c>
      <c r="E239" s="2" t="s">
        <v>218</v>
      </c>
      <c r="F239" s="2" t="s">
        <v>1109</v>
      </c>
      <c r="G239" s="3">
        <v>349</v>
      </c>
      <c r="H239" s="2" t="s">
        <v>1110</v>
      </c>
      <c r="I239" s="2" t="s">
        <v>19</v>
      </c>
      <c r="K239" s="2" t="s">
        <v>1398</v>
      </c>
      <c r="L239" s="2" t="s">
        <v>1112</v>
      </c>
    </row>
    <row r="240" spans="1:12" s="2" customFormat="1" x14ac:dyDescent="0.25">
      <c r="A240" s="2" t="s">
        <v>1399</v>
      </c>
      <c r="B240" s="2" t="s">
        <v>1400</v>
      </c>
      <c r="C240" s="2" t="s">
        <v>14</v>
      </c>
      <c r="D240" s="2" t="s">
        <v>1401</v>
      </c>
      <c r="E240" s="2" t="s">
        <v>1402</v>
      </c>
      <c r="F240" s="2" t="s">
        <v>1109</v>
      </c>
      <c r="G240" s="3">
        <v>315</v>
      </c>
      <c r="H240" s="2" t="s">
        <v>1110</v>
      </c>
      <c r="I240" s="2" t="s">
        <v>19</v>
      </c>
      <c r="K240" s="2" t="s">
        <v>1403</v>
      </c>
      <c r="L240" s="2" t="s">
        <v>1112</v>
      </c>
    </row>
    <row r="241" spans="1:12" s="2" customFormat="1" x14ac:dyDescent="0.25">
      <c r="A241" s="2" t="s">
        <v>1404</v>
      </c>
      <c r="B241" s="2" t="s">
        <v>1405</v>
      </c>
      <c r="C241" s="2" t="s">
        <v>14</v>
      </c>
      <c r="D241" s="2" t="s">
        <v>502</v>
      </c>
      <c r="E241" s="2" t="s">
        <v>1406</v>
      </c>
      <c r="F241" s="2" t="s">
        <v>1109</v>
      </c>
      <c r="G241" s="3">
        <v>285</v>
      </c>
      <c r="H241" s="2" t="s">
        <v>1110</v>
      </c>
      <c r="I241" s="2" t="s">
        <v>19</v>
      </c>
      <c r="K241" s="2" t="s">
        <v>1407</v>
      </c>
      <c r="L241" s="2" t="s">
        <v>1408</v>
      </c>
    </row>
    <row r="242" spans="1:12" s="2" customFormat="1" x14ac:dyDescent="0.25">
      <c r="A242" s="2" t="s">
        <v>1409</v>
      </c>
      <c r="B242" s="2" t="s">
        <v>1410</v>
      </c>
      <c r="C242" s="2" t="s">
        <v>14</v>
      </c>
      <c r="D242" s="2" t="s">
        <v>1411</v>
      </c>
      <c r="E242" s="2" t="s">
        <v>34</v>
      </c>
      <c r="F242" s="2" t="s">
        <v>1109</v>
      </c>
      <c r="G242" s="3">
        <v>323</v>
      </c>
      <c r="H242" s="2" t="s">
        <v>1110</v>
      </c>
      <c r="I242" s="2" t="s">
        <v>19</v>
      </c>
      <c r="K242" s="2" t="s">
        <v>1412</v>
      </c>
      <c r="L242" s="2" t="s">
        <v>1112</v>
      </c>
    </row>
    <row r="243" spans="1:12" s="2" customFormat="1" x14ac:dyDescent="0.25">
      <c r="A243" s="2" t="s">
        <v>1413</v>
      </c>
      <c r="B243" s="2" t="s">
        <v>1414</v>
      </c>
      <c r="C243" s="2" t="s">
        <v>14</v>
      </c>
      <c r="D243" s="2" t="s">
        <v>1415</v>
      </c>
      <c r="E243" s="2" t="s">
        <v>249</v>
      </c>
      <c r="F243" s="2" t="s">
        <v>1109</v>
      </c>
      <c r="G243" s="3">
        <v>326</v>
      </c>
      <c r="H243" s="2" t="s">
        <v>1110</v>
      </c>
      <c r="I243" s="2" t="s">
        <v>19</v>
      </c>
      <c r="K243" s="2" t="s">
        <v>1416</v>
      </c>
      <c r="L243" s="2" t="s">
        <v>1112</v>
      </c>
    </row>
    <row r="244" spans="1:12" s="2" customFormat="1" x14ac:dyDescent="0.25">
      <c r="A244" s="2" t="s">
        <v>1417</v>
      </c>
      <c r="B244" s="2" t="s">
        <v>1418</v>
      </c>
      <c r="C244" s="2" t="s">
        <v>14</v>
      </c>
      <c r="D244" s="2" t="s">
        <v>210</v>
      </c>
      <c r="E244" s="2" t="s">
        <v>211</v>
      </c>
      <c r="F244" s="2" t="s">
        <v>1109</v>
      </c>
      <c r="G244" s="3">
        <v>342</v>
      </c>
      <c r="H244" s="2" t="s">
        <v>1110</v>
      </c>
      <c r="I244" s="2" t="s">
        <v>19</v>
      </c>
      <c r="K244" s="2" t="s">
        <v>1419</v>
      </c>
      <c r="L244" s="2" t="s">
        <v>1112</v>
      </c>
    </row>
    <row r="245" spans="1:12" x14ac:dyDescent="0.25">
      <c r="A245" t="s">
        <v>1420</v>
      </c>
      <c r="B245" t="s">
        <v>1421</v>
      </c>
      <c r="C245" t="s">
        <v>14</v>
      </c>
      <c r="D245" t="s">
        <v>1422</v>
      </c>
      <c r="E245" t="s">
        <v>1423</v>
      </c>
      <c r="F245" t="s">
        <v>51</v>
      </c>
      <c r="G245" s="1">
        <v>283</v>
      </c>
      <c r="H245" t="s">
        <v>334</v>
      </c>
      <c r="I245" t="s">
        <v>19</v>
      </c>
      <c r="K245" t="s">
        <v>1424</v>
      </c>
      <c r="L245" t="s">
        <v>519</v>
      </c>
    </row>
    <row r="246" spans="1:12" s="2" customFormat="1" x14ac:dyDescent="0.25">
      <c r="A246" s="2" t="s">
        <v>1425</v>
      </c>
      <c r="B246" s="2" t="s">
        <v>1426</v>
      </c>
      <c r="C246" s="2" t="s">
        <v>14</v>
      </c>
      <c r="D246" s="2" t="s">
        <v>1427</v>
      </c>
      <c r="E246" s="2" t="s">
        <v>1428</v>
      </c>
      <c r="F246" s="2" t="s">
        <v>1109</v>
      </c>
      <c r="G246" s="3">
        <v>281</v>
      </c>
      <c r="H246" s="2" t="s">
        <v>1110</v>
      </c>
      <c r="I246" s="2" t="s">
        <v>19</v>
      </c>
      <c r="K246" s="2" t="s">
        <v>1429</v>
      </c>
      <c r="L246" s="2" t="s">
        <v>1112</v>
      </c>
    </row>
    <row r="247" spans="1:12" s="2" customFormat="1" x14ac:dyDescent="0.25">
      <c r="A247" s="2" t="s">
        <v>1430</v>
      </c>
      <c r="B247" s="2" t="s">
        <v>1431</v>
      </c>
      <c r="C247" s="2" t="s">
        <v>14</v>
      </c>
      <c r="D247" s="2" t="s">
        <v>1432</v>
      </c>
      <c r="E247" s="2" t="s">
        <v>1433</v>
      </c>
      <c r="F247" s="2" t="s">
        <v>1434</v>
      </c>
      <c r="G247" s="3">
        <v>250</v>
      </c>
      <c r="H247" s="2" t="s">
        <v>1435</v>
      </c>
      <c r="I247" s="2" t="s">
        <v>19</v>
      </c>
      <c r="K247" s="2" t="s">
        <v>1436</v>
      </c>
      <c r="L247" s="2" t="s">
        <v>627</v>
      </c>
    </row>
    <row r="248" spans="1:12" s="2" customFormat="1" x14ac:dyDescent="0.25">
      <c r="A248" s="2" t="s">
        <v>1437</v>
      </c>
      <c r="B248" s="2" t="s">
        <v>1438</v>
      </c>
      <c r="C248" s="2" t="s">
        <v>14</v>
      </c>
      <c r="D248" s="2" t="s">
        <v>1439</v>
      </c>
      <c r="E248" s="2" t="s">
        <v>1440</v>
      </c>
      <c r="F248" s="2" t="s">
        <v>352</v>
      </c>
      <c r="G248" s="3">
        <v>301</v>
      </c>
      <c r="H248" s="2" t="s">
        <v>334</v>
      </c>
      <c r="I248" s="2" t="s">
        <v>19</v>
      </c>
      <c r="K248" s="2" t="s">
        <v>1441</v>
      </c>
      <c r="L248" s="2" t="s">
        <v>399</v>
      </c>
    </row>
    <row r="249" spans="1:12" x14ac:dyDescent="0.25">
      <c r="A249" t="s">
        <v>1442</v>
      </c>
      <c r="B249" t="s">
        <v>1443</v>
      </c>
      <c r="C249" t="s">
        <v>14</v>
      </c>
      <c r="D249" t="s">
        <v>1444</v>
      </c>
      <c r="E249" t="s">
        <v>1445</v>
      </c>
      <c r="F249" t="s">
        <v>17</v>
      </c>
      <c r="G249" s="1">
        <v>342</v>
      </c>
      <c r="H249" t="s">
        <v>334</v>
      </c>
      <c r="I249" t="s">
        <v>19</v>
      </c>
      <c r="K249" t="s">
        <v>1446</v>
      </c>
    </row>
    <row r="250" spans="1:12" s="2" customFormat="1" x14ac:dyDescent="0.25">
      <c r="A250" s="2" t="s">
        <v>1447</v>
      </c>
      <c r="B250" s="2" t="s">
        <v>1448</v>
      </c>
      <c r="C250" s="2" t="s">
        <v>14</v>
      </c>
      <c r="D250" s="2" t="s">
        <v>1449</v>
      </c>
      <c r="E250" s="2" t="s">
        <v>1450</v>
      </c>
      <c r="F250" s="2" t="s">
        <v>1451</v>
      </c>
      <c r="G250" s="3">
        <v>246</v>
      </c>
      <c r="H250" s="2" t="s">
        <v>68</v>
      </c>
      <c r="I250" s="2" t="s">
        <v>19</v>
      </c>
      <c r="K250" s="2" t="s">
        <v>1452</v>
      </c>
      <c r="L250" s="2" t="s">
        <v>1453</v>
      </c>
    </row>
    <row r="251" spans="1:12" x14ac:dyDescent="0.25">
      <c r="A251" t="s">
        <v>1454</v>
      </c>
      <c r="B251" t="s">
        <v>1455</v>
      </c>
      <c r="C251" t="s">
        <v>14</v>
      </c>
      <c r="D251" t="s">
        <v>1456</v>
      </c>
      <c r="E251" t="s">
        <v>1457</v>
      </c>
      <c r="F251" t="s">
        <v>390</v>
      </c>
      <c r="G251" s="1">
        <v>669</v>
      </c>
      <c r="H251" t="s">
        <v>334</v>
      </c>
      <c r="I251" t="s">
        <v>19</v>
      </c>
      <c r="K251" t="s">
        <v>1458</v>
      </c>
      <c r="L251" t="s">
        <v>1459</v>
      </c>
    </row>
    <row r="252" spans="1:12" s="2" customFormat="1" x14ac:dyDescent="0.25">
      <c r="A252" s="2" t="s">
        <v>1460</v>
      </c>
      <c r="B252" s="2" t="s">
        <v>1461</v>
      </c>
      <c r="C252" s="2" t="s">
        <v>14</v>
      </c>
      <c r="D252" s="2" t="s">
        <v>1462</v>
      </c>
      <c r="F252" s="2" t="s">
        <v>1463</v>
      </c>
      <c r="G252" s="3">
        <v>282</v>
      </c>
      <c r="H252" s="2" t="s">
        <v>468</v>
      </c>
      <c r="I252" s="2" t="s">
        <v>19</v>
      </c>
      <c r="K252" s="2" t="s">
        <v>1464</v>
      </c>
      <c r="L252" s="2" t="s">
        <v>1465</v>
      </c>
    </row>
    <row r="253" spans="1:12" x14ac:dyDescent="0.25">
      <c r="A253" t="s">
        <v>1466</v>
      </c>
      <c r="B253" t="s">
        <v>1467</v>
      </c>
      <c r="C253" t="s">
        <v>14</v>
      </c>
      <c r="D253" t="s">
        <v>1468</v>
      </c>
      <c r="E253" t="s">
        <v>1469</v>
      </c>
      <c r="F253" t="s">
        <v>74</v>
      </c>
      <c r="G253" s="1">
        <v>534</v>
      </c>
      <c r="H253" t="s">
        <v>1470</v>
      </c>
      <c r="I253" t="s">
        <v>1471</v>
      </c>
      <c r="J253" t="s">
        <v>1472</v>
      </c>
      <c r="K253" t="s">
        <v>1473</v>
      </c>
      <c r="L253" t="s">
        <v>1474</v>
      </c>
    </row>
    <row r="254" spans="1:12" x14ac:dyDescent="0.25">
      <c r="A254" t="s">
        <v>1475</v>
      </c>
      <c r="B254" t="s">
        <v>1476</v>
      </c>
      <c r="C254" t="s">
        <v>14</v>
      </c>
      <c r="D254" t="s">
        <v>1477</v>
      </c>
      <c r="E254" t="s">
        <v>1478</v>
      </c>
      <c r="F254" t="s">
        <v>96</v>
      </c>
      <c r="G254" s="1">
        <v>169</v>
      </c>
      <c r="H254" t="s">
        <v>1479</v>
      </c>
      <c r="J254" t="s">
        <v>1480</v>
      </c>
      <c r="K254" t="s">
        <v>1481</v>
      </c>
      <c r="L254" t="s">
        <v>1482</v>
      </c>
    </row>
    <row r="255" spans="1:12" x14ac:dyDescent="0.25">
      <c r="A255" t="s">
        <v>1483</v>
      </c>
      <c r="B255" t="s">
        <v>1484</v>
      </c>
      <c r="C255" t="s">
        <v>14</v>
      </c>
      <c r="D255" t="s">
        <v>1485</v>
      </c>
      <c r="E255" t="s">
        <v>1486</v>
      </c>
      <c r="F255" t="s">
        <v>74</v>
      </c>
      <c r="G255" s="1">
        <v>2161</v>
      </c>
      <c r="H255" t="s">
        <v>1487</v>
      </c>
      <c r="I255" t="s">
        <v>1488</v>
      </c>
      <c r="J255" t="s">
        <v>1489</v>
      </c>
      <c r="K255" t="s">
        <v>1490</v>
      </c>
      <c r="L255" t="s">
        <v>1491</v>
      </c>
    </row>
    <row r="256" spans="1:12" x14ac:dyDescent="0.25">
      <c r="A256" t="s">
        <v>1492</v>
      </c>
      <c r="B256" t="s">
        <v>1493</v>
      </c>
      <c r="C256" t="s">
        <v>14</v>
      </c>
      <c r="D256" t="s">
        <v>1180</v>
      </c>
      <c r="E256" t="s">
        <v>1494</v>
      </c>
      <c r="F256" t="s">
        <v>846</v>
      </c>
      <c r="G256" s="1">
        <v>281</v>
      </c>
      <c r="H256" t="s">
        <v>667</v>
      </c>
      <c r="I256" t="s">
        <v>19</v>
      </c>
      <c r="K256" t="s">
        <v>1495</v>
      </c>
      <c r="L256" t="s">
        <v>1496</v>
      </c>
    </row>
    <row r="257" spans="1:12" x14ac:dyDescent="0.25">
      <c r="A257" t="s">
        <v>1497</v>
      </c>
      <c r="B257" t="s">
        <v>1498</v>
      </c>
      <c r="C257" t="s">
        <v>14</v>
      </c>
      <c r="D257" t="s">
        <v>1499</v>
      </c>
      <c r="E257" t="s">
        <v>1500</v>
      </c>
      <c r="F257" t="s">
        <v>17</v>
      </c>
      <c r="G257" s="1">
        <v>571</v>
      </c>
      <c r="H257" t="s">
        <v>1501</v>
      </c>
      <c r="I257" t="s">
        <v>1502</v>
      </c>
      <c r="J257" t="s">
        <v>1503</v>
      </c>
      <c r="K257" t="s">
        <v>1504</v>
      </c>
      <c r="L257" t="s">
        <v>1505</v>
      </c>
    </row>
    <row r="258" spans="1:12" x14ac:dyDescent="0.25">
      <c r="A258" t="s">
        <v>1506</v>
      </c>
      <c r="B258" t="s">
        <v>1507</v>
      </c>
      <c r="C258" t="s">
        <v>14</v>
      </c>
      <c r="D258" t="s">
        <v>1508</v>
      </c>
      <c r="E258" t="s">
        <v>1509</v>
      </c>
      <c r="F258" t="s">
        <v>74</v>
      </c>
      <c r="G258" s="1">
        <v>706</v>
      </c>
      <c r="H258" t="s">
        <v>1510</v>
      </c>
      <c r="I258" t="s">
        <v>1511</v>
      </c>
      <c r="J258" t="s">
        <v>1512</v>
      </c>
      <c r="K258" t="s">
        <v>1513</v>
      </c>
      <c r="L258" t="s">
        <v>1514</v>
      </c>
    </row>
    <row r="259" spans="1:12" x14ac:dyDescent="0.25">
      <c r="A259" t="s">
        <v>1515</v>
      </c>
      <c r="B259" t="s">
        <v>1516</v>
      </c>
      <c r="C259" t="s">
        <v>14</v>
      </c>
      <c r="D259" t="s">
        <v>1517</v>
      </c>
      <c r="E259" t="s">
        <v>1518</v>
      </c>
      <c r="F259" t="s">
        <v>74</v>
      </c>
      <c r="G259" s="1">
        <v>5035</v>
      </c>
      <c r="H259" t="s">
        <v>1519</v>
      </c>
      <c r="I259" t="s">
        <v>1520</v>
      </c>
      <c r="K259" t="s">
        <v>1521</v>
      </c>
      <c r="L259" t="s">
        <v>1522</v>
      </c>
    </row>
    <row r="260" spans="1:12" x14ac:dyDescent="0.25">
      <c r="A260" t="s">
        <v>1523</v>
      </c>
      <c r="B260" t="s">
        <v>1524</v>
      </c>
      <c r="C260" t="s">
        <v>14</v>
      </c>
      <c r="D260" t="s">
        <v>1525</v>
      </c>
      <c r="E260" t="s">
        <v>1526</v>
      </c>
      <c r="F260" t="s">
        <v>74</v>
      </c>
      <c r="G260" s="1">
        <v>1163</v>
      </c>
      <c r="H260" t="s">
        <v>1527</v>
      </c>
      <c r="I260" t="s">
        <v>1528</v>
      </c>
      <c r="J260" t="s">
        <v>1529</v>
      </c>
      <c r="K260" t="s">
        <v>1530</v>
      </c>
      <c r="L260" t="s">
        <v>1531</v>
      </c>
    </row>
    <row r="261" spans="1:12" x14ac:dyDescent="0.25">
      <c r="A261" t="s">
        <v>1532</v>
      </c>
      <c r="B261" t="s">
        <v>1533</v>
      </c>
      <c r="C261" t="s">
        <v>14</v>
      </c>
      <c r="D261" t="s">
        <v>1534</v>
      </c>
      <c r="E261" t="s">
        <v>1535</v>
      </c>
      <c r="F261" t="s">
        <v>74</v>
      </c>
      <c r="G261" s="1">
        <v>571</v>
      </c>
      <c r="H261" t="s">
        <v>1536</v>
      </c>
      <c r="I261" t="s">
        <v>1537</v>
      </c>
      <c r="K261" t="s">
        <v>1538</v>
      </c>
      <c r="L261" t="s">
        <v>1539</v>
      </c>
    </row>
    <row r="262" spans="1:12" x14ac:dyDescent="0.25">
      <c r="A262" t="s">
        <v>1540</v>
      </c>
      <c r="B262" t="s">
        <v>1541</v>
      </c>
      <c r="C262" t="s">
        <v>14</v>
      </c>
      <c r="D262" t="s">
        <v>1542</v>
      </c>
      <c r="E262" t="s">
        <v>1543</v>
      </c>
      <c r="F262" t="s">
        <v>74</v>
      </c>
      <c r="G262" s="1">
        <v>370</v>
      </c>
      <c r="H262" t="s">
        <v>1544</v>
      </c>
      <c r="I262" t="s">
        <v>1545</v>
      </c>
      <c r="J262" t="s">
        <v>1546</v>
      </c>
      <c r="K262" t="s">
        <v>1547</v>
      </c>
      <c r="L262" t="s">
        <v>1548</v>
      </c>
    </row>
    <row r="263" spans="1:12" x14ac:dyDescent="0.25">
      <c r="A263" t="s">
        <v>1549</v>
      </c>
      <c r="B263" t="s">
        <v>1550</v>
      </c>
      <c r="C263" t="s">
        <v>14</v>
      </c>
      <c r="D263" t="s">
        <v>1551</v>
      </c>
      <c r="E263" t="s">
        <v>1552</v>
      </c>
      <c r="F263" t="s">
        <v>74</v>
      </c>
      <c r="G263" s="1">
        <v>408</v>
      </c>
      <c r="H263" t="s">
        <v>1553</v>
      </c>
      <c r="I263" t="s">
        <v>1554</v>
      </c>
      <c r="K263" t="s">
        <v>1555</v>
      </c>
      <c r="L263" t="s">
        <v>1556</v>
      </c>
    </row>
    <row r="264" spans="1:12" x14ac:dyDescent="0.25">
      <c r="A264" t="s">
        <v>1557</v>
      </c>
      <c r="B264" t="s">
        <v>1558</v>
      </c>
      <c r="C264" t="s">
        <v>14</v>
      </c>
      <c r="D264" t="s">
        <v>1559</v>
      </c>
      <c r="E264" t="s">
        <v>1560</v>
      </c>
      <c r="F264" t="s">
        <v>17</v>
      </c>
      <c r="G264" s="1">
        <v>288</v>
      </c>
      <c r="H264" t="s">
        <v>1561</v>
      </c>
      <c r="I264" t="s">
        <v>1562</v>
      </c>
      <c r="J264" t="s">
        <v>1563</v>
      </c>
      <c r="K264" t="s">
        <v>1564</v>
      </c>
      <c r="L264" t="s">
        <v>1565</v>
      </c>
    </row>
    <row r="265" spans="1:12" x14ac:dyDescent="0.25">
      <c r="A265" t="s">
        <v>1566</v>
      </c>
      <c r="B265" t="s">
        <v>1567</v>
      </c>
      <c r="C265" t="s">
        <v>14</v>
      </c>
      <c r="D265" t="s">
        <v>1568</v>
      </c>
      <c r="E265" t="s">
        <v>1569</v>
      </c>
      <c r="F265" t="s">
        <v>74</v>
      </c>
      <c r="G265" s="1">
        <v>130</v>
      </c>
      <c r="H265" t="s">
        <v>1570</v>
      </c>
      <c r="I265" t="s">
        <v>1571</v>
      </c>
      <c r="J265" t="s">
        <v>1572</v>
      </c>
      <c r="K265" t="s">
        <v>1573</v>
      </c>
      <c r="L265" t="s">
        <v>1574</v>
      </c>
    </row>
    <row r="266" spans="1:12" x14ac:dyDescent="0.25">
      <c r="A266" t="s">
        <v>1575</v>
      </c>
      <c r="B266" t="s">
        <v>1576</v>
      </c>
      <c r="C266" t="s">
        <v>14</v>
      </c>
      <c r="D266" t="s">
        <v>1577</v>
      </c>
      <c r="E266" t="s">
        <v>1578</v>
      </c>
      <c r="F266" t="s">
        <v>74</v>
      </c>
      <c r="G266" s="1">
        <v>2472</v>
      </c>
      <c r="H266" t="s">
        <v>1579</v>
      </c>
      <c r="I266" t="s">
        <v>1580</v>
      </c>
      <c r="J266" t="s">
        <v>1581</v>
      </c>
      <c r="K266" t="s">
        <v>1582</v>
      </c>
      <c r="L266" t="s">
        <v>1583</v>
      </c>
    </row>
    <row r="267" spans="1:12" x14ac:dyDescent="0.25">
      <c r="A267" t="s">
        <v>1584</v>
      </c>
      <c r="B267" t="s">
        <v>1585</v>
      </c>
      <c r="C267" t="s">
        <v>14</v>
      </c>
      <c r="D267" t="s">
        <v>1586</v>
      </c>
      <c r="E267" t="s">
        <v>1587</v>
      </c>
      <c r="F267" t="s">
        <v>74</v>
      </c>
      <c r="G267" s="1">
        <v>453</v>
      </c>
      <c r="H267" t="s">
        <v>1588</v>
      </c>
      <c r="I267" t="s">
        <v>1589</v>
      </c>
      <c r="K267" t="s">
        <v>1590</v>
      </c>
      <c r="L267" t="s">
        <v>1591</v>
      </c>
    </row>
    <row r="268" spans="1:12" x14ac:dyDescent="0.25">
      <c r="A268" t="s">
        <v>1592</v>
      </c>
      <c r="B268" t="s">
        <v>1593</v>
      </c>
      <c r="C268" t="s">
        <v>14</v>
      </c>
      <c r="D268" t="s">
        <v>1594</v>
      </c>
      <c r="E268" t="s">
        <v>1595</v>
      </c>
      <c r="F268" t="s">
        <v>74</v>
      </c>
      <c r="G268" s="1">
        <v>2139</v>
      </c>
      <c r="H268" t="s">
        <v>1596</v>
      </c>
      <c r="I268" t="s">
        <v>1597</v>
      </c>
      <c r="K268" t="s">
        <v>1598</v>
      </c>
      <c r="L268" t="s">
        <v>1599</v>
      </c>
    </row>
    <row r="269" spans="1:12" x14ac:dyDescent="0.25">
      <c r="A269" t="s">
        <v>1600</v>
      </c>
      <c r="B269" t="s">
        <v>1601</v>
      </c>
      <c r="C269" t="s">
        <v>14</v>
      </c>
      <c r="D269" t="s">
        <v>1602</v>
      </c>
      <c r="E269" t="s">
        <v>1603</v>
      </c>
      <c r="F269" t="s">
        <v>74</v>
      </c>
      <c r="G269" s="1">
        <v>710</v>
      </c>
      <c r="I269" t="s">
        <v>1604</v>
      </c>
      <c r="J269" t="s">
        <v>1605</v>
      </c>
      <c r="K269" t="s">
        <v>1606</v>
      </c>
      <c r="L269" t="s">
        <v>1607</v>
      </c>
    </row>
    <row r="270" spans="1:12" x14ac:dyDescent="0.25">
      <c r="A270" t="s">
        <v>1608</v>
      </c>
      <c r="B270" t="s">
        <v>1609</v>
      </c>
      <c r="C270" t="s">
        <v>14</v>
      </c>
      <c r="D270" t="s">
        <v>1610</v>
      </c>
      <c r="E270" t="s">
        <v>1611</v>
      </c>
      <c r="F270" t="s">
        <v>74</v>
      </c>
      <c r="G270" s="1">
        <v>524</v>
      </c>
      <c r="H270" t="s">
        <v>1612</v>
      </c>
      <c r="I270" t="s">
        <v>1613</v>
      </c>
      <c r="J270" t="s">
        <v>1614</v>
      </c>
      <c r="K270" t="s">
        <v>1615</v>
      </c>
      <c r="L270" t="s">
        <v>1616</v>
      </c>
    </row>
    <row r="271" spans="1:12" x14ac:dyDescent="0.25">
      <c r="A271" t="s">
        <v>1617</v>
      </c>
      <c r="B271" t="s">
        <v>1618</v>
      </c>
      <c r="C271" t="s">
        <v>14</v>
      </c>
      <c r="D271" t="s">
        <v>1619</v>
      </c>
      <c r="E271" t="s">
        <v>1620</v>
      </c>
      <c r="F271" t="s">
        <v>74</v>
      </c>
      <c r="G271" s="1">
        <v>309</v>
      </c>
      <c r="H271" t="s">
        <v>1621</v>
      </c>
      <c r="I271" t="s">
        <v>1622</v>
      </c>
      <c r="J271" t="s">
        <v>1623</v>
      </c>
      <c r="K271" t="s">
        <v>1624</v>
      </c>
      <c r="L271" t="s">
        <v>1625</v>
      </c>
    </row>
    <row r="272" spans="1:12" x14ac:dyDescent="0.25">
      <c r="A272" t="s">
        <v>1626</v>
      </c>
      <c r="B272" t="s">
        <v>1627</v>
      </c>
      <c r="C272" t="s">
        <v>14</v>
      </c>
      <c r="D272" t="s">
        <v>1628</v>
      </c>
      <c r="E272" t="s">
        <v>1629</v>
      </c>
      <c r="F272" t="s">
        <v>1630</v>
      </c>
      <c r="G272" s="1">
        <v>264</v>
      </c>
      <c r="H272" t="s">
        <v>75</v>
      </c>
      <c r="I272" t="s">
        <v>19</v>
      </c>
      <c r="K272" t="s">
        <v>1631</v>
      </c>
      <c r="L272" t="s">
        <v>1632</v>
      </c>
    </row>
    <row r="273" spans="1:12" x14ac:dyDescent="0.25">
      <c r="A273" t="s">
        <v>1633</v>
      </c>
      <c r="B273" t="s">
        <v>1634</v>
      </c>
      <c r="C273" t="s">
        <v>14</v>
      </c>
      <c r="D273" t="s">
        <v>1635</v>
      </c>
      <c r="E273" t="s">
        <v>1636</v>
      </c>
      <c r="F273" t="s">
        <v>74</v>
      </c>
      <c r="G273" s="1">
        <v>469</v>
      </c>
      <c r="H273" t="s">
        <v>1637</v>
      </c>
      <c r="I273" t="s">
        <v>1638</v>
      </c>
      <c r="J273" t="s">
        <v>1639</v>
      </c>
      <c r="K273" t="s">
        <v>1640</v>
      </c>
      <c r="L273" t="s">
        <v>1641</v>
      </c>
    </row>
    <row r="274" spans="1:12" x14ac:dyDescent="0.25">
      <c r="A274" t="s">
        <v>1642</v>
      </c>
      <c r="B274" t="s">
        <v>1643</v>
      </c>
      <c r="C274" t="s">
        <v>14</v>
      </c>
      <c r="D274" t="s">
        <v>1644</v>
      </c>
      <c r="E274" t="s">
        <v>1645</v>
      </c>
      <c r="F274" t="s">
        <v>74</v>
      </c>
      <c r="G274" s="1">
        <v>2788</v>
      </c>
      <c r="H274" t="s">
        <v>1646</v>
      </c>
      <c r="I274" t="s">
        <v>1647</v>
      </c>
      <c r="K274" t="s">
        <v>1648</v>
      </c>
      <c r="L274" t="s">
        <v>1649</v>
      </c>
    </row>
    <row r="275" spans="1:12" x14ac:dyDescent="0.25">
      <c r="A275" t="s">
        <v>1650</v>
      </c>
      <c r="B275" t="s">
        <v>1651</v>
      </c>
      <c r="C275" t="s">
        <v>14</v>
      </c>
      <c r="D275" t="s">
        <v>1652</v>
      </c>
      <c r="E275" t="s">
        <v>1653</v>
      </c>
      <c r="F275" t="s">
        <v>74</v>
      </c>
      <c r="G275" s="1">
        <v>221</v>
      </c>
      <c r="H275" t="s">
        <v>1654</v>
      </c>
      <c r="I275" t="s">
        <v>1655</v>
      </c>
      <c r="J275" t="s">
        <v>1656</v>
      </c>
      <c r="K275" t="s">
        <v>1657</v>
      </c>
      <c r="L275" t="s">
        <v>1658</v>
      </c>
    </row>
    <row r="276" spans="1:12" x14ac:dyDescent="0.25">
      <c r="A276" t="s">
        <v>1659</v>
      </c>
      <c r="B276" t="s">
        <v>1660</v>
      </c>
      <c r="C276" t="s">
        <v>14</v>
      </c>
      <c r="D276" t="s">
        <v>1661</v>
      </c>
      <c r="E276" t="s">
        <v>1662</v>
      </c>
      <c r="F276" t="s">
        <v>51</v>
      </c>
      <c r="G276" s="1">
        <v>193</v>
      </c>
      <c r="H276" t="s">
        <v>1663</v>
      </c>
      <c r="I276" t="s">
        <v>1664</v>
      </c>
      <c r="K276" t="s">
        <v>1665</v>
      </c>
      <c r="L276" t="s">
        <v>1666</v>
      </c>
    </row>
    <row r="277" spans="1:12" x14ac:dyDescent="0.25">
      <c r="A277" t="s">
        <v>1667</v>
      </c>
      <c r="B277" t="s">
        <v>1668</v>
      </c>
      <c r="C277" t="s">
        <v>14</v>
      </c>
      <c r="D277" t="s">
        <v>1669</v>
      </c>
      <c r="E277" t="s">
        <v>1670</v>
      </c>
      <c r="F277" t="s">
        <v>74</v>
      </c>
      <c r="G277" s="1">
        <v>361</v>
      </c>
      <c r="H277" t="s">
        <v>1671</v>
      </c>
      <c r="I277" t="s">
        <v>1672</v>
      </c>
      <c r="J277" t="s">
        <v>1673</v>
      </c>
      <c r="K277" t="s">
        <v>1674</v>
      </c>
      <c r="L277" t="s">
        <v>1675</v>
      </c>
    </row>
    <row r="278" spans="1:12" x14ac:dyDescent="0.25">
      <c r="A278" t="s">
        <v>1676</v>
      </c>
      <c r="B278" t="s">
        <v>1677</v>
      </c>
      <c r="C278" t="s">
        <v>14</v>
      </c>
      <c r="D278" t="s">
        <v>1678</v>
      </c>
      <c r="E278" t="s">
        <v>1679</v>
      </c>
      <c r="F278" t="s">
        <v>74</v>
      </c>
      <c r="G278" s="1">
        <v>255</v>
      </c>
      <c r="H278" t="s">
        <v>1680</v>
      </c>
      <c r="I278" t="s">
        <v>1681</v>
      </c>
      <c r="J278" t="s">
        <v>1682</v>
      </c>
      <c r="K278" t="s">
        <v>1683</v>
      </c>
      <c r="L278" t="s">
        <v>1684</v>
      </c>
    </row>
    <row r="279" spans="1:12" x14ac:dyDescent="0.25">
      <c r="A279" t="s">
        <v>1685</v>
      </c>
      <c r="B279" t="s">
        <v>1686</v>
      </c>
      <c r="C279" t="s">
        <v>14</v>
      </c>
      <c r="D279" t="s">
        <v>1687</v>
      </c>
      <c r="E279" t="s">
        <v>1688</v>
      </c>
      <c r="F279" t="s">
        <v>74</v>
      </c>
      <c r="G279" s="1">
        <v>115</v>
      </c>
      <c r="J279" t="s">
        <v>1689</v>
      </c>
      <c r="K279" t="s">
        <v>1690</v>
      </c>
      <c r="L279" t="s">
        <v>1691</v>
      </c>
    </row>
    <row r="280" spans="1:12" x14ac:dyDescent="0.25">
      <c r="A280" t="s">
        <v>1692</v>
      </c>
      <c r="B280" t="s">
        <v>1693</v>
      </c>
      <c r="C280" t="s">
        <v>14</v>
      </c>
      <c r="D280" t="s">
        <v>1694</v>
      </c>
      <c r="E280" t="s">
        <v>1695</v>
      </c>
      <c r="F280" t="s">
        <v>74</v>
      </c>
      <c r="G280" s="1">
        <v>1555</v>
      </c>
      <c r="H280" t="s">
        <v>1696</v>
      </c>
      <c r="I280" t="s">
        <v>1697</v>
      </c>
      <c r="J280" t="s">
        <v>1698</v>
      </c>
      <c r="K280" t="s">
        <v>1699</v>
      </c>
      <c r="L280" t="s">
        <v>1700</v>
      </c>
    </row>
    <row r="281" spans="1:12" x14ac:dyDescent="0.25">
      <c r="A281" t="s">
        <v>1701</v>
      </c>
      <c r="B281" t="s">
        <v>1702</v>
      </c>
      <c r="C281" t="s">
        <v>14</v>
      </c>
      <c r="D281" t="s">
        <v>1703</v>
      </c>
      <c r="E281" t="s">
        <v>1704</v>
      </c>
      <c r="F281" t="s">
        <v>74</v>
      </c>
      <c r="G281" s="1">
        <v>564</v>
      </c>
      <c r="H281" t="s">
        <v>1705</v>
      </c>
      <c r="I281" t="s">
        <v>1672</v>
      </c>
      <c r="K281" t="s">
        <v>1706</v>
      </c>
      <c r="L281" t="s">
        <v>1707</v>
      </c>
    </row>
    <row r="282" spans="1:12" x14ac:dyDescent="0.25">
      <c r="A282" t="s">
        <v>1708</v>
      </c>
      <c r="B282" t="s">
        <v>1709</v>
      </c>
      <c r="C282" t="s">
        <v>14</v>
      </c>
      <c r="D282" t="s">
        <v>1710</v>
      </c>
      <c r="E282" t="s">
        <v>1711</v>
      </c>
      <c r="F282" t="s">
        <v>74</v>
      </c>
      <c r="G282" s="1">
        <v>1214</v>
      </c>
      <c r="H282" t="s">
        <v>1712</v>
      </c>
      <c r="I282" t="s">
        <v>1713</v>
      </c>
      <c r="K282" t="s">
        <v>1714</v>
      </c>
      <c r="L282" t="s">
        <v>1715</v>
      </c>
    </row>
    <row r="283" spans="1:12" x14ac:dyDescent="0.25">
      <c r="A283" t="s">
        <v>1716</v>
      </c>
      <c r="B283" t="s">
        <v>1717</v>
      </c>
      <c r="C283" t="s">
        <v>14</v>
      </c>
      <c r="D283" t="s">
        <v>1718</v>
      </c>
      <c r="E283" t="s">
        <v>1719</v>
      </c>
      <c r="F283" t="s">
        <v>74</v>
      </c>
      <c r="G283" s="1">
        <v>166</v>
      </c>
      <c r="H283" t="s">
        <v>1720</v>
      </c>
      <c r="K283" t="s">
        <v>1721</v>
      </c>
      <c r="L283" t="s">
        <v>1482</v>
      </c>
    </row>
    <row r="284" spans="1:12" x14ac:dyDescent="0.25">
      <c r="A284" t="s">
        <v>1722</v>
      </c>
      <c r="B284" t="s">
        <v>1723</v>
      </c>
      <c r="C284" t="s">
        <v>14</v>
      </c>
      <c r="D284" t="s">
        <v>1724</v>
      </c>
      <c r="E284" t="s">
        <v>1725</v>
      </c>
      <c r="F284" t="s">
        <v>74</v>
      </c>
      <c r="G284" s="1">
        <v>1007</v>
      </c>
      <c r="H284" t="s">
        <v>1654</v>
      </c>
      <c r="I284" t="s">
        <v>1726</v>
      </c>
      <c r="J284" t="s">
        <v>1727</v>
      </c>
      <c r="K284" t="s">
        <v>1728</v>
      </c>
      <c r="L284" t="s">
        <v>1729</v>
      </c>
    </row>
    <row r="285" spans="1:12" x14ac:dyDescent="0.25">
      <c r="A285" t="s">
        <v>1730</v>
      </c>
      <c r="B285" t="s">
        <v>1731</v>
      </c>
      <c r="C285" t="s">
        <v>14</v>
      </c>
      <c r="D285" t="s">
        <v>1732</v>
      </c>
      <c r="E285" t="s">
        <v>1733</v>
      </c>
      <c r="F285" t="s">
        <v>74</v>
      </c>
      <c r="G285" s="1">
        <v>314</v>
      </c>
      <c r="H285" t="s">
        <v>1734</v>
      </c>
      <c r="I285" t="s">
        <v>1735</v>
      </c>
      <c r="J285" t="s">
        <v>1736</v>
      </c>
      <c r="K285" t="s">
        <v>1737</v>
      </c>
      <c r="L285" t="s">
        <v>1738</v>
      </c>
    </row>
    <row r="286" spans="1:12" x14ac:dyDescent="0.25">
      <c r="A286" t="s">
        <v>1739</v>
      </c>
      <c r="B286" t="s">
        <v>1740</v>
      </c>
      <c r="C286" t="s">
        <v>14</v>
      </c>
      <c r="D286" t="s">
        <v>1741</v>
      </c>
      <c r="E286" t="s">
        <v>1742</v>
      </c>
      <c r="F286" t="s">
        <v>841</v>
      </c>
      <c r="G286" s="1">
        <v>152</v>
      </c>
      <c r="H286" t="s">
        <v>334</v>
      </c>
      <c r="I286" t="s">
        <v>19</v>
      </c>
      <c r="K286" t="s">
        <v>1743</v>
      </c>
    </row>
    <row r="287" spans="1:12" x14ac:dyDescent="0.25">
      <c r="A287" t="s">
        <v>1744</v>
      </c>
      <c r="B287" t="s">
        <v>1745</v>
      </c>
      <c r="C287" t="s">
        <v>14</v>
      </c>
      <c r="D287" t="s">
        <v>1746</v>
      </c>
      <c r="E287" t="s">
        <v>1747</v>
      </c>
      <c r="F287" t="s">
        <v>74</v>
      </c>
      <c r="G287" s="1">
        <v>5194</v>
      </c>
      <c r="H287" t="s">
        <v>1748</v>
      </c>
      <c r="I287" t="s">
        <v>1749</v>
      </c>
      <c r="K287" t="s">
        <v>1750</v>
      </c>
      <c r="L287" t="s">
        <v>1751</v>
      </c>
    </row>
    <row r="288" spans="1:12" x14ac:dyDescent="0.25">
      <c r="A288" t="s">
        <v>1752</v>
      </c>
      <c r="B288" t="s">
        <v>1753</v>
      </c>
      <c r="C288" t="s">
        <v>14</v>
      </c>
      <c r="D288" t="s">
        <v>1754</v>
      </c>
      <c r="E288" t="s">
        <v>1755</v>
      </c>
      <c r="F288" t="s">
        <v>83</v>
      </c>
      <c r="G288" s="1">
        <v>384</v>
      </c>
      <c r="H288" t="s">
        <v>1756</v>
      </c>
      <c r="I288" t="s">
        <v>1757</v>
      </c>
      <c r="J288" t="s">
        <v>1758</v>
      </c>
      <c r="K288" t="s">
        <v>1759</v>
      </c>
      <c r="L288" t="s">
        <v>1760</v>
      </c>
    </row>
    <row r="289" spans="1:12" x14ac:dyDescent="0.25">
      <c r="A289" t="s">
        <v>1761</v>
      </c>
      <c r="B289" t="s">
        <v>1762</v>
      </c>
      <c r="C289" t="s">
        <v>14</v>
      </c>
      <c r="D289" t="s">
        <v>1763</v>
      </c>
      <c r="E289" t="s">
        <v>1764</v>
      </c>
      <c r="F289" t="s">
        <v>834</v>
      </c>
      <c r="G289" s="1">
        <v>152</v>
      </c>
      <c r="H289" t="s">
        <v>334</v>
      </c>
      <c r="I289" t="s">
        <v>19</v>
      </c>
      <c r="K289" t="s">
        <v>1765</v>
      </c>
    </row>
    <row r="290" spans="1:12" x14ac:dyDescent="0.25">
      <c r="A290" t="s">
        <v>1766</v>
      </c>
      <c r="B290" t="s">
        <v>1767</v>
      </c>
      <c r="C290" t="s">
        <v>14</v>
      </c>
      <c r="D290" t="s">
        <v>1768</v>
      </c>
      <c r="E290" t="s">
        <v>1769</v>
      </c>
      <c r="F290" t="s">
        <v>390</v>
      </c>
      <c r="G290" s="1">
        <v>627</v>
      </c>
      <c r="H290" t="s">
        <v>334</v>
      </c>
      <c r="I290" t="s">
        <v>1770</v>
      </c>
      <c r="K290" t="s">
        <v>1771</v>
      </c>
    </row>
    <row r="291" spans="1:12" x14ac:dyDescent="0.25">
      <c r="A291" t="s">
        <v>1772</v>
      </c>
      <c r="B291" t="s">
        <v>1773</v>
      </c>
      <c r="C291" t="s">
        <v>14</v>
      </c>
      <c r="D291" t="s">
        <v>1774</v>
      </c>
      <c r="E291" t="s">
        <v>1775</v>
      </c>
      <c r="F291" t="s">
        <v>74</v>
      </c>
      <c r="G291" s="1">
        <v>1073</v>
      </c>
      <c r="H291" t="s">
        <v>1776</v>
      </c>
      <c r="I291" t="s">
        <v>1777</v>
      </c>
      <c r="J291" t="s">
        <v>1778</v>
      </c>
      <c r="K291" t="s">
        <v>1779</v>
      </c>
      <c r="L291" t="s">
        <v>1780</v>
      </c>
    </row>
    <row r="292" spans="1:12" x14ac:dyDescent="0.25">
      <c r="A292" t="s">
        <v>1781</v>
      </c>
      <c r="B292" t="s">
        <v>1782</v>
      </c>
      <c r="C292" t="s">
        <v>14</v>
      </c>
      <c r="D292" t="s">
        <v>1783</v>
      </c>
      <c r="E292" t="s">
        <v>1784</v>
      </c>
      <c r="F292" t="s">
        <v>74</v>
      </c>
      <c r="G292" s="1">
        <v>2388</v>
      </c>
      <c r="H292" t="s">
        <v>1785</v>
      </c>
      <c r="I292" t="s">
        <v>1786</v>
      </c>
      <c r="K292" t="s">
        <v>1787</v>
      </c>
      <c r="L292" t="s">
        <v>1788</v>
      </c>
    </row>
    <row r="293" spans="1:12" x14ac:dyDescent="0.25">
      <c r="A293" t="s">
        <v>1789</v>
      </c>
      <c r="B293" t="s">
        <v>1790</v>
      </c>
      <c r="C293" t="s">
        <v>14</v>
      </c>
      <c r="D293" t="s">
        <v>1791</v>
      </c>
      <c r="E293" t="s">
        <v>1792</v>
      </c>
      <c r="F293" t="s">
        <v>74</v>
      </c>
      <c r="G293" s="1">
        <v>1071</v>
      </c>
      <c r="H293" t="s">
        <v>1793</v>
      </c>
      <c r="I293" t="s">
        <v>1794</v>
      </c>
      <c r="J293" t="s">
        <v>1795</v>
      </c>
      <c r="K293" t="s">
        <v>1796</v>
      </c>
      <c r="L293" t="s">
        <v>1797</v>
      </c>
    </row>
    <row r="294" spans="1:12" x14ac:dyDescent="0.25">
      <c r="A294" t="s">
        <v>1798</v>
      </c>
      <c r="B294" t="s">
        <v>1799</v>
      </c>
      <c r="C294" t="s">
        <v>14</v>
      </c>
      <c r="D294" t="s">
        <v>1800</v>
      </c>
      <c r="E294" t="s">
        <v>1801</v>
      </c>
      <c r="F294" t="s">
        <v>1802</v>
      </c>
      <c r="G294" s="1">
        <v>598</v>
      </c>
      <c r="H294" t="s">
        <v>334</v>
      </c>
      <c r="I294" t="s">
        <v>19</v>
      </c>
      <c r="K294" t="s">
        <v>1803</v>
      </c>
    </row>
    <row r="295" spans="1:12" x14ac:dyDescent="0.25">
      <c r="A295" t="s">
        <v>1804</v>
      </c>
      <c r="B295" t="s">
        <v>1805</v>
      </c>
      <c r="C295" t="s">
        <v>14</v>
      </c>
      <c r="D295" t="s">
        <v>1806</v>
      </c>
      <c r="E295" t="s">
        <v>1807</v>
      </c>
      <c r="F295" t="s">
        <v>51</v>
      </c>
      <c r="G295" s="1">
        <v>243</v>
      </c>
      <c r="H295" t="s">
        <v>1663</v>
      </c>
      <c r="I295" t="s">
        <v>1339</v>
      </c>
      <c r="K295" t="s">
        <v>1808</v>
      </c>
      <c r="L295" t="s">
        <v>1809</v>
      </c>
    </row>
    <row r="296" spans="1:12" x14ac:dyDescent="0.25">
      <c r="A296" t="s">
        <v>1810</v>
      </c>
      <c r="B296" t="s">
        <v>1811</v>
      </c>
      <c r="C296" t="s">
        <v>14</v>
      </c>
      <c r="D296" t="s">
        <v>1812</v>
      </c>
      <c r="E296" t="s">
        <v>1813</v>
      </c>
      <c r="F296" t="s">
        <v>74</v>
      </c>
      <c r="G296" s="1">
        <v>652</v>
      </c>
      <c r="H296" t="s">
        <v>1814</v>
      </c>
      <c r="I296" t="s">
        <v>1815</v>
      </c>
      <c r="J296" t="s">
        <v>1816</v>
      </c>
      <c r="K296" t="s">
        <v>1817</v>
      </c>
    </row>
    <row r="297" spans="1:12" x14ac:dyDescent="0.25">
      <c r="A297" t="s">
        <v>1818</v>
      </c>
      <c r="B297" t="s">
        <v>1819</v>
      </c>
      <c r="C297" t="s">
        <v>14</v>
      </c>
      <c r="D297" t="s">
        <v>1820</v>
      </c>
      <c r="E297" t="s">
        <v>1821</v>
      </c>
      <c r="F297" t="s">
        <v>189</v>
      </c>
      <c r="G297" s="1">
        <v>310</v>
      </c>
      <c r="H297" t="s">
        <v>667</v>
      </c>
      <c r="I297" t="s">
        <v>1770</v>
      </c>
      <c r="K297" t="s">
        <v>1822</v>
      </c>
    </row>
    <row r="298" spans="1:12" x14ac:dyDescent="0.25">
      <c r="A298" t="s">
        <v>1823</v>
      </c>
      <c r="B298" t="s">
        <v>1824</v>
      </c>
      <c r="C298" t="s">
        <v>14</v>
      </c>
      <c r="D298" t="s">
        <v>1825</v>
      </c>
      <c r="E298" t="s">
        <v>1826</v>
      </c>
      <c r="F298" t="s">
        <v>74</v>
      </c>
      <c r="G298" s="1">
        <v>396</v>
      </c>
      <c r="H298" t="s">
        <v>1827</v>
      </c>
      <c r="I298" t="s">
        <v>1828</v>
      </c>
      <c r="J298" t="s">
        <v>1829</v>
      </c>
      <c r="K298" t="s">
        <v>1830</v>
      </c>
      <c r="L298" t="s">
        <v>1831</v>
      </c>
    </row>
    <row r="299" spans="1:12" x14ac:dyDescent="0.25">
      <c r="A299" t="s">
        <v>1832</v>
      </c>
      <c r="B299" t="s">
        <v>1833</v>
      </c>
      <c r="C299" t="s">
        <v>14</v>
      </c>
      <c r="D299" t="s">
        <v>1834</v>
      </c>
      <c r="E299" t="s">
        <v>1835</v>
      </c>
      <c r="F299" t="s">
        <v>74</v>
      </c>
      <c r="G299" s="1">
        <v>3302</v>
      </c>
      <c r="H299" t="s">
        <v>1836</v>
      </c>
      <c r="I299" t="s">
        <v>1837</v>
      </c>
      <c r="K299" t="s">
        <v>1838</v>
      </c>
      <c r="L299" t="s">
        <v>1839</v>
      </c>
    </row>
    <row r="300" spans="1:12" x14ac:dyDescent="0.25">
      <c r="A300" t="s">
        <v>1840</v>
      </c>
      <c r="B300" t="s">
        <v>1841</v>
      </c>
      <c r="C300" t="s">
        <v>14</v>
      </c>
      <c r="D300" t="s">
        <v>1842</v>
      </c>
      <c r="E300" t="s">
        <v>1843</v>
      </c>
      <c r="F300" t="s">
        <v>74</v>
      </c>
      <c r="G300" s="1">
        <v>281</v>
      </c>
      <c r="I300" t="s">
        <v>1844</v>
      </c>
      <c r="K300" t="s">
        <v>1845</v>
      </c>
    </row>
    <row r="301" spans="1:12" x14ac:dyDescent="0.25">
      <c r="A301" t="s">
        <v>1846</v>
      </c>
      <c r="B301" t="s">
        <v>1847</v>
      </c>
      <c r="C301" t="s">
        <v>14</v>
      </c>
      <c r="D301" t="s">
        <v>1848</v>
      </c>
      <c r="E301" t="s">
        <v>1849</v>
      </c>
      <c r="F301" t="s">
        <v>74</v>
      </c>
      <c r="G301" s="1">
        <v>2005</v>
      </c>
      <c r="H301" t="s">
        <v>1850</v>
      </c>
      <c r="I301" t="s">
        <v>1851</v>
      </c>
      <c r="K301" t="s">
        <v>1852</v>
      </c>
      <c r="L301" t="s">
        <v>1853</v>
      </c>
    </row>
    <row r="302" spans="1:12" x14ac:dyDescent="0.25">
      <c r="A302" t="s">
        <v>1854</v>
      </c>
      <c r="B302" t="s">
        <v>1855</v>
      </c>
      <c r="C302" t="s">
        <v>14</v>
      </c>
      <c r="D302" t="s">
        <v>1856</v>
      </c>
      <c r="E302" t="s">
        <v>1857</v>
      </c>
      <c r="F302" t="s">
        <v>74</v>
      </c>
      <c r="G302" s="1">
        <v>478</v>
      </c>
      <c r="H302" t="s">
        <v>1858</v>
      </c>
      <c r="I302" t="s">
        <v>1859</v>
      </c>
      <c r="J302" t="s">
        <v>1860</v>
      </c>
      <c r="K302" t="s">
        <v>1861</v>
      </c>
      <c r="L302" t="s">
        <v>1862</v>
      </c>
    </row>
    <row r="303" spans="1:12" x14ac:dyDescent="0.25">
      <c r="A303" t="s">
        <v>1863</v>
      </c>
      <c r="B303" t="s">
        <v>1864</v>
      </c>
      <c r="C303" t="s">
        <v>14</v>
      </c>
      <c r="D303" t="s">
        <v>1865</v>
      </c>
      <c r="E303" t="s">
        <v>1866</v>
      </c>
      <c r="F303" t="s">
        <v>74</v>
      </c>
      <c r="G303" s="1">
        <v>752</v>
      </c>
      <c r="H303" t="s">
        <v>1867</v>
      </c>
      <c r="I303" t="s">
        <v>1868</v>
      </c>
      <c r="K303" t="s">
        <v>1869</v>
      </c>
      <c r="L303" t="s">
        <v>1870</v>
      </c>
    </row>
    <row r="304" spans="1:12" x14ac:dyDescent="0.25">
      <c r="A304" t="s">
        <v>1871</v>
      </c>
      <c r="B304" t="s">
        <v>1872</v>
      </c>
      <c r="C304" t="s">
        <v>14</v>
      </c>
      <c r="D304" t="s">
        <v>1873</v>
      </c>
      <c r="E304" t="s">
        <v>1874</v>
      </c>
      <c r="F304" t="s">
        <v>17</v>
      </c>
      <c r="G304" s="1">
        <v>456</v>
      </c>
      <c r="H304" t="s">
        <v>1875</v>
      </c>
      <c r="I304" t="s">
        <v>1876</v>
      </c>
      <c r="J304" t="s">
        <v>1877</v>
      </c>
      <c r="K304" t="s">
        <v>1878</v>
      </c>
      <c r="L304" t="s">
        <v>1879</v>
      </c>
    </row>
    <row r="305" spans="1:12" s="2" customFormat="1" x14ac:dyDescent="0.25">
      <c r="A305" s="2" t="s">
        <v>1880</v>
      </c>
      <c r="B305" s="2" t="s">
        <v>1881</v>
      </c>
      <c r="C305" s="2" t="s">
        <v>14</v>
      </c>
      <c r="D305" s="2" t="s">
        <v>1882</v>
      </c>
      <c r="F305" s="2" t="s">
        <v>1883</v>
      </c>
      <c r="G305" s="3">
        <v>263</v>
      </c>
      <c r="H305" s="2" t="s">
        <v>235</v>
      </c>
      <c r="I305" s="2" t="s">
        <v>19</v>
      </c>
      <c r="K305" s="2" t="s">
        <v>1884</v>
      </c>
      <c r="L305" s="2" t="s">
        <v>464</v>
      </c>
    </row>
    <row r="306" spans="1:12" x14ac:dyDescent="0.25">
      <c r="A306" t="s">
        <v>1885</v>
      </c>
      <c r="B306" t="s">
        <v>1886</v>
      </c>
      <c r="C306" t="s">
        <v>14</v>
      </c>
      <c r="D306" t="s">
        <v>1887</v>
      </c>
      <c r="E306" t="s">
        <v>1888</v>
      </c>
      <c r="F306" t="s">
        <v>74</v>
      </c>
      <c r="G306" s="1">
        <v>1732</v>
      </c>
      <c r="H306" t="s">
        <v>1889</v>
      </c>
      <c r="I306" t="s">
        <v>1890</v>
      </c>
      <c r="K306" t="s">
        <v>1891</v>
      </c>
      <c r="L306" t="s">
        <v>1892</v>
      </c>
    </row>
    <row r="307" spans="1:12" x14ac:dyDescent="0.25">
      <c r="A307" t="s">
        <v>1893</v>
      </c>
      <c r="B307" t="s">
        <v>1894</v>
      </c>
      <c r="C307" t="s">
        <v>14</v>
      </c>
      <c r="D307" t="s">
        <v>1895</v>
      </c>
      <c r="E307" t="s">
        <v>1896</v>
      </c>
      <c r="F307" t="s">
        <v>83</v>
      </c>
      <c r="G307" s="1">
        <v>172</v>
      </c>
      <c r="H307" t="s">
        <v>1897</v>
      </c>
      <c r="J307" t="s">
        <v>1898</v>
      </c>
      <c r="K307" t="s">
        <v>1899</v>
      </c>
      <c r="L307" t="s">
        <v>1900</v>
      </c>
    </row>
    <row r="308" spans="1:12" x14ac:dyDescent="0.25">
      <c r="A308" t="s">
        <v>1901</v>
      </c>
      <c r="B308" t="s">
        <v>1902</v>
      </c>
      <c r="C308" t="s">
        <v>14</v>
      </c>
      <c r="D308" t="s">
        <v>1903</v>
      </c>
      <c r="E308" t="s">
        <v>1904</v>
      </c>
      <c r="F308" t="s">
        <v>74</v>
      </c>
      <c r="G308" s="1">
        <v>580</v>
      </c>
      <c r="H308" t="s">
        <v>468</v>
      </c>
      <c r="I308" t="s">
        <v>1905</v>
      </c>
      <c r="J308" t="s">
        <v>1906</v>
      </c>
      <c r="K308" t="s">
        <v>1907</v>
      </c>
      <c r="L308" t="s">
        <v>1908</v>
      </c>
    </row>
    <row r="309" spans="1:12" x14ac:dyDescent="0.25">
      <c r="A309" t="s">
        <v>1909</v>
      </c>
      <c r="B309" t="s">
        <v>1910</v>
      </c>
      <c r="C309" t="s">
        <v>14</v>
      </c>
      <c r="D309" t="s">
        <v>1911</v>
      </c>
      <c r="E309" t="s">
        <v>1912</v>
      </c>
      <c r="F309" t="s">
        <v>189</v>
      </c>
      <c r="G309" s="1">
        <v>268</v>
      </c>
      <c r="H309" t="s">
        <v>1182</v>
      </c>
      <c r="I309" t="s">
        <v>1770</v>
      </c>
      <c r="K309" t="s">
        <v>1913</v>
      </c>
      <c r="L309" t="s">
        <v>1914</v>
      </c>
    </row>
    <row r="310" spans="1:12" x14ac:dyDescent="0.25">
      <c r="A310" t="s">
        <v>1915</v>
      </c>
      <c r="B310" t="s">
        <v>1916</v>
      </c>
      <c r="C310" t="s">
        <v>14</v>
      </c>
      <c r="D310" t="s">
        <v>1917</v>
      </c>
      <c r="E310" t="s">
        <v>1918</v>
      </c>
      <c r="F310" t="s">
        <v>74</v>
      </c>
      <c r="G310" s="1">
        <v>520</v>
      </c>
      <c r="H310" t="s">
        <v>1919</v>
      </c>
      <c r="I310" t="s">
        <v>1920</v>
      </c>
      <c r="J310" t="s">
        <v>1921</v>
      </c>
      <c r="K310" t="s">
        <v>1922</v>
      </c>
      <c r="L310" t="s">
        <v>1923</v>
      </c>
    </row>
    <row r="311" spans="1:12" x14ac:dyDescent="0.25">
      <c r="A311" t="s">
        <v>1924</v>
      </c>
      <c r="B311" t="s">
        <v>1925</v>
      </c>
      <c r="C311" t="s">
        <v>14</v>
      </c>
      <c r="D311" t="s">
        <v>1926</v>
      </c>
      <c r="E311" t="s">
        <v>1927</v>
      </c>
      <c r="F311" t="s">
        <v>74</v>
      </c>
      <c r="G311" s="1">
        <v>662</v>
      </c>
      <c r="H311" t="s">
        <v>1928</v>
      </c>
      <c r="I311" t="s">
        <v>1929</v>
      </c>
      <c r="K311" t="s">
        <v>1930</v>
      </c>
      <c r="L311" t="s">
        <v>1931</v>
      </c>
    </row>
    <row r="312" spans="1:12" x14ac:dyDescent="0.25">
      <c r="A312" t="s">
        <v>1932</v>
      </c>
      <c r="B312" t="s">
        <v>1933</v>
      </c>
      <c r="C312" t="s">
        <v>14</v>
      </c>
      <c r="D312" t="s">
        <v>1934</v>
      </c>
      <c r="E312" t="s">
        <v>1935</v>
      </c>
      <c r="F312" t="s">
        <v>74</v>
      </c>
      <c r="G312" s="1">
        <v>247</v>
      </c>
      <c r="H312" t="s">
        <v>1936</v>
      </c>
      <c r="I312" t="s">
        <v>1937</v>
      </c>
      <c r="J312" t="s">
        <v>1938</v>
      </c>
      <c r="K312" t="s">
        <v>1939</v>
      </c>
      <c r="L312" t="s">
        <v>1940</v>
      </c>
    </row>
    <row r="313" spans="1:12" x14ac:dyDescent="0.25">
      <c r="A313" t="s">
        <v>1941</v>
      </c>
      <c r="B313" t="s">
        <v>1942</v>
      </c>
      <c r="C313" t="s">
        <v>14</v>
      </c>
      <c r="D313" t="s">
        <v>1943</v>
      </c>
      <c r="E313" t="s">
        <v>1944</v>
      </c>
      <c r="F313" t="s">
        <v>74</v>
      </c>
      <c r="G313" s="1">
        <v>421</v>
      </c>
      <c r="H313" t="s">
        <v>1945</v>
      </c>
      <c r="I313" t="s">
        <v>1946</v>
      </c>
      <c r="J313" t="s">
        <v>1947</v>
      </c>
      <c r="K313" t="s">
        <v>1948</v>
      </c>
      <c r="L313" t="s">
        <v>1949</v>
      </c>
    </row>
    <row r="314" spans="1:12" x14ac:dyDescent="0.25">
      <c r="A314" t="s">
        <v>1950</v>
      </c>
      <c r="B314" t="s">
        <v>1951</v>
      </c>
      <c r="C314" t="s">
        <v>14</v>
      </c>
      <c r="D314" t="s">
        <v>1952</v>
      </c>
      <c r="E314" t="s">
        <v>1953</v>
      </c>
      <c r="F314" t="s">
        <v>1954</v>
      </c>
      <c r="G314" s="1">
        <v>250</v>
      </c>
      <c r="H314" t="s">
        <v>1955</v>
      </c>
      <c r="I314" t="s">
        <v>19</v>
      </c>
      <c r="K314" t="s">
        <v>1956</v>
      </c>
      <c r="L314" t="s">
        <v>1957</v>
      </c>
    </row>
    <row r="315" spans="1:12" x14ac:dyDescent="0.25">
      <c r="A315" t="s">
        <v>1958</v>
      </c>
      <c r="B315" t="s">
        <v>1959</v>
      </c>
      <c r="C315" t="s">
        <v>14</v>
      </c>
      <c r="D315" t="s">
        <v>1960</v>
      </c>
      <c r="E315" t="s">
        <v>1961</v>
      </c>
      <c r="F315" t="s">
        <v>74</v>
      </c>
      <c r="G315" s="1">
        <v>569</v>
      </c>
      <c r="I315" t="s">
        <v>1962</v>
      </c>
      <c r="K315" t="s">
        <v>1963</v>
      </c>
    </row>
    <row r="316" spans="1:12" x14ac:dyDescent="0.25">
      <c r="A316" t="s">
        <v>1964</v>
      </c>
      <c r="B316" t="s">
        <v>1965</v>
      </c>
      <c r="C316" t="s">
        <v>14</v>
      </c>
      <c r="D316" t="s">
        <v>1966</v>
      </c>
      <c r="E316" t="s">
        <v>1967</v>
      </c>
      <c r="F316" t="s">
        <v>74</v>
      </c>
      <c r="G316" s="1">
        <v>195</v>
      </c>
      <c r="I316" t="s">
        <v>1968</v>
      </c>
      <c r="K316" t="s">
        <v>1969</v>
      </c>
    </row>
    <row r="317" spans="1:12" x14ac:dyDescent="0.25">
      <c r="A317" t="s">
        <v>1970</v>
      </c>
      <c r="B317" t="s">
        <v>1971</v>
      </c>
      <c r="C317" t="s">
        <v>14</v>
      </c>
      <c r="D317" t="s">
        <v>1972</v>
      </c>
      <c r="E317" t="s">
        <v>1973</v>
      </c>
      <c r="F317" t="s">
        <v>74</v>
      </c>
      <c r="G317" s="1">
        <v>302</v>
      </c>
      <c r="H317" t="s">
        <v>1974</v>
      </c>
      <c r="I317" t="s">
        <v>1975</v>
      </c>
      <c r="J317" t="s">
        <v>1976</v>
      </c>
      <c r="K317" t="s">
        <v>1977</v>
      </c>
      <c r="L317" t="s">
        <v>1978</v>
      </c>
    </row>
    <row r="318" spans="1:12" x14ac:dyDescent="0.25">
      <c r="A318" t="s">
        <v>1979</v>
      </c>
      <c r="B318" t="s">
        <v>1980</v>
      </c>
      <c r="C318" t="s">
        <v>14</v>
      </c>
      <c r="D318" t="s">
        <v>1981</v>
      </c>
      <c r="E318" t="s">
        <v>1982</v>
      </c>
      <c r="F318" t="s">
        <v>74</v>
      </c>
      <c r="G318" s="1">
        <v>447</v>
      </c>
      <c r="I318" t="s">
        <v>1983</v>
      </c>
      <c r="J318" t="s">
        <v>1984</v>
      </c>
      <c r="K318" t="s">
        <v>1985</v>
      </c>
    </row>
    <row r="319" spans="1:12" x14ac:dyDescent="0.25">
      <c r="A319" t="s">
        <v>1986</v>
      </c>
      <c r="B319" t="s">
        <v>1987</v>
      </c>
      <c r="C319" t="s">
        <v>14</v>
      </c>
      <c r="D319" t="s">
        <v>1988</v>
      </c>
      <c r="E319" t="s">
        <v>1989</v>
      </c>
      <c r="F319" t="s">
        <v>74</v>
      </c>
      <c r="G319" s="1">
        <v>1828</v>
      </c>
      <c r="I319" t="s">
        <v>1990</v>
      </c>
      <c r="K319" t="s">
        <v>1991</v>
      </c>
      <c r="L319" t="s">
        <v>1992</v>
      </c>
    </row>
    <row r="320" spans="1:12" x14ac:dyDescent="0.25">
      <c r="A320" t="s">
        <v>1993</v>
      </c>
      <c r="B320" t="s">
        <v>1994</v>
      </c>
      <c r="C320" t="s">
        <v>14</v>
      </c>
      <c r="D320" t="s">
        <v>1995</v>
      </c>
      <c r="E320" t="s">
        <v>1996</v>
      </c>
      <c r="F320" t="s">
        <v>74</v>
      </c>
      <c r="G320" s="1">
        <v>358</v>
      </c>
      <c r="H320" t="s">
        <v>1997</v>
      </c>
      <c r="I320" t="s">
        <v>1726</v>
      </c>
      <c r="J320" t="s">
        <v>1998</v>
      </c>
      <c r="K320" t="s">
        <v>1999</v>
      </c>
      <c r="L320" t="s">
        <v>2000</v>
      </c>
    </row>
    <row r="321" spans="1:12" x14ac:dyDescent="0.25">
      <c r="A321" t="s">
        <v>2001</v>
      </c>
      <c r="B321" t="s">
        <v>2002</v>
      </c>
      <c r="C321" t="s">
        <v>14</v>
      </c>
      <c r="D321" t="s">
        <v>2003</v>
      </c>
      <c r="E321" t="s">
        <v>2004</v>
      </c>
      <c r="F321" t="s">
        <v>1954</v>
      </c>
      <c r="G321" s="1">
        <v>238</v>
      </c>
      <c r="H321" t="s">
        <v>1955</v>
      </c>
      <c r="I321" t="s">
        <v>19</v>
      </c>
      <c r="K321" t="s">
        <v>2005</v>
      </c>
      <c r="L321" t="s">
        <v>2006</v>
      </c>
    </row>
    <row r="322" spans="1:12" x14ac:dyDescent="0.25">
      <c r="A322" t="s">
        <v>2007</v>
      </c>
      <c r="B322" t="s">
        <v>2008</v>
      </c>
      <c r="C322" t="s">
        <v>14</v>
      </c>
      <c r="D322" t="s">
        <v>2009</v>
      </c>
      <c r="E322" t="s">
        <v>2010</v>
      </c>
      <c r="F322" t="s">
        <v>74</v>
      </c>
      <c r="G322" s="1">
        <v>416</v>
      </c>
      <c r="H322" t="s">
        <v>2011</v>
      </c>
      <c r="I322" t="s">
        <v>2012</v>
      </c>
      <c r="J322" t="s">
        <v>2013</v>
      </c>
      <c r="K322" t="s">
        <v>2014</v>
      </c>
      <c r="L322" t="s">
        <v>2015</v>
      </c>
    </row>
    <row r="323" spans="1:12" x14ac:dyDescent="0.25">
      <c r="A323" t="s">
        <v>2016</v>
      </c>
      <c r="B323" t="s">
        <v>2017</v>
      </c>
      <c r="C323" t="s">
        <v>14</v>
      </c>
      <c r="D323" t="s">
        <v>2018</v>
      </c>
      <c r="E323" t="s">
        <v>2019</v>
      </c>
      <c r="F323" t="s">
        <v>74</v>
      </c>
      <c r="G323" s="1">
        <v>218</v>
      </c>
      <c r="I323" t="s">
        <v>2020</v>
      </c>
      <c r="J323" t="s">
        <v>2021</v>
      </c>
      <c r="K323" t="s">
        <v>2022</v>
      </c>
    </row>
    <row r="324" spans="1:12" x14ac:dyDescent="0.25">
      <c r="A324" t="s">
        <v>2023</v>
      </c>
      <c r="B324" t="s">
        <v>2024</v>
      </c>
      <c r="C324" t="s">
        <v>14</v>
      </c>
      <c r="D324" t="s">
        <v>2025</v>
      </c>
      <c r="E324" t="s">
        <v>2026</v>
      </c>
      <c r="F324" t="s">
        <v>74</v>
      </c>
      <c r="G324" s="1">
        <v>678</v>
      </c>
      <c r="H324" t="s">
        <v>1654</v>
      </c>
      <c r="I324" t="s">
        <v>2027</v>
      </c>
      <c r="J324" t="s">
        <v>2028</v>
      </c>
      <c r="K324" t="s">
        <v>2029</v>
      </c>
      <c r="L324" t="s">
        <v>2030</v>
      </c>
    </row>
    <row r="325" spans="1:12" x14ac:dyDescent="0.25">
      <c r="A325" t="s">
        <v>2031</v>
      </c>
      <c r="B325" t="s">
        <v>2032</v>
      </c>
      <c r="C325" t="s">
        <v>14</v>
      </c>
      <c r="D325" t="s">
        <v>2033</v>
      </c>
      <c r="E325" t="s">
        <v>2034</v>
      </c>
      <c r="F325" t="s">
        <v>74</v>
      </c>
      <c r="G325" s="1">
        <v>665</v>
      </c>
      <c r="H325" t="s">
        <v>2035</v>
      </c>
      <c r="I325" t="s">
        <v>2036</v>
      </c>
      <c r="K325" t="s">
        <v>2037</v>
      </c>
      <c r="L325" t="s">
        <v>2038</v>
      </c>
    </row>
    <row r="326" spans="1:12" x14ac:dyDescent="0.25">
      <c r="A326" t="s">
        <v>2039</v>
      </c>
      <c r="B326" t="s">
        <v>2040</v>
      </c>
      <c r="C326" t="s">
        <v>14</v>
      </c>
      <c r="D326" t="s">
        <v>1911</v>
      </c>
      <c r="E326" t="s">
        <v>2041</v>
      </c>
      <c r="F326" t="s">
        <v>1630</v>
      </c>
      <c r="G326" s="1">
        <v>269</v>
      </c>
      <c r="H326" t="s">
        <v>795</v>
      </c>
      <c r="I326" t="s">
        <v>1770</v>
      </c>
      <c r="K326" t="s">
        <v>2042</v>
      </c>
      <c r="L326" t="s">
        <v>2043</v>
      </c>
    </row>
    <row r="327" spans="1:12" x14ac:dyDescent="0.25">
      <c r="A327" t="s">
        <v>2044</v>
      </c>
      <c r="B327" t="s">
        <v>2045</v>
      </c>
      <c r="C327" t="s">
        <v>14</v>
      </c>
      <c r="D327" t="s">
        <v>2046</v>
      </c>
      <c r="E327" t="s">
        <v>2047</v>
      </c>
      <c r="F327" t="s">
        <v>74</v>
      </c>
      <c r="G327" s="1">
        <v>591</v>
      </c>
      <c r="H327" t="s">
        <v>2048</v>
      </c>
      <c r="I327" t="s">
        <v>2049</v>
      </c>
      <c r="J327" t="s">
        <v>2050</v>
      </c>
      <c r="K327" t="s">
        <v>2051</v>
      </c>
      <c r="L327" t="s">
        <v>2052</v>
      </c>
    </row>
    <row r="328" spans="1:12" x14ac:dyDescent="0.25">
      <c r="A328" t="s">
        <v>2053</v>
      </c>
      <c r="B328" t="s">
        <v>2054</v>
      </c>
      <c r="C328" t="s">
        <v>14</v>
      </c>
      <c r="D328" t="s">
        <v>2055</v>
      </c>
      <c r="E328" t="s">
        <v>2056</v>
      </c>
      <c r="F328" t="s">
        <v>74</v>
      </c>
      <c r="G328" s="1">
        <v>459</v>
      </c>
      <c r="H328" t="s">
        <v>2057</v>
      </c>
      <c r="I328" t="s">
        <v>2058</v>
      </c>
      <c r="J328" t="s">
        <v>2059</v>
      </c>
      <c r="K328" t="s">
        <v>2060</v>
      </c>
      <c r="L328" t="s">
        <v>2061</v>
      </c>
    </row>
    <row r="329" spans="1:12" x14ac:dyDescent="0.25">
      <c r="A329" t="s">
        <v>2062</v>
      </c>
      <c r="B329" t="s">
        <v>2063</v>
      </c>
      <c r="C329" t="s">
        <v>14</v>
      </c>
      <c r="D329" t="s">
        <v>2064</v>
      </c>
      <c r="E329" t="s">
        <v>2065</v>
      </c>
      <c r="F329" t="s">
        <v>74</v>
      </c>
      <c r="G329" s="1">
        <v>291</v>
      </c>
      <c r="I329" t="s">
        <v>2066</v>
      </c>
      <c r="J329" t="s">
        <v>2067</v>
      </c>
      <c r="K329" t="s">
        <v>2068</v>
      </c>
    </row>
    <row r="330" spans="1:12" x14ac:dyDescent="0.25">
      <c r="A330" t="s">
        <v>2069</v>
      </c>
      <c r="B330" t="s">
        <v>2070</v>
      </c>
      <c r="C330" t="s">
        <v>14</v>
      </c>
      <c r="D330" t="s">
        <v>2071</v>
      </c>
      <c r="E330" t="s">
        <v>2072</v>
      </c>
      <c r="F330" t="s">
        <v>74</v>
      </c>
      <c r="G330" s="1">
        <v>227</v>
      </c>
      <c r="I330" t="s">
        <v>2073</v>
      </c>
      <c r="J330" t="s">
        <v>2074</v>
      </c>
      <c r="K330" t="s">
        <v>2075</v>
      </c>
    </row>
    <row r="331" spans="1:12" s="2" customFormat="1" x14ac:dyDescent="0.25">
      <c r="A331" s="2" t="s">
        <v>2076</v>
      </c>
      <c r="B331" s="2" t="s">
        <v>2077</v>
      </c>
      <c r="C331" s="2" t="s">
        <v>14</v>
      </c>
      <c r="D331" s="2" t="s">
        <v>2078</v>
      </c>
      <c r="F331" s="2" t="s">
        <v>2079</v>
      </c>
      <c r="G331" s="3">
        <v>271</v>
      </c>
      <c r="H331" s="2" t="s">
        <v>2080</v>
      </c>
      <c r="I331" s="2" t="s">
        <v>19</v>
      </c>
      <c r="K331" s="2" t="s">
        <v>2081</v>
      </c>
      <c r="L331" s="2" t="s">
        <v>2082</v>
      </c>
    </row>
    <row r="332" spans="1:12" x14ac:dyDescent="0.25">
      <c r="A332" t="s">
        <v>2083</v>
      </c>
      <c r="B332" t="s">
        <v>2084</v>
      </c>
      <c r="C332" t="s">
        <v>14</v>
      </c>
      <c r="D332" t="s">
        <v>2085</v>
      </c>
      <c r="E332" t="s">
        <v>2086</v>
      </c>
      <c r="F332" t="s">
        <v>74</v>
      </c>
      <c r="G332" s="1">
        <v>183</v>
      </c>
      <c r="H332" t="s">
        <v>2087</v>
      </c>
      <c r="I332" t="s">
        <v>2088</v>
      </c>
      <c r="K332" t="s">
        <v>2089</v>
      </c>
      <c r="L332" t="s">
        <v>2090</v>
      </c>
    </row>
    <row r="333" spans="1:12" x14ac:dyDescent="0.25">
      <c r="A333" t="s">
        <v>2091</v>
      </c>
      <c r="B333" t="s">
        <v>2092</v>
      </c>
      <c r="C333" t="s">
        <v>14</v>
      </c>
      <c r="D333" t="s">
        <v>2093</v>
      </c>
      <c r="E333" t="s">
        <v>2094</v>
      </c>
      <c r="F333" t="s">
        <v>74</v>
      </c>
      <c r="G333" s="1">
        <v>564</v>
      </c>
      <c r="H333" t="s">
        <v>2095</v>
      </c>
      <c r="I333" t="s">
        <v>1339</v>
      </c>
      <c r="K333" t="s">
        <v>2096</v>
      </c>
      <c r="L333" t="s">
        <v>2097</v>
      </c>
    </row>
    <row r="334" spans="1:12" x14ac:dyDescent="0.25">
      <c r="A334" t="s">
        <v>2098</v>
      </c>
      <c r="B334" t="s">
        <v>2099</v>
      </c>
      <c r="C334" t="s">
        <v>14</v>
      </c>
      <c r="D334" t="s">
        <v>2100</v>
      </c>
      <c r="E334" t="s">
        <v>2101</v>
      </c>
      <c r="F334" t="s">
        <v>74</v>
      </c>
      <c r="G334" s="1">
        <v>1066</v>
      </c>
      <c r="H334" t="s">
        <v>2102</v>
      </c>
      <c r="I334" t="s">
        <v>2103</v>
      </c>
      <c r="K334" t="s">
        <v>2104</v>
      </c>
      <c r="L334" t="s">
        <v>2105</v>
      </c>
    </row>
    <row r="335" spans="1:12" x14ac:dyDescent="0.25">
      <c r="A335" t="s">
        <v>2106</v>
      </c>
      <c r="B335" t="s">
        <v>2107</v>
      </c>
      <c r="C335" t="s">
        <v>14</v>
      </c>
      <c r="D335" t="s">
        <v>2108</v>
      </c>
      <c r="E335" t="s">
        <v>2109</v>
      </c>
      <c r="F335" t="s">
        <v>74</v>
      </c>
      <c r="G335" s="1">
        <v>160</v>
      </c>
      <c r="H335" t="s">
        <v>2110</v>
      </c>
      <c r="I335" t="s">
        <v>2111</v>
      </c>
      <c r="J335" t="s">
        <v>2112</v>
      </c>
      <c r="K335" t="s">
        <v>2113</v>
      </c>
      <c r="L335" t="s">
        <v>2114</v>
      </c>
    </row>
    <row r="336" spans="1:12" x14ac:dyDescent="0.25">
      <c r="A336" t="s">
        <v>2115</v>
      </c>
      <c r="B336" t="s">
        <v>2116</v>
      </c>
      <c r="C336" t="s">
        <v>14</v>
      </c>
      <c r="D336" t="s">
        <v>2117</v>
      </c>
      <c r="E336" t="s">
        <v>2118</v>
      </c>
      <c r="F336" t="s">
        <v>74</v>
      </c>
      <c r="G336" s="1">
        <v>182</v>
      </c>
      <c r="H336" t="s">
        <v>2119</v>
      </c>
      <c r="I336" t="s">
        <v>2120</v>
      </c>
      <c r="J336" t="s">
        <v>2121</v>
      </c>
      <c r="K336" t="s">
        <v>2122</v>
      </c>
      <c r="L336" t="s">
        <v>2123</v>
      </c>
    </row>
    <row r="337" spans="1:12" x14ac:dyDescent="0.25">
      <c r="A337" t="s">
        <v>2124</v>
      </c>
      <c r="B337" t="s">
        <v>2125</v>
      </c>
      <c r="C337" t="s">
        <v>14</v>
      </c>
      <c r="D337" t="s">
        <v>2126</v>
      </c>
      <c r="E337" t="s">
        <v>2127</v>
      </c>
      <c r="F337" t="s">
        <v>74</v>
      </c>
      <c r="G337" s="1">
        <v>254</v>
      </c>
      <c r="I337" t="s">
        <v>2128</v>
      </c>
      <c r="J337" t="s">
        <v>2129</v>
      </c>
      <c r="K337" t="s">
        <v>2130</v>
      </c>
      <c r="L337" t="s">
        <v>2131</v>
      </c>
    </row>
    <row r="338" spans="1:12" x14ac:dyDescent="0.25">
      <c r="A338" t="s">
        <v>2132</v>
      </c>
      <c r="B338" t="s">
        <v>2133</v>
      </c>
      <c r="C338" t="s">
        <v>14</v>
      </c>
      <c r="D338" t="s">
        <v>2134</v>
      </c>
      <c r="E338" t="s">
        <v>2135</v>
      </c>
      <c r="F338" t="s">
        <v>74</v>
      </c>
      <c r="G338" s="1">
        <v>951</v>
      </c>
      <c r="H338" t="s">
        <v>2136</v>
      </c>
      <c r="I338" t="s">
        <v>2137</v>
      </c>
      <c r="J338" t="s">
        <v>2138</v>
      </c>
      <c r="K338" t="s">
        <v>2139</v>
      </c>
      <c r="L338" t="s">
        <v>2140</v>
      </c>
    </row>
    <row r="339" spans="1:12" x14ac:dyDescent="0.25">
      <c r="A339" t="s">
        <v>2141</v>
      </c>
      <c r="B339" t="s">
        <v>2142</v>
      </c>
      <c r="C339" t="s">
        <v>14</v>
      </c>
      <c r="D339" t="s">
        <v>2143</v>
      </c>
      <c r="E339" t="s">
        <v>2144</v>
      </c>
      <c r="F339" t="s">
        <v>390</v>
      </c>
      <c r="G339" s="1">
        <v>152</v>
      </c>
      <c r="H339" t="s">
        <v>334</v>
      </c>
      <c r="I339" t="s">
        <v>19</v>
      </c>
      <c r="K339" t="s">
        <v>1765</v>
      </c>
    </row>
    <row r="340" spans="1:12" x14ac:dyDescent="0.25">
      <c r="A340" t="s">
        <v>2145</v>
      </c>
      <c r="B340" t="s">
        <v>2146</v>
      </c>
      <c r="C340" t="s">
        <v>14</v>
      </c>
      <c r="D340" t="s">
        <v>2147</v>
      </c>
      <c r="E340" t="s">
        <v>2148</v>
      </c>
      <c r="F340" t="s">
        <v>74</v>
      </c>
      <c r="G340" s="1">
        <v>409</v>
      </c>
      <c r="H340" t="s">
        <v>2149</v>
      </c>
      <c r="I340" t="s">
        <v>2150</v>
      </c>
      <c r="J340" t="s">
        <v>2151</v>
      </c>
      <c r="K340" t="s">
        <v>2152</v>
      </c>
      <c r="L340" t="s">
        <v>2153</v>
      </c>
    </row>
    <row r="341" spans="1:12" x14ac:dyDescent="0.25">
      <c r="A341" t="s">
        <v>2154</v>
      </c>
      <c r="B341" t="s">
        <v>2155</v>
      </c>
      <c r="C341" t="s">
        <v>14</v>
      </c>
      <c r="D341" t="s">
        <v>2156</v>
      </c>
      <c r="E341" t="s">
        <v>2157</v>
      </c>
      <c r="F341" t="s">
        <v>957</v>
      </c>
      <c r="G341" s="1">
        <v>152</v>
      </c>
      <c r="H341" t="s">
        <v>334</v>
      </c>
      <c r="I341" t="s">
        <v>19</v>
      </c>
      <c r="K341" t="s">
        <v>1765</v>
      </c>
    </row>
    <row r="342" spans="1:12" x14ac:dyDescent="0.25">
      <c r="A342" t="s">
        <v>2158</v>
      </c>
      <c r="B342" t="s">
        <v>2159</v>
      </c>
      <c r="C342" t="s">
        <v>14</v>
      </c>
      <c r="D342" t="s">
        <v>2160</v>
      </c>
      <c r="E342" t="s">
        <v>2161</v>
      </c>
      <c r="F342" t="s">
        <v>74</v>
      </c>
      <c r="G342" s="1">
        <v>1765</v>
      </c>
      <c r="H342" t="s">
        <v>2162</v>
      </c>
      <c r="I342" t="s">
        <v>2163</v>
      </c>
      <c r="J342" t="s">
        <v>2164</v>
      </c>
      <c r="K342" t="s">
        <v>2165</v>
      </c>
      <c r="L342" t="s">
        <v>2166</v>
      </c>
    </row>
    <row r="343" spans="1:12" x14ac:dyDescent="0.25">
      <c r="A343" t="s">
        <v>2167</v>
      </c>
      <c r="B343" t="s">
        <v>2168</v>
      </c>
      <c r="C343" t="s">
        <v>14</v>
      </c>
      <c r="D343" t="s">
        <v>2169</v>
      </c>
      <c r="E343" t="s">
        <v>2170</v>
      </c>
      <c r="F343" t="s">
        <v>74</v>
      </c>
      <c r="G343" s="1">
        <v>298</v>
      </c>
      <c r="H343" t="s">
        <v>2171</v>
      </c>
      <c r="I343" t="s">
        <v>1655</v>
      </c>
      <c r="K343" t="s">
        <v>2172</v>
      </c>
      <c r="L343" t="s">
        <v>2173</v>
      </c>
    </row>
    <row r="344" spans="1:12" x14ac:dyDescent="0.25">
      <c r="A344" t="s">
        <v>2174</v>
      </c>
      <c r="B344" t="s">
        <v>2175</v>
      </c>
      <c r="C344" t="s">
        <v>14</v>
      </c>
      <c r="D344" t="s">
        <v>2176</v>
      </c>
      <c r="E344" t="s">
        <v>2177</v>
      </c>
      <c r="F344" t="s">
        <v>74</v>
      </c>
      <c r="G344" s="1">
        <v>243</v>
      </c>
      <c r="H344" t="s">
        <v>2178</v>
      </c>
      <c r="J344" t="s">
        <v>2179</v>
      </c>
      <c r="K344" t="s">
        <v>2180</v>
      </c>
      <c r="L344" t="s">
        <v>2181</v>
      </c>
    </row>
    <row r="345" spans="1:12" x14ac:dyDescent="0.25">
      <c r="A345" t="s">
        <v>2182</v>
      </c>
      <c r="B345" t="s">
        <v>2183</v>
      </c>
      <c r="C345" t="s">
        <v>14</v>
      </c>
      <c r="D345" t="s">
        <v>2184</v>
      </c>
      <c r="E345" t="s">
        <v>2185</v>
      </c>
      <c r="F345" t="s">
        <v>74</v>
      </c>
      <c r="G345" s="1">
        <v>415</v>
      </c>
      <c r="H345" t="s">
        <v>2186</v>
      </c>
      <c r="I345" t="s">
        <v>2187</v>
      </c>
      <c r="J345" t="s">
        <v>2188</v>
      </c>
      <c r="K345" t="s">
        <v>2189</v>
      </c>
      <c r="L345" t="s">
        <v>2190</v>
      </c>
    </row>
    <row r="346" spans="1:12" x14ac:dyDescent="0.25">
      <c r="A346" t="s">
        <v>2191</v>
      </c>
      <c r="B346" t="s">
        <v>2192</v>
      </c>
      <c r="C346" t="s">
        <v>14</v>
      </c>
      <c r="D346" t="s">
        <v>2193</v>
      </c>
      <c r="E346" t="s">
        <v>2194</v>
      </c>
      <c r="F346" t="s">
        <v>74</v>
      </c>
      <c r="G346" s="1">
        <v>586</v>
      </c>
      <c r="H346" t="s">
        <v>2195</v>
      </c>
      <c r="I346" t="s">
        <v>2196</v>
      </c>
      <c r="J346" t="s">
        <v>2197</v>
      </c>
      <c r="K346" t="s">
        <v>2198</v>
      </c>
      <c r="L346" t="s">
        <v>2199</v>
      </c>
    </row>
    <row r="347" spans="1:12" x14ac:dyDescent="0.25">
      <c r="A347" t="s">
        <v>2200</v>
      </c>
      <c r="B347" t="s">
        <v>2201</v>
      </c>
      <c r="C347" t="s">
        <v>14</v>
      </c>
      <c r="D347" t="s">
        <v>2202</v>
      </c>
      <c r="E347" t="s">
        <v>2203</v>
      </c>
      <c r="F347" t="s">
        <v>74</v>
      </c>
      <c r="G347" s="1">
        <v>4687</v>
      </c>
      <c r="H347" t="s">
        <v>2204</v>
      </c>
      <c r="I347" t="s">
        <v>2205</v>
      </c>
      <c r="K347" t="s">
        <v>2206</v>
      </c>
      <c r="L347" t="s">
        <v>2207</v>
      </c>
    </row>
    <row r="348" spans="1:12" x14ac:dyDescent="0.25">
      <c r="A348" t="s">
        <v>2208</v>
      </c>
      <c r="B348" t="s">
        <v>2209</v>
      </c>
      <c r="C348" t="s">
        <v>14</v>
      </c>
      <c r="D348" t="s">
        <v>2210</v>
      </c>
      <c r="E348" t="s">
        <v>2211</v>
      </c>
      <c r="F348" t="s">
        <v>74</v>
      </c>
      <c r="G348" s="1">
        <v>450</v>
      </c>
      <c r="H348" t="s">
        <v>2212</v>
      </c>
      <c r="I348" t="s">
        <v>2213</v>
      </c>
      <c r="K348" t="s">
        <v>2214</v>
      </c>
      <c r="L348" t="s">
        <v>2215</v>
      </c>
    </row>
    <row r="349" spans="1:12" x14ac:dyDescent="0.25">
      <c r="A349" t="s">
        <v>2216</v>
      </c>
      <c r="B349" t="s">
        <v>2217</v>
      </c>
      <c r="C349" t="s">
        <v>14</v>
      </c>
      <c r="D349" t="s">
        <v>2218</v>
      </c>
      <c r="E349" t="s">
        <v>2219</v>
      </c>
      <c r="F349" t="s">
        <v>74</v>
      </c>
      <c r="G349" s="1">
        <v>634</v>
      </c>
      <c r="H349" t="s">
        <v>2220</v>
      </c>
      <c r="I349" t="s">
        <v>2221</v>
      </c>
      <c r="J349" t="s">
        <v>2222</v>
      </c>
      <c r="K349" t="s">
        <v>2223</v>
      </c>
      <c r="L349" t="s">
        <v>2224</v>
      </c>
    </row>
    <row r="350" spans="1:12" x14ac:dyDescent="0.25">
      <c r="A350" t="s">
        <v>2225</v>
      </c>
      <c r="B350" t="s">
        <v>2226</v>
      </c>
      <c r="C350" t="s">
        <v>14</v>
      </c>
      <c r="D350" t="s">
        <v>2227</v>
      </c>
      <c r="E350" t="s">
        <v>2228</v>
      </c>
      <c r="F350" t="s">
        <v>74</v>
      </c>
      <c r="G350" s="1">
        <v>343</v>
      </c>
      <c r="H350" t="s">
        <v>2229</v>
      </c>
      <c r="I350" t="s">
        <v>1355</v>
      </c>
      <c r="J350" t="s">
        <v>2230</v>
      </c>
      <c r="K350" t="s">
        <v>2231</v>
      </c>
      <c r="L350" t="s">
        <v>2232</v>
      </c>
    </row>
    <row r="351" spans="1:12" x14ac:dyDescent="0.25">
      <c r="A351" t="s">
        <v>2233</v>
      </c>
      <c r="B351" t="s">
        <v>2234</v>
      </c>
      <c r="C351" t="s">
        <v>14</v>
      </c>
      <c r="D351" t="s">
        <v>2235</v>
      </c>
      <c r="E351" t="s">
        <v>2236</v>
      </c>
      <c r="F351" t="s">
        <v>74</v>
      </c>
      <c r="G351" s="1">
        <v>1032</v>
      </c>
      <c r="H351" t="s">
        <v>2237</v>
      </c>
      <c r="I351" t="s">
        <v>2238</v>
      </c>
      <c r="J351" t="s">
        <v>2239</v>
      </c>
      <c r="K351" t="s">
        <v>2240</v>
      </c>
      <c r="L351" t="s">
        <v>2241</v>
      </c>
    </row>
    <row r="352" spans="1:12" x14ac:dyDescent="0.25">
      <c r="A352" t="s">
        <v>2242</v>
      </c>
      <c r="B352" t="s">
        <v>2243</v>
      </c>
      <c r="C352" t="s">
        <v>14</v>
      </c>
      <c r="D352" t="s">
        <v>2244</v>
      </c>
      <c r="E352" t="s">
        <v>2245</v>
      </c>
      <c r="F352" t="s">
        <v>2246</v>
      </c>
      <c r="G352" s="1">
        <v>262</v>
      </c>
      <c r="H352" t="s">
        <v>68</v>
      </c>
      <c r="I352" t="s">
        <v>19</v>
      </c>
      <c r="K352" t="s">
        <v>2247</v>
      </c>
      <c r="L352" t="s">
        <v>2248</v>
      </c>
    </row>
    <row r="353" spans="1:12" x14ac:dyDescent="0.25">
      <c r="A353" t="s">
        <v>2249</v>
      </c>
      <c r="B353" t="s">
        <v>2250</v>
      </c>
      <c r="C353" t="s">
        <v>14</v>
      </c>
      <c r="D353" t="s">
        <v>2251</v>
      </c>
      <c r="E353" t="s">
        <v>2252</v>
      </c>
      <c r="F353" t="s">
        <v>74</v>
      </c>
      <c r="G353" s="1">
        <v>523</v>
      </c>
      <c r="I353" t="s">
        <v>1726</v>
      </c>
      <c r="K353" t="s">
        <v>2253</v>
      </c>
      <c r="L353" t="s">
        <v>2254</v>
      </c>
    </row>
    <row r="354" spans="1:12" x14ac:dyDescent="0.25">
      <c r="A354" t="s">
        <v>2255</v>
      </c>
      <c r="B354" t="s">
        <v>2256</v>
      </c>
      <c r="C354" t="s">
        <v>14</v>
      </c>
      <c r="D354" t="s">
        <v>2257</v>
      </c>
      <c r="E354" t="s">
        <v>2258</v>
      </c>
      <c r="F354" t="s">
        <v>74</v>
      </c>
      <c r="G354" s="1">
        <v>781</v>
      </c>
      <c r="H354" t="s">
        <v>2259</v>
      </c>
      <c r="I354" t="s">
        <v>2260</v>
      </c>
      <c r="K354" t="s">
        <v>2261</v>
      </c>
      <c r="L354" t="s">
        <v>2262</v>
      </c>
    </row>
    <row r="355" spans="1:12" x14ac:dyDescent="0.25">
      <c r="A355" t="s">
        <v>2263</v>
      </c>
      <c r="B355" t="s">
        <v>2264</v>
      </c>
      <c r="C355" t="s">
        <v>14</v>
      </c>
      <c r="D355" t="s">
        <v>2265</v>
      </c>
      <c r="E355" t="s">
        <v>2266</v>
      </c>
      <c r="F355" t="s">
        <v>74</v>
      </c>
      <c r="G355" s="1">
        <v>570</v>
      </c>
      <c r="H355" t="s">
        <v>2267</v>
      </c>
      <c r="I355" t="s">
        <v>2268</v>
      </c>
      <c r="J355" t="s">
        <v>2269</v>
      </c>
      <c r="K355" t="s">
        <v>2270</v>
      </c>
      <c r="L355" t="s">
        <v>2271</v>
      </c>
    </row>
    <row r="356" spans="1:12" x14ac:dyDescent="0.25">
      <c r="A356" t="s">
        <v>2272</v>
      </c>
      <c r="B356" t="s">
        <v>2273</v>
      </c>
      <c r="C356" t="s">
        <v>14</v>
      </c>
      <c r="D356" t="s">
        <v>2274</v>
      </c>
      <c r="E356" t="s">
        <v>2275</v>
      </c>
      <c r="F356" t="s">
        <v>74</v>
      </c>
      <c r="G356" s="1">
        <v>492</v>
      </c>
      <c r="I356" t="s">
        <v>2276</v>
      </c>
      <c r="J356" t="s">
        <v>2277</v>
      </c>
      <c r="K356" t="s">
        <v>2278</v>
      </c>
    </row>
    <row r="357" spans="1:12" x14ac:dyDescent="0.25">
      <c r="A357" t="s">
        <v>2279</v>
      </c>
      <c r="B357" t="s">
        <v>2280</v>
      </c>
      <c r="C357" t="s">
        <v>14</v>
      </c>
      <c r="D357" t="s">
        <v>2281</v>
      </c>
      <c r="E357" t="s">
        <v>2282</v>
      </c>
      <c r="F357" t="s">
        <v>74</v>
      </c>
      <c r="G357" s="1">
        <v>879</v>
      </c>
      <c r="H357" t="s">
        <v>2283</v>
      </c>
      <c r="I357" t="s">
        <v>2284</v>
      </c>
      <c r="K357" t="s">
        <v>2285</v>
      </c>
      <c r="L357" t="s">
        <v>2286</v>
      </c>
    </row>
    <row r="358" spans="1:12" x14ac:dyDescent="0.25">
      <c r="A358" t="s">
        <v>2287</v>
      </c>
      <c r="B358" t="s">
        <v>2288</v>
      </c>
      <c r="C358" t="s">
        <v>14</v>
      </c>
      <c r="D358" t="s">
        <v>2289</v>
      </c>
      <c r="E358" t="s">
        <v>2290</v>
      </c>
      <c r="F358" t="s">
        <v>2291</v>
      </c>
      <c r="G358" s="1">
        <v>264</v>
      </c>
      <c r="H358" t="s">
        <v>1371</v>
      </c>
      <c r="I358" t="s">
        <v>19</v>
      </c>
      <c r="K358" t="s">
        <v>2292</v>
      </c>
      <c r="L358" t="s">
        <v>2248</v>
      </c>
    </row>
    <row r="359" spans="1:12" x14ac:dyDescent="0.25">
      <c r="A359" t="s">
        <v>2293</v>
      </c>
      <c r="B359" t="s">
        <v>2294</v>
      </c>
      <c r="C359" t="s">
        <v>14</v>
      </c>
      <c r="D359" t="s">
        <v>2295</v>
      </c>
      <c r="E359" t="s">
        <v>2296</v>
      </c>
      <c r="F359" t="s">
        <v>189</v>
      </c>
      <c r="G359" s="1">
        <v>282</v>
      </c>
      <c r="H359" t="s">
        <v>1182</v>
      </c>
      <c r="I359" t="s">
        <v>1770</v>
      </c>
      <c r="K359" t="s">
        <v>2297</v>
      </c>
      <c r="L359" t="s">
        <v>2298</v>
      </c>
    </row>
    <row r="360" spans="1:12" x14ac:dyDescent="0.25">
      <c r="A360" t="s">
        <v>2299</v>
      </c>
      <c r="B360" t="s">
        <v>2300</v>
      </c>
      <c r="C360" t="s">
        <v>14</v>
      </c>
      <c r="D360" t="s">
        <v>2301</v>
      </c>
      <c r="E360" t="s">
        <v>2302</v>
      </c>
      <c r="F360" t="s">
        <v>1954</v>
      </c>
      <c r="G360" s="1">
        <v>238</v>
      </c>
      <c r="H360" t="s">
        <v>1955</v>
      </c>
      <c r="I360" t="s">
        <v>19</v>
      </c>
      <c r="K360" t="s">
        <v>2303</v>
      </c>
      <c r="L360" t="s">
        <v>3218</v>
      </c>
    </row>
    <row r="361" spans="1:12" x14ac:dyDescent="0.25">
      <c r="A361" t="s">
        <v>2304</v>
      </c>
      <c r="B361" t="s">
        <v>2305</v>
      </c>
      <c r="C361" t="s">
        <v>14</v>
      </c>
      <c r="D361" t="s">
        <v>2306</v>
      </c>
      <c r="E361" t="s">
        <v>2307</v>
      </c>
      <c r="F361" t="s">
        <v>74</v>
      </c>
      <c r="G361" s="1">
        <v>436</v>
      </c>
      <c r="H361" t="s">
        <v>75</v>
      </c>
      <c r="I361" t="s">
        <v>1355</v>
      </c>
      <c r="J361" t="s">
        <v>2308</v>
      </c>
      <c r="K361" t="s">
        <v>2309</v>
      </c>
      <c r="L361" t="s">
        <v>2310</v>
      </c>
    </row>
    <row r="362" spans="1:12" x14ac:dyDescent="0.25">
      <c r="A362" t="s">
        <v>2311</v>
      </c>
      <c r="B362" t="s">
        <v>2312</v>
      </c>
      <c r="C362" t="s">
        <v>14</v>
      </c>
      <c r="D362" t="s">
        <v>2313</v>
      </c>
      <c r="E362" t="s">
        <v>2314</v>
      </c>
      <c r="F362" t="s">
        <v>74</v>
      </c>
      <c r="G362" s="1">
        <v>741</v>
      </c>
      <c r="H362" t="s">
        <v>2315</v>
      </c>
      <c r="I362" t="s">
        <v>2316</v>
      </c>
      <c r="K362" t="s">
        <v>2317</v>
      </c>
      <c r="L362" t="s">
        <v>2318</v>
      </c>
    </row>
    <row r="363" spans="1:12" x14ac:dyDescent="0.25">
      <c r="A363" t="s">
        <v>2319</v>
      </c>
      <c r="B363" t="s">
        <v>2320</v>
      </c>
      <c r="C363" t="s">
        <v>14</v>
      </c>
      <c r="D363" t="s">
        <v>2321</v>
      </c>
      <c r="E363" t="s">
        <v>2322</v>
      </c>
      <c r="F363" t="s">
        <v>1954</v>
      </c>
      <c r="G363" s="1">
        <v>216</v>
      </c>
      <c r="H363" t="s">
        <v>1955</v>
      </c>
      <c r="I363" t="s">
        <v>19</v>
      </c>
      <c r="K363" t="s">
        <v>2323</v>
      </c>
      <c r="L363" t="s">
        <v>1957</v>
      </c>
    </row>
    <row r="364" spans="1:12" x14ac:dyDescent="0.25">
      <c r="A364" t="s">
        <v>2324</v>
      </c>
      <c r="B364" t="s">
        <v>2325</v>
      </c>
      <c r="C364" t="s">
        <v>14</v>
      </c>
      <c r="D364" t="s">
        <v>2326</v>
      </c>
      <c r="E364" t="s">
        <v>2327</v>
      </c>
      <c r="F364" t="s">
        <v>189</v>
      </c>
      <c r="G364" s="1">
        <v>285</v>
      </c>
      <c r="H364" t="s">
        <v>1182</v>
      </c>
      <c r="I364" t="s">
        <v>1770</v>
      </c>
      <c r="K364" t="s">
        <v>2328</v>
      </c>
      <c r="L364" t="s">
        <v>2329</v>
      </c>
    </row>
    <row r="365" spans="1:12" x14ac:dyDescent="0.25">
      <c r="A365" t="s">
        <v>2330</v>
      </c>
      <c r="B365" t="s">
        <v>2331</v>
      </c>
      <c r="C365" t="s">
        <v>14</v>
      </c>
      <c r="D365" t="s">
        <v>2332</v>
      </c>
      <c r="E365" t="s">
        <v>2333</v>
      </c>
      <c r="F365" t="s">
        <v>74</v>
      </c>
      <c r="G365" s="1">
        <v>352</v>
      </c>
      <c r="H365" t="s">
        <v>2334</v>
      </c>
      <c r="I365" t="s">
        <v>2335</v>
      </c>
      <c r="K365" t="s">
        <v>2336</v>
      </c>
      <c r="L365" t="s">
        <v>2337</v>
      </c>
    </row>
    <row r="366" spans="1:12" x14ac:dyDescent="0.25">
      <c r="A366" t="s">
        <v>2338</v>
      </c>
      <c r="B366" t="s">
        <v>2339</v>
      </c>
      <c r="C366" t="s">
        <v>14</v>
      </c>
      <c r="D366" t="s">
        <v>2244</v>
      </c>
      <c r="E366" t="s">
        <v>2340</v>
      </c>
      <c r="F366" t="s">
        <v>2341</v>
      </c>
      <c r="G366" s="1">
        <v>264</v>
      </c>
      <c r="H366" t="s">
        <v>795</v>
      </c>
      <c r="I366" t="s">
        <v>19</v>
      </c>
      <c r="K366" t="s">
        <v>2342</v>
      </c>
      <c r="L366" t="s">
        <v>2248</v>
      </c>
    </row>
    <row r="367" spans="1:12" x14ac:dyDescent="0.25">
      <c r="A367" t="s">
        <v>2343</v>
      </c>
      <c r="B367" t="s">
        <v>2344</v>
      </c>
      <c r="C367" t="s">
        <v>14</v>
      </c>
      <c r="D367" t="s">
        <v>2345</v>
      </c>
      <c r="E367" t="s">
        <v>2346</v>
      </c>
      <c r="F367" t="s">
        <v>74</v>
      </c>
      <c r="G367" s="1">
        <v>828</v>
      </c>
      <c r="H367" t="s">
        <v>2347</v>
      </c>
      <c r="I367" t="s">
        <v>2348</v>
      </c>
      <c r="K367" t="s">
        <v>2349</v>
      </c>
      <c r="L367" t="s">
        <v>2350</v>
      </c>
    </row>
    <row r="368" spans="1:12" x14ac:dyDescent="0.25">
      <c r="A368" t="s">
        <v>2351</v>
      </c>
      <c r="B368" t="s">
        <v>2352</v>
      </c>
      <c r="C368" t="s">
        <v>14</v>
      </c>
      <c r="D368" t="s">
        <v>2353</v>
      </c>
      <c r="E368" t="s">
        <v>2354</v>
      </c>
      <c r="F368" t="s">
        <v>74</v>
      </c>
      <c r="G368" s="1">
        <v>633</v>
      </c>
      <c r="H368" t="s">
        <v>2355</v>
      </c>
      <c r="I368" t="s">
        <v>2356</v>
      </c>
      <c r="J368" t="s">
        <v>2357</v>
      </c>
      <c r="K368" t="s">
        <v>2358</v>
      </c>
      <c r="L368" t="s">
        <v>2359</v>
      </c>
    </row>
    <row r="369" spans="1:12" s="2" customFormat="1" x14ac:dyDescent="0.25">
      <c r="A369" s="2" t="s">
        <v>2360</v>
      </c>
      <c r="B369" s="2" t="s">
        <v>2361</v>
      </c>
      <c r="C369" s="2" t="s">
        <v>14</v>
      </c>
      <c r="D369" s="2" t="s">
        <v>623</v>
      </c>
      <c r="E369" s="2" t="s">
        <v>2362</v>
      </c>
      <c r="F369" s="2" t="s">
        <v>2363</v>
      </c>
      <c r="G369" s="3">
        <v>242</v>
      </c>
      <c r="H369" s="2" t="s">
        <v>68</v>
      </c>
      <c r="I369" s="2" t="s">
        <v>19</v>
      </c>
      <c r="K369" s="2" t="s">
        <v>2364</v>
      </c>
      <c r="L369" s="2" t="s">
        <v>2365</v>
      </c>
    </row>
    <row r="370" spans="1:12" x14ac:dyDescent="0.25">
      <c r="A370" t="s">
        <v>2366</v>
      </c>
      <c r="B370" t="s">
        <v>2367</v>
      </c>
      <c r="C370" t="s">
        <v>14</v>
      </c>
      <c r="D370" t="s">
        <v>2326</v>
      </c>
      <c r="E370" t="s">
        <v>2368</v>
      </c>
      <c r="F370" t="s">
        <v>989</v>
      </c>
      <c r="G370" s="1">
        <v>285</v>
      </c>
      <c r="H370" t="s">
        <v>795</v>
      </c>
      <c r="I370" t="s">
        <v>1770</v>
      </c>
      <c r="K370" t="s">
        <v>2328</v>
      </c>
      <c r="L370" t="s">
        <v>2298</v>
      </c>
    </row>
    <row r="371" spans="1:12" x14ac:dyDescent="0.25">
      <c r="A371" t="s">
        <v>2369</v>
      </c>
      <c r="B371" t="s">
        <v>2370</v>
      </c>
      <c r="C371" t="s">
        <v>14</v>
      </c>
      <c r="D371" t="s">
        <v>2371</v>
      </c>
      <c r="E371" t="s">
        <v>2372</v>
      </c>
      <c r="F371" t="s">
        <v>74</v>
      </c>
      <c r="G371" s="1">
        <v>593</v>
      </c>
      <c r="H371" t="s">
        <v>2373</v>
      </c>
      <c r="I371" t="s">
        <v>2374</v>
      </c>
      <c r="J371" t="s">
        <v>2375</v>
      </c>
      <c r="K371" t="s">
        <v>2376</v>
      </c>
      <c r="L371" t="s">
        <v>2377</v>
      </c>
    </row>
    <row r="372" spans="1:12" x14ac:dyDescent="0.25">
      <c r="A372" t="s">
        <v>2378</v>
      </c>
      <c r="B372" t="s">
        <v>2379</v>
      </c>
      <c r="C372" t="s">
        <v>14</v>
      </c>
      <c r="D372" t="s">
        <v>2380</v>
      </c>
      <c r="E372" t="s">
        <v>2381</v>
      </c>
      <c r="F372" t="s">
        <v>74</v>
      </c>
      <c r="G372" s="1">
        <v>473</v>
      </c>
      <c r="H372" t="s">
        <v>2382</v>
      </c>
      <c r="I372" t="s">
        <v>2383</v>
      </c>
      <c r="K372" t="s">
        <v>2384</v>
      </c>
      <c r="L372" t="s">
        <v>2385</v>
      </c>
    </row>
    <row r="373" spans="1:12" x14ac:dyDescent="0.25">
      <c r="A373" t="s">
        <v>2386</v>
      </c>
      <c r="B373" t="s">
        <v>2387</v>
      </c>
      <c r="C373" t="s">
        <v>14</v>
      </c>
      <c r="D373" t="s">
        <v>2388</v>
      </c>
      <c r="E373" t="s">
        <v>2389</v>
      </c>
      <c r="F373" t="s">
        <v>74</v>
      </c>
      <c r="G373" s="1">
        <v>565</v>
      </c>
      <c r="H373" t="s">
        <v>2390</v>
      </c>
      <c r="I373" t="s">
        <v>2391</v>
      </c>
      <c r="K373" t="s">
        <v>2392</v>
      </c>
      <c r="L373" t="s">
        <v>2393</v>
      </c>
    </row>
    <row r="374" spans="1:12" x14ac:dyDescent="0.25">
      <c r="A374" t="s">
        <v>2394</v>
      </c>
      <c r="B374" t="s">
        <v>2395</v>
      </c>
      <c r="C374" t="s">
        <v>14</v>
      </c>
      <c r="D374" t="s">
        <v>2289</v>
      </c>
      <c r="E374" t="s">
        <v>2396</v>
      </c>
      <c r="F374" t="s">
        <v>2397</v>
      </c>
      <c r="G374" s="1">
        <v>243</v>
      </c>
      <c r="H374" t="s">
        <v>1371</v>
      </c>
      <c r="I374" t="s">
        <v>19</v>
      </c>
      <c r="K374" t="s">
        <v>2398</v>
      </c>
      <c r="L374" t="s">
        <v>2248</v>
      </c>
    </row>
    <row r="375" spans="1:12" x14ac:dyDescent="0.25">
      <c r="A375" t="s">
        <v>2399</v>
      </c>
      <c r="B375" t="s">
        <v>2400</v>
      </c>
      <c r="C375" t="s">
        <v>14</v>
      </c>
      <c r="D375" t="s">
        <v>2401</v>
      </c>
      <c r="E375" t="s">
        <v>2402</v>
      </c>
      <c r="F375" t="s">
        <v>17</v>
      </c>
      <c r="G375" s="1">
        <v>492</v>
      </c>
      <c r="H375" t="s">
        <v>2403</v>
      </c>
      <c r="I375" t="s">
        <v>2404</v>
      </c>
      <c r="J375" t="s">
        <v>2405</v>
      </c>
      <c r="K375" t="s">
        <v>2406</v>
      </c>
      <c r="L375" t="s">
        <v>2407</v>
      </c>
    </row>
    <row r="376" spans="1:12" x14ac:dyDescent="0.25">
      <c r="A376" t="s">
        <v>2408</v>
      </c>
      <c r="B376" t="s">
        <v>2409</v>
      </c>
      <c r="C376" t="s">
        <v>14</v>
      </c>
      <c r="D376" t="s">
        <v>2410</v>
      </c>
      <c r="E376" t="s">
        <v>2411</v>
      </c>
      <c r="F376" t="s">
        <v>83</v>
      </c>
      <c r="G376" s="1">
        <v>1165</v>
      </c>
      <c r="H376" t="s">
        <v>2412</v>
      </c>
      <c r="I376" t="s">
        <v>2413</v>
      </c>
      <c r="K376" t="s">
        <v>2414</v>
      </c>
      <c r="L376" t="s">
        <v>2415</v>
      </c>
    </row>
    <row r="377" spans="1:12" s="2" customFormat="1" x14ac:dyDescent="0.25">
      <c r="A377" s="2" t="s">
        <v>2416</v>
      </c>
      <c r="B377" s="2" t="s">
        <v>2417</v>
      </c>
      <c r="C377" s="2" t="s">
        <v>14</v>
      </c>
      <c r="D377" s="2" t="s">
        <v>210</v>
      </c>
      <c r="E377" s="2" t="s">
        <v>211</v>
      </c>
      <c r="F377" s="2" t="s">
        <v>541</v>
      </c>
      <c r="G377" s="3">
        <v>261</v>
      </c>
      <c r="H377" s="2" t="s">
        <v>1435</v>
      </c>
      <c r="I377" s="2" t="s">
        <v>19</v>
      </c>
      <c r="K377" s="2" t="s">
        <v>2418</v>
      </c>
      <c r="L377" s="2" t="s">
        <v>2419</v>
      </c>
    </row>
    <row r="378" spans="1:12" x14ac:dyDescent="0.25">
      <c r="A378" t="s">
        <v>2420</v>
      </c>
      <c r="B378" t="s">
        <v>2421</v>
      </c>
      <c r="C378" t="s">
        <v>14</v>
      </c>
      <c r="D378" t="s">
        <v>144</v>
      </c>
      <c r="E378" t="s">
        <v>364</v>
      </c>
      <c r="F378" t="s">
        <v>1109</v>
      </c>
      <c r="G378" s="1">
        <v>270</v>
      </c>
      <c r="H378" t="s">
        <v>2422</v>
      </c>
      <c r="K378" t="s">
        <v>2423</v>
      </c>
      <c r="L378" t="s">
        <v>2424</v>
      </c>
    </row>
    <row r="379" spans="1:12" x14ac:dyDescent="0.25">
      <c r="A379" t="s">
        <v>2425</v>
      </c>
      <c r="B379" t="s">
        <v>2426</v>
      </c>
      <c r="C379" t="s">
        <v>14</v>
      </c>
      <c r="D379" t="s">
        <v>2427</v>
      </c>
      <c r="E379" t="s">
        <v>2428</v>
      </c>
      <c r="F379" t="s">
        <v>74</v>
      </c>
      <c r="G379" s="1">
        <v>822</v>
      </c>
      <c r="H379" t="s">
        <v>2429</v>
      </c>
      <c r="I379" t="s">
        <v>2430</v>
      </c>
      <c r="J379" t="s">
        <v>2431</v>
      </c>
      <c r="K379" t="s">
        <v>2432</v>
      </c>
      <c r="L379" t="s">
        <v>2433</v>
      </c>
    </row>
    <row r="380" spans="1:12" x14ac:dyDescent="0.25">
      <c r="A380" t="s">
        <v>2434</v>
      </c>
      <c r="B380" t="s">
        <v>2435</v>
      </c>
      <c r="C380" t="s">
        <v>14</v>
      </c>
      <c r="D380" t="s">
        <v>2436</v>
      </c>
      <c r="E380" t="s">
        <v>2437</v>
      </c>
      <c r="F380" t="s">
        <v>1193</v>
      </c>
      <c r="G380" s="1">
        <v>279</v>
      </c>
      <c r="H380" t="s">
        <v>795</v>
      </c>
      <c r="I380" t="s">
        <v>19</v>
      </c>
      <c r="K380" t="s">
        <v>2438</v>
      </c>
      <c r="L380" t="s">
        <v>2439</v>
      </c>
    </row>
    <row r="381" spans="1:12" x14ac:dyDescent="0.25">
      <c r="A381" t="s">
        <v>2440</v>
      </c>
      <c r="B381" t="s">
        <v>2441</v>
      </c>
      <c r="C381" t="s">
        <v>14</v>
      </c>
      <c r="D381" t="s">
        <v>2442</v>
      </c>
      <c r="E381" t="s">
        <v>2443</v>
      </c>
      <c r="F381" t="s">
        <v>74</v>
      </c>
      <c r="G381" s="1">
        <v>938</v>
      </c>
      <c r="H381" t="s">
        <v>2444</v>
      </c>
      <c r="I381" t="s">
        <v>2445</v>
      </c>
      <c r="K381" t="s">
        <v>2446</v>
      </c>
      <c r="L381" t="s">
        <v>2447</v>
      </c>
    </row>
    <row r="382" spans="1:12" x14ac:dyDescent="0.25">
      <c r="A382" t="s">
        <v>2448</v>
      </c>
      <c r="B382" t="s">
        <v>2449</v>
      </c>
      <c r="C382" t="s">
        <v>14</v>
      </c>
      <c r="D382" t="s">
        <v>2244</v>
      </c>
      <c r="E382" t="s">
        <v>2450</v>
      </c>
      <c r="F382" t="s">
        <v>2451</v>
      </c>
      <c r="G382" s="1">
        <v>234</v>
      </c>
      <c r="H382" t="s">
        <v>1371</v>
      </c>
      <c r="I382" t="s">
        <v>19</v>
      </c>
      <c r="K382" t="s">
        <v>2452</v>
      </c>
      <c r="L382" t="s">
        <v>2248</v>
      </c>
    </row>
    <row r="383" spans="1:12" x14ac:dyDescent="0.25">
      <c r="A383" t="s">
        <v>2453</v>
      </c>
      <c r="B383" t="s">
        <v>2454</v>
      </c>
      <c r="C383" t="s">
        <v>14</v>
      </c>
      <c r="D383" t="s">
        <v>2455</v>
      </c>
      <c r="E383" t="s">
        <v>2456</v>
      </c>
      <c r="F383" t="s">
        <v>74</v>
      </c>
      <c r="G383" s="1">
        <v>426</v>
      </c>
      <c r="H383" t="s">
        <v>2457</v>
      </c>
      <c r="I383" t="s">
        <v>2284</v>
      </c>
      <c r="K383" t="s">
        <v>2458</v>
      </c>
      <c r="L383" t="s">
        <v>2459</v>
      </c>
    </row>
    <row r="384" spans="1:12" x14ac:dyDescent="0.25">
      <c r="A384" t="s">
        <v>2460</v>
      </c>
      <c r="B384" t="s">
        <v>2461</v>
      </c>
      <c r="C384" t="s">
        <v>14</v>
      </c>
      <c r="D384" t="s">
        <v>2462</v>
      </c>
      <c r="E384" t="s">
        <v>2463</v>
      </c>
      <c r="F384" t="s">
        <v>2464</v>
      </c>
      <c r="G384" s="1">
        <v>280</v>
      </c>
      <c r="H384" t="s">
        <v>334</v>
      </c>
      <c r="K384" t="s">
        <v>2465</v>
      </c>
    </row>
    <row r="385" spans="1:12" x14ac:dyDescent="0.25">
      <c r="A385" t="s">
        <v>2466</v>
      </c>
      <c r="B385" t="s">
        <v>2467</v>
      </c>
      <c r="C385" t="s">
        <v>14</v>
      </c>
      <c r="D385" t="s">
        <v>2468</v>
      </c>
      <c r="E385" t="s">
        <v>2469</v>
      </c>
      <c r="F385" t="s">
        <v>74</v>
      </c>
      <c r="G385" s="1">
        <v>555</v>
      </c>
      <c r="I385" t="s">
        <v>2470</v>
      </c>
      <c r="J385" t="s">
        <v>2471</v>
      </c>
      <c r="K385" t="s">
        <v>2472</v>
      </c>
      <c r="L385" t="s">
        <v>2473</v>
      </c>
    </row>
    <row r="386" spans="1:12" x14ac:dyDescent="0.25">
      <c r="A386" t="s">
        <v>2474</v>
      </c>
      <c r="B386" t="s">
        <v>2475</v>
      </c>
      <c r="C386" t="s">
        <v>14</v>
      </c>
      <c r="D386" t="s">
        <v>2244</v>
      </c>
      <c r="E386" t="s">
        <v>2476</v>
      </c>
      <c r="F386" t="s">
        <v>2477</v>
      </c>
      <c r="G386" s="1">
        <v>263</v>
      </c>
      <c r="H386" t="s">
        <v>68</v>
      </c>
      <c r="I386" t="s">
        <v>19</v>
      </c>
      <c r="K386" t="s">
        <v>2478</v>
      </c>
      <c r="L386" t="s">
        <v>2248</v>
      </c>
    </row>
    <row r="387" spans="1:12" x14ac:dyDescent="0.25">
      <c r="A387" t="s">
        <v>2479</v>
      </c>
      <c r="B387" t="s">
        <v>2480</v>
      </c>
      <c r="C387" t="s">
        <v>14</v>
      </c>
      <c r="D387" t="s">
        <v>2481</v>
      </c>
      <c r="E387" t="s">
        <v>2482</v>
      </c>
      <c r="F387" t="s">
        <v>74</v>
      </c>
      <c r="G387" s="1">
        <v>206</v>
      </c>
      <c r="H387" t="s">
        <v>2483</v>
      </c>
      <c r="I387" t="s">
        <v>2484</v>
      </c>
      <c r="K387" t="s">
        <v>2485</v>
      </c>
      <c r="L387" t="s">
        <v>2486</v>
      </c>
    </row>
    <row r="388" spans="1:12" x14ac:dyDescent="0.25">
      <c r="A388" t="s">
        <v>2487</v>
      </c>
      <c r="B388" t="s">
        <v>2488</v>
      </c>
      <c r="C388" t="s">
        <v>14</v>
      </c>
      <c r="D388" t="s">
        <v>2489</v>
      </c>
      <c r="E388" t="s">
        <v>2490</v>
      </c>
      <c r="F388" t="s">
        <v>74</v>
      </c>
      <c r="G388" s="1">
        <v>879</v>
      </c>
      <c r="H388" t="s">
        <v>2491</v>
      </c>
      <c r="I388" t="s">
        <v>2492</v>
      </c>
      <c r="K388" t="s">
        <v>2493</v>
      </c>
      <c r="L388" t="s">
        <v>2494</v>
      </c>
    </row>
    <row r="389" spans="1:12" x14ac:dyDescent="0.25">
      <c r="A389" t="s">
        <v>2495</v>
      </c>
      <c r="B389" t="s">
        <v>2496</v>
      </c>
      <c r="C389" t="s">
        <v>14</v>
      </c>
      <c r="D389" t="s">
        <v>2497</v>
      </c>
      <c r="E389" t="s">
        <v>2498</v>
      </c>
      <c r="F389" t="s">
        <v>74</v>
      </c>
      <c r="G389" s="1">
        <v>443</v>
      </c>
      <c r="H389" t="s">
        <v>2499</v>
      </c>
      <c r="J389" t="s">
        <v>2500</v>
      </c>
      <c r="K389" t="s">
        <v>2501</v>
      </c>
      <c r="L389" t="s">
        <v>2502</v>
      </c>
    </row>
    <row r="390" spans="1:12" x14ac:dyDescent="0.25">
      <c r="A390" t="s">
        <v>2503</v>
      </c>
      <c r="B390" t="s">
        <v>2504</v>
      </c>
      <c r="C390" t="s">
        <v>14</v>
      </c>
      <c r="D390" t="s">
        <v>2289</v>
      </c>
      <c r="E390" t="s">
        <v>2505</v>
      </c>
      <c r="F390" t="s">
        <v>2506</v>
      </c>
      <c r="G390" s="1">
        <v>264</v>
      </c>
      <c r="H390" t="s">
        <v>75</v>
      </c>
      <c r="I390" t="s">
        <v>19</v>
      </c>
      <c r="K390" t="s">
        <v>2507</v>
      </c>
      <c r="L390" t="s">
        <v>2248</v>
      </c>
    </row>
    <row r="391" spans="1:12" x14ac:dyDescent="0.25">
      <c r="A391" t="s">
        <v>2508</v>
      </c>
      <c r="B391" t="s">
        <v>2509</v>
      </c>
      <c r="C391" t="s">
        <v>14</v>
      </c>
      <c r="D391" t="s">
        <v>2510</v>
      </c>
      <c r="E391" t="s">
        <v>2511</v>
      </c>
      <c r="F391" t="s">
        <v>74</v>
      </c>
      <c r="G391" s="1">
        <v>795</v>
      </c>
      <c r="H391" t="s">
        <v>2512</v>
      </c>
      <c r="I391" t="s">
        <v>2513</v>
      </c>
      <c r="K391" t="s">
        <v>2514</v>
      </c>
      <c r="L391" t="s">
        <v>2515</v>
      </c>
    </row>
    <row r="392" spans="1:12" x14ac:dyDescent="0.25">
      <c r="A392" t="s">
        <v>2516</v>
      </c>
      <c r="B392" t="s">
        <v>2517</v>
      </c>
      <c r="C392" t="s">
        <v>14</v>
      </c>
      <c r="D392" t="s">
        <v>2244</v>
      </c>
      <c r="E392" t="s">
        <v>2518</v>
      </c>
      <c r="F392" t="s">
        <v>2519</v>
      </c>
      <c r="G392" s="1">
        <v>274</v>
      </c>
      <c r="H392" t="s">
        <v>75</v>
      </c>
      <c r="I392" t="s">
        <v>19</v>
      </c>
      <c r="K392" t="s">
        <v>2520</v>
      </c>
      <c r="L392" t="s">
        <v>2439</v>
      </c>
    </row>
    <row r="393" spans="1:12" x14ac:dyDescent="0.25">
      <c r="A393" t="s">
        <v>2521</v>
      </c>
      <c r="B393" t="s">
        <v>2522</v>
      </c>
      <c r="C393" t="s">
        <v>14</v>
      </c>
      <c r="D393" t="s">
        <v>2523</v>
      </c>
      <c r="E393" t="s">
        <v>2524</v>
      </c>
      <c r="F393" t="s">
        <v>74</v>
      </c>
      <c r="G393" s="1">
        <v>423</v>
      </c>
      <c r="H393" t="s">
        <v>2525</v>
      </c>
      <c r="I393" t="s">
        <v>1983</v>
      </c>
      <c r="J393" t="s">
        <v>2526</v>
      </c>
      <c r="K393" t="s">
        <v>2527</v>
      </c>
      <c r="L393" t="s">
        <v>2528</v>
      </c>
    </row>
    <row r="394" spans="1:12" x14ac:dyDescent="0.25">
      <c r="A394" t="s">
        <v>2529</v>
      </c>
      <c r="B394" t="s">
        <v>2530</v>
      </c>
      <c r="C394" t="s">
        <v>14</v>
      </c>
      <c r="D394" t="s">
        <v>2531</v>
      </c>
      <c r="E394" t="s">
        <v>2532</v>
      </c>
      <c r="F394" t="s">
        <v>2533</v>
      </c>
      <c r="G394" s="1">
        <v>280</v>
      </c>
      <c r="H394" t="s">
        <v>1371</v>
      </c>
      <c r="I394" t="s">
        <v>1770</v>
      </c>
      <c r="K394" t="s">
        <v>2534</v>
      </c>
      <c r="L394" t="s">
        <v>2535</v>
      </c>
    </row>
    <row r="395" spans="1:12" x14ac:dyDescent="0.25">
      <c r="A395" t="s">
        <v>2536</v>
      </c>
      <c r="B395" t="s">
        <v>2537</v>
      </c>
      <c r="C395" t="s">
        <v>14</v>
      </c>
      <c r="D395" t="s">
        <v>2538</v>
      </c>
      <c r="E395" t="s">
        <v>2539</v>
      </c>
      <c r="F395" t="s">
        <v>74</v>
      </c>
      <c r="G395" s="1">
        <v>237</v>
      </c>
      <c r="H395" t="s">
        <v>2540</v>
      </c>
      <c r="I395" t="s">
        <v>2541</v>
      </c>
      <c r="K395" t="s">
        <v>2542</v>
      </c>
      <c r="L395" t="s">
        <v>2543</v>
      </c>
    </row>
    <row r="396" spans="1:12" x14ac:dyDescent="0.25">
      <c r="A396" t="s">
        <v>2544</v>
      </c>
      <c r="B396" t="s">
        <v>2545</v>
      </c>
      <c r="C396" t="s">
        <v>14</v>
      </c>
      <c r="D396" t="s">
        <v>2546</v>
      </c>
      <c r="E396" t="s">
        <v>2547</v>
      </c>
      <c r="F396" t="s">
        <v>74</v>
      </c>
      <c r="G396" s="1">
        <v>103</v>
      </c>
      <c r="H396" t="s">
        <v>2548</v>
      </c>
      <c r="I396" t="s">
        <v>2549</v>
      </c>
      <c r="J396" t="s">
        <v>2550</v>
      </c>
      <c r="K396" t="s">
        <v>2551</v>
      </c>
      <c r="L396" t="s">
        <v>2552</v>
      </c>
    </row>
    <row r="397" spans="1:12" x14ac:dyDescent="0.25">
      <c r="A397" t="s">
        <v>2553</v>
      </c>
      <c r="B397" t="s">
        <v>2554</v>
      </c>
      <c r="C397" t="s">
        <v>14</v>
      </c>
      <c r="D397" t="s">
        <v>1180</v>
      </c>
      <c r="E397" t="s">
        <v>2555</v>
      </c>
      <c r="F397" t="s">
        <v>989</v>
      </c>
      <c r="G397" s="1">
        <v>281</v>
      </c>
      <c r="H397" t="s">
        <v>795</v>
      </c>
      <c r="I397" t="s">
        <v>19</v>
      </c>
      <c r="K397" t="s">
        <v>1183</v>
      </c>
      <c r="L397" t="s">
        <v>1496</v>
      </c>
    </row>
    <row r="398" spans="1:12" x14ac:dyDescent="0.25">
      <c r="A398" t="s">
        <v>2556</v>
      </c>
      <c r="B398" t="s">
        <v>2557</v>
      </c>
      <c r="C398" t="s">
        <v>14</v>
      </c>
      <c r="D398" t="s">
        <v>173</v>
      </c>
      <c r="E398" t="s">
        <v>195</v>
      </c>
      <c r="F398" t="s">
        <v>1109</v>
      </c>
      <c r="G398" s="1">
        <v>277</v>
      </c>
      <c r="H398" t="s">
        <v>1110</v>
      </c>
      <c r="I398" t="s">
        <v>19</v>
      </c>
      <c r="K398" t="s">
        <v>2558</v>
      </c>
      <c r="L398" t="s">
        <v>1408</v>
      </c>
    </row>
    <row r="399" spans="1:12" x14ac:dyDescent="0.25">
      <c r="A399" t="s">
        <v>2559</v>
      </c>
      <c r="B399" t="s">
        <v>2560</v>
      </c>
      <c r="C399" t="s">
        <v>14</v>
      </c>
      <c r="D399" t="s">
        <v>2561</v>
      </c>
      <c r="E399" t="s">
        <v>2562</v>
      </c>
      <c r="F399" t="s">
        <v>51</v>
      </c>
      <c r="G399" s="1">
        <v>227</v>
      </c>
      <c r="H399" t="s">
        <v>2563</v>
      </c>
      <c r="I399" t="s">
        <v>2564</v>
      </c>
      <c r="K399" t="s">
        <v>2565</v>
      </c>
      <c r="L399" t="s">
        <v>2566</v>
      </c>
    </row>
    <row r="400" spans="1:12" x14ac:dyDescent="0.25">
      <c r="A400" t="s">
        <v>2567</v>
      </c>
      <c r="B400" t="s">
        <v>2568</v>
      </c>
      <c r="C400" t="s">
        <v>14</v>
      </c>
      <c r="D400" t="s">
        <v>2569</v>
      </c>
      <c r="E400" t="s">
        <v>2570</v>
      </c>
      <c r="F400" t="s">
        <v>74</v>
      </c>
      <c r="G400" s="1">
        <v>451</v>
      </c>
      <c r="I400" t="s">
        <v>1726</v>
      </c>
      <c r="K400" t="s">
        <v>2571</v>
      </c>
      <c r="L400" t="s">
        <v>2572</v>
      </c>
    </row>
    <row r="401" spans="1:12" x14ac:dyDescent="0.25">
      <c r="A401" t="s">
        <v>2573</v>
      </c>
      <c r="B401" t="s">
        <v>2574</v>
      </c>
      <c r="C401" t="s">
        <v>14</v>
      </c>
      <c r="D401" t="s">
        <v>2575</v>
      </c>
      <c r="E401" t="s">
        <v>2576</v>
      </c>
      <c r="F401" t="s">
        <v>74</v>
      </c>
      <c r="G401" s="1">
        <v>767</v>
      </c>
      <c r="H401" t="s">
        <v>2577</v>
      </c>
      <c r="I401" t="s">
        <v>2578</v>
      </c>
      <c r="J401" t="s">
        <v>2579</v>
      </c>
      <c r="K401" t="s">
        <v>2580</v>
      </c>
      <c r="L401" t="s">
        <v>2581</v>
      </c>
    </row>
    <row r="402" spans="1:12" x14ac:dyDescent="0.25">
      <c r="A402" t="s">
        <v>2582</v>
      </c>
      <c r="B402" t="s">
        <v>2583</v>
      </c>
      <c r="C402" t="s">
        <v>14</v>
      </c>
      <c r="D402" t="s">
        <v>2584</v>
      </c>
      <c r="E402" t="s">
        <v>2585</v>
      </c>
      <c r="F402" t="s">
        <v>461</v>
      </c>
      <c r="G402" s="1">
        <v>400</v>
      </c>
      <c r="H402" t="s">
        <v>2586</v>
      </c>
      <c r="I402" t="s">
        <v>2587</v>
      </c>
      <c r="K402" t="s">
        <v>2588</v>
      </c>
      <c r="L402" t="s">
        <v>2589</v>
      </c>
    </row>
    <row r="403" spans="1:12" x14ac:dyDescent="0.25">
      <c r="A403" t="s">
        <v>2590</v>
      </c>
      <c r="B403" t="s">
        <v>2591</v>
      </c>
      <c r="C403" t="s">
        <v>14</v>
      </c>
      <c r="D403" t="s">
        <v>2592</v>
      </c>
      <c r="E403" t="s">
        <v>2593</v>
      </c>
      <c r="F403" t="s">
        <v>74</v>
      </c>
      <c r="G403" s="1">
        <v>138</v>
      </c>
      <c r="I403" t="s">
        <v>2594</v>
      </c>
      <c r="J403" t="s">
        <v>2595</v>
      </c>
      <c r="K403" t="s">
        <v>2596</v>
      </c>
    </row>
    <row r="404" spans="1:12" x14ac:dyDescent="0.25">
      <c r="A404" t="s">
        <v>2597</v>
      </c>
      <c r="B404" t="s">
        <v>2598</v>
      </c>
      <c r="C404" t="s">
        <v>14</v>
      </c>
      <c r="D404" t="s">
        <v>2599</v>
      </c>
      <c r="E404" t="s">
        <v>2600</v>
      </c>
      <c r="F404" t="s">
        <v>74</v>
      </c>
      <c r="G404" s="1">
        <v>194</v>
      </c>
      <c r="I404" t="s">
        <v>2601</v>
      </c>
      <c r="K404" t="s">
        <v>2602</v>
      </c>
      <c r="L404" t="s">
        <v>2603</v>
      </c>
    </row>
    <row r="405" spans="1:12" x14ac:dyDescent="0.25">
      <c r="A405" t="s">
        <v>2604</v>
      </c>
      <c r="B405" t="s">
        <v>2605</v>
      </c>
      <c r="C405" t="s">
        <v>14</v>
      </c>
      <c r="D405" t="s">
        <v>2606</v>
      </c>
      <c r="E405" t="s">
        <v>2607</v>
      </c>
      <c r="F405" t="s">
        <v>74</v>
      </c>
      <c r="G405" s="1">
        <v>175</v>
      </c>
      <c r="H405" t="s">
        <v>2608</v>
      </c>
      <c r="I405" t="s">
        <v>2609</v>
      </c>
      <c r="J405" t="s">
        <v>2610</v>
      </c>
      <c r="K405" t="s">
        <v>2611</v>
      </c>
      <c r="L405" t="s">
        <v>2612</v>
      </c>
    </row>
    <row r="406" spans="1:12" x14ac:dyDescent="0.25">
      <c r="A406" t="s">
        <v>2613</v>
      </c>
      <c r="B406" t="s">
        <v>2614</v>
      </c>
      <c r="C406" t="s">
        <v>14</v>
      </c>
      <c r="D406" t="s">
        <v>2615</v>
      </c>
      <c r="E406" t="s">
        <v>2616</v>
      </c>
      <c r="F406" t="s">
        <v>74</v>
      </c>
      <c r="G406" s="1">
        <v>3623</v>
      </c>
      <c r="H406" t="s">
        <v>2617</v>
      </c>
      <c r="I406" t="s">
        <v>2618</v>
      </c>
      <c r="K406" t="s">
        <v>2619</v>
      </c>
      <c r="L406" t="s">
        <v>2620</v>
      </c>
    </row>
    <row r="407" spans="1:12" x14ac:dyDescent="0.25">
      <c r="A407" t="s">
        <v>2621</v>
      </c>
      <c r="B407" t="s">
        <v>2622</v>
      </c>
      <c r="C407" t="s">
        <v>14</v>
      </c>
      <c r="D407" t="s">
        <v>2623</v>
      </c>
      <c r="E407" t="s">
        <v>2624</v>
      </c>
      <c r="F407" t="s">
        <v>74</v>
      </c>
      <c r="G407" s="1">
        <v>1515</v>
      </c>
      <c r="H407" t="s">
        <v>2625</v>
      </c>
      <c r="I407" t="s">
        <v>2626</v>
      </c>
      <c r="J407" t="s">
        <v>2627</v>
      </c>
      <c r="K407" t="s">
        <v>2628</v>
      </c>
      <c r="L407" t="s">
        <v>2629</v>
      </c>
    </row>
    <row r="408" spans="1:12" x14ac:dyDescent="0.25">
      <c r="A408" t="s">
        <v>2630</v>
      </c>
      <c r="B408" t="s">
        <v>2631</v>
      </c>
      <c r="C408" t="s">
        <v>14</v>
      </c>
      <c r="D408" t="s">
        <v>2632</v>
      </c>
      <c r="E408" t="s">
        <v>2633</v>
      </c>
      <c r="F408" t="s">
        <v>74</v>
      </c>
      <c r="G408" s="1">
        <v>1779</v>
      </c>
      <c r="H408" t="s">
        <v>2634</v>
      </c>
      <c r="I408" t="s">
        <v>2635</v>
      </c>
      <c r="J408" t="s">
        <v>2636</v>
      </c>
      <c r="K408" t="s">
        <v>2637</v>
      </c>
      <c r="L408" t="s">
        <v>2638</v>
      </c>
    </row>
    <row r="409" spans="1:12" x14ac:dyDescent="0.25">
      <c r="A409" t="s">
        <v>2639</v>
      </c>
      <c r="B409" t="s">
        <v>2640</v>
      </c>
      <c r="C409" t="s">
        <v>14</v>
      </c>
      <c r="D409" t="s">
        <v>2641</v>
      </c>
      <c r="E409" t="s">
        <v>2642</v>
      </c>
      <c r="F409" t="s">
        <v>74</v>
      </c>
      <c r="G409" s="1">
        <v>418</v>
      </c>
      <c r="H409" t="s">
        <v>2643</v>
      </c>
      <c r="I409" t="s">
        <v>2644</v>
      </c>
      <c r="J409" t="s">
        <v>2645</v>
      </c>
      <c r="K409" t="s">
        <v>2646</v>
      </c>
      <c r="L409" t="s">
        <v>2647</v>
      </c>
    </row>
    <row r="410" spans="1:12" x14ac:dyDescent="0.25">
      <c r="A410" t="s">
        <v>2648</v>
      </c>
      <c r="B410" t="s">
        <v>2649</v>
      </c>
      <c r="C410" t="s">
        <v>14</v>
      </c>
      <c r="D410" t="s">
        <v>2650</v>
      </c>
      <c r="E410" t="s">
        <v>2651</v>
      </c>
      <c r="F410" t="s">
        <v>74</v>
      </c>
      <c r="G410" s="1">
        <v>3313</v>
      </c>
      <c r="H410" t="s">
        <v>75</v>
      </c>
      <c r="I410" t="s">
        <v>2652</v>
      </c>
      <c r="J410" t="s">
        <v>2653</v>
      </c>
      <c r="K410" t="s">
        <v>2654</v>
      </c>
      <c r="L410" t="s">
        <v>2655</v>
      </c>
    </row>
    <row r="411" spans="1:12" x14ac:dyDescent="0.25">
      <c r="A411" t="s">
        <v>2656</v>
      </c>
      <c r="B411" t="s">
        <v>2657</v>
      </c>
      <c r="C411" t="s">
        <v>14</v>
      </c>
      <c r="D411" t="s">
        <v>2658</v>
      </c>
      <c r="E411" t="s">
        <v>2659</v>
      </c>
      <c r="F411" t="s">
        <v>74</v>
      </c>
      <c r="G411" s="1">
        <v>2842</v>
      </c>
      <c r="H411" t="s">
        <v>2660</v>
      </c>
      <c r="I411" t="s">
        <v>2661</v>
      </c>
      <c r="K411" t="s">
        <v>2662</v>
      </c>
      <c r="L411" t="s">
        <v>2663</v>
      </c>
    </row>
    <row r="412" spans="1:12" x14ac:dyDescent="0.25">
      <c r="A412" t="s">
        <v>2664</v>
      </c>
      <c r="B412" t="s">
        <v>2665</v>
      </c>
      <c r="C412" t="s">
        <v>14</v>
      </c>
      <c r="D412" t="s">
        <v>2666</v>
      </c>
      <c r="E412" t="s">
        <v>2667</v>
      </c>
      <c r="F412" t="s">
        <v>74</v>
      </c>
      <c r="G412" s="1">
        <v>349</v>
      </c>
      <c r="H412" t="s">
        <v>2668</v>
      </c>
      <c r="I412" t="s">
        <v>2669</v>
      </c>
      <c r="J412" t="s">
        <v>2670</v>
      </c>
      <c r="K412" t="s">
        <v>2671</v>
      </c>
      <c r="L412" t="s">
        <v>2672</v>
      </c>
    </row>
    <row r="413" spans="1:12" x14ac:dyDescent="0.25">
      <c r="A413" t="s">
        <v>2673</v>
      </c>
      <c r="B413" t="s">
        <v>2674</v>
      </c>
      <c r="C413" t="s">
        <v>14</v>
      </c>
      <c r="D413" t="s">
        <v>2675</v>
      </c>
      <c r="E413" t="s">
        <v>2676</v>
      </c>
      <c r="F413" t="s">
        <v>74</v>
      </c>
      <c r="G413" s="1">
        <v>1085</v>
      </c>
      <c r="H413" t="s">
        <v>1646</v>
      </c>
      <c r="I413" t="s">
        <v>2677</v>
      </c>
      <c r="K413" t="s">
        <v>2678</v>
      </c>
      <c r="L413" t="s">
        <v>2679</v>
      </c>
    </row>
    <row r="414" spans="1:12" x14ac:dyDescent="0.25">
      <c r="A414" t="s">
        <v>2680</v>
      </c>
      <c r="B414" t="s">
        <v>2681</v>
      </c>
      <c r="C414" t="s">
        <v>14</v>
      </c>
      <c r="D414" t="s">
        <v>2682</v>
      </c>
      <c r="E414" t="s">
        <v>2683</v>
      </c>
      <c r="F414" t="s">
        <v>74</v>
      </c>
      <c r="G414" s="1">
        <v>588</v>
      </c>
      <c r="H414" t="s">
        <v>2684</v>
      </c>
      <c r="I414" t="s">
        <v>2221</v>
      </c>
      <c r="J414" t="s">
        <v>2685</v>
      </c>
      <c r="K414" t="s">
        <v>2686</v>
      </c>
      <c r="L414" t="s">
        <v>2687</v>
      </c>
    </row>
    <row r="415" spans="1:12" x14ac:dyDescent="0.25">
      <c r="A415" t="s">
        <v>2688</v>
      </c>
      <c r="B415" t="s">
        <v>2689</v>
      </c>
      <c r="C415" t="s">
        <v>14</v>
      </c>
      <c r="D415" t="s">
        <v>2690</v>
      </c>
      <c r="E415" t="s">
        <v>2691</v>
      </c>
      <c r="F415" t="s">
        <v>74</v>
      </c>
      <c r="G415" s="1">
        <v>494</v>
      </c>
      <c r="H415" t="s">
        <v>2692</v>
      </c>
      <c r="I415" t="s">
        <v>2693</v>
      </c>
      <c r="J415" t="s">
        <v>2694</v>
      </c>
      <c r="K415" t="s">
        <v>2695</v>
      </c>
      <c r="L415" t="s">
        <v>2696</v>
      </c>
    </row>
    <row r="416" spans="1:12" x14ac:dyDescent="0.25">
      <c r="A416" t="s">
        <v>2697</v>
      </c>
      <c r="B416" t="s">
        <v>2698</v>
      </c>
      <c r="C416" t="s">
        <v>14</v>
      </c>
      <c r="D416" t="s">
        <v>2699</v>
      </c>
      <c r="E416" t="s">
        <v>2700</v>
      </c>
      <c r="F416" t="s">
        <v>74</v>
      </c>
      <c r="G416" s="1">
        <v>467</v>
      </c>
      <c r="H416" t="s">
        <v>2701</v>
      </c>
      <c r="I416" t="s">
        <v>2702</v>
      </c>
      <c r="J416" t="s">
        <v>2703</v>
      </c>
      <c r="K416" t="s">
        <v>2704</v>
      </c>
      <c r="L416" t="s">
        <v>2705</v>
      </c>
    </row>
    <row r="417" spans="1:12" x14ac:dyDescent="0.25">
      <c r="A417" t="s">
        <v>2706</v>
      </c>
      <c r="B417" t="s">
        <v>2707</v>
      </c>
      <c r="C417" t="s">
        <v>14</v>
      </c>
      <c r="D417" t="s">
        <v>2708</v>
      </c>
      <c r="E417" t="s">
        <v>2709</v>
      </c>
      <c r="F417" t="s">
        <v>74</v>
      </c>
      <c r="G417" s="1">
        <v>879</v>
      </c>
      <c r="H417" t="s">
        <v>2710</v>
      </c>
      <c r="I417" t="s">
        <v>2711</v>
      </c>
      <c r="K417" t="s">
        <v>2712</v>
      </c>
      <c r="L417" t="s">
        <v>2713</v>
      </c>
    </row>
    <row r="418" spans="1:12" x14ac:dyDescent="0.25">
      <c r="A418" t="s">
        <v>2714</v>
      </c>
      <c r="B418" t="s">
        <v>2715</v>
      </c>
      <c r="C418" t="s">
        <v>14</v>
      </c>
      <c r="D418" t="s">
        <v>2716</v>
      </c>
      <c r="E418" t="s">
        <v>2717</v>
      </c>
      <c r="F418" t="s">
        <v>74</v>
      </c>
      <c r="G418" s="1">
        <v>752</v>
      </c>
      <c r="H418" t="s">
        <v>2718</v>
      </c>
      <c r="I418" t="s">
        <v>2719</v>
      </c>
      <c r="K418" t="s">
        <v>2720</v>
      </c>
      <c r="L418" t="s">
        <v>2721</v>
      </c>
    </row>
    <row r="419" spans="1:12" s="2" customFormat="1" x14ac:dyDescent="0.25">
      <c r="A419" s="2" t="s">
        <v>2722</v>
      </c>
      <c r="B419" s="2" t="s">
        <v>2723</v>
      </c>
      <c r="C419" s="2" t="s">
        <v>14</v>
      </c>
      <c r="D419" s="2" t="s">
        <v>623</v>
      </c>
      <c r="E419" s="2" t="s">
        <v>2724</v>
      </c>
      <c r="F419" s="2" t="s">
        <v>2725</v>
      </c>
      <c r="G419" s="3">
        <v>251</v>
      </c>
      <c r="H419" s="2" t="s">
        <v>68</v>
      </c>
      <c r="I419" s="2" t="s">
        <v>19</v>
      </c>
      <c r="K419" s="2" t="s">
        <v>2726</v>
      </c>
      <c r="L419" s="2" t="s">
        <v>2365</v>
      </c>
    </row>
    <row r="420" spans="1:12" x14ac:dyDescent="0.25">
      <c r="A420" t="s">
        <v>2727</v>
      </c>
      <c r="B420" t="s">
        <v>2728</v>
      </c>
      <c r="C420" t="s">
        <v>14</v>
      </c>
      <c r="D420" t="s">
        <v>2729</v>
      </c>
      <c r="E420" t="s">
        <v>2730</v>
      </c>
      <c r="F420" t="s">
        <v>74</v>
      </c>
      <c r="G420" s="1">
        <v>1492</v>
      </c>
      <c r="H420" t="s">
        <v>2731</v>
      </c>
      <c r="I420" t="s">
        <v>2732</v>
      </c>
      <c r="J420" t="s">
        <v>2733</v>
      </c>
      <c r="K420" t="s">
        <v>2734</v>
      </c>
      <c r="L420" t="s">
        <v>2735</v>
      </c>
    </row>
    <row r="421" spans="1:12" x14ac:dyDescent="0.25">
      <c r="A421" t="s">
        <v>2736</v>
      </c>
      <c r="B421" t="s">
        <v>2737</v>
      </c>
      <c r="C421" t="s">
        <v>14</v>
      </c>
      <c r="D421" t="s">
        <v>2738</v>
      </c>
      <c r="E421" t="s">
        <v>2739</v>
      </c>
      <c r="F421" t="s">
        <v>74</v>
      </c>
      <c r="G421" s="1">
        <v>334</v>
      </c>
      <c r="H421" t="s">
        <v>2740</v>
      </c>
      <c r="I421" t="s">
        <v>2741</v>
      </c>
      <c r="J421" t="s">
        <v>2742</v>
      </c>
      <c r="K421" t="s">
        <v>2743</v>
      </c>
      <c r="L421" t="s">
        <v>2744</v>
      </c>
    </row>
    <row r="422" spans="1:12" x14ac:dyDescent="0.25">
      <c r="A422" t="s">
        <v>2745</v>
      </c>
      <c r="B422" t="s">
        <v>2746</v>
      </c>
      <c r="C422" t="s">
        <v>14</v>
      </c>
      <c r="D422" t="s">
        <v>2747</v>
      </c>
      <c r="E422" t="s">
        <v>2748</v>
      </c>
      <c r="F422" t="s">
        <v>74</v>
      </c>
      <c r="G422" s="1">
        <v>147</v>
      </c>
      <c r="H422" t="s">
        <v>2749</v>
      </c>
      <c r="I422" t="s">
        <v>2750</v>
      </c>
      <c r="J422" t="s">
        <v>2751</v>
      </c>
      <c r="K422" t="s">
        <v>2752</v>
      </c>
      <c r="L422" t="s">
        <v>2753</v>
      </c>
    </row>
    <row r="423" spans="1:12" x14ac:dyDescent="0.25">
      <c r="A423" t="s">
        <v>2754</v>
      </c>
      <c r="B423" t="s">
        <v>2755</v>
      </c>
      <c r="C423" t="s">
        <v>14</v>
      </c>
      <c r="D423" t="s">
        <v>2756</v>
      </c>
      <c r="E423" t="s">
        <v>2757</v>
      </c>
      <c r="F423" t="s">
        <v>74</v>
      </c>
      <c r="G423" s="1">
        <v>281</v>
      </c>
      <c r="H423" t="s">
        <v>2758</v>
      </c>
      <c r="I423" t="s">
        <v>2759</v>
      </c>
      <c r="J423" t="s">
        <v>2760</v>
      </c>
      <c r="K423" t="s">
        <v>2761</v>
      </c>
      <c r="L423" t="s">
        <v>2762</v>
      </c>
    </row>
    <row r="424" spans="1:12" s="2" customFormat="1" x14ac:dyDescent="0.25">
      <c r="A424" s="2" t="s">
        <v>2763</v>
      </c>
      <c r="B424" s="2" t="s">
        <v>2764</v>
      </c>
      <c r="C424" s="2" t="s">
        <v>14</v>
      </c>
      <c r="D424" s="2" t="s">
        <v>623</v>
      </c>
      <c r="E424" s="2" t="s">
        <v>2724</v>
      </c>
      <c r="F424" s="2" t="s">
        <v>2765</v>
      </c>
      <c r="G424" s="3">
        <v>251</v>
      </c>
      <c r="H424" s="2" t="s">
        <v>68</v>
      </c>
      <c r="I424" s="2" t="s">
        <v>19</v>
      </c>
      <c r="K424" s="2" t="s">
        <v>2766</v>
      </c>
      <c r="L424" s="2" t="s">
        <v>2365</v>
      </c>
    </row>
    <row r="425" spans="1:12" x14ac:dyDescent="0.25">
      <c r="A425" t="s">
        <v>2767</v>
      </c>
      <c r="B425" t="s">
        <v>2768</v>
      </c>
      <c r="C425" t="s">
        <v>14</v>
      </c>
      <c r="D425" t="s">
        <v>2769</v>
      </c>
      <c r="E425" t="s">
        <v>2770</v>
      </c>
      <c r="F425" t="s">
        <v>17</v>
      </c>
      <c r="G425" s="1">
        <v>911</v>
      </c>
      <c r="H425" t="s">
        <v>2771</v>
      </c>
      <c r="I425" t="s">
        <v>2772</v>
      </c>
      <c r="J425" t="s">
        <v>2773</v>
      </c>
      <c r="K425" t="s">
        <v>2774</v>
      </c>
      <c r="L425" t="s">
        <v>2775</v>
      </c>
    </row>
    <row r="426" spans="1:12" x14ac:dyDescent="0.25">
      <c r="A426" t="s">
        <v>2776</v>
      </c>
      <c r="B426" t="s">
        <v>2777</v>
      </c>
      <c r="C426" t="s">
        <v>14</v>
      </c>
      <c r="D426" t="s">
        <v>2778</v>
      </c>
      <c r="E426" t="s">
        <v>66</v>
      </c>
      <c r="F426" t="s">
        <v>1109</v>
      </c>
      <c r="G426" s="1">
        <v>333</v>
      </c>
      <c r="H426" t="s">
        <v>1110</v>
      </c>
      <c r="I426" t="s">
        <v>19</v>
      </c>
      <c r="K426" t="s">
        <v>2779</v>
      </c>
      <c r="L426" t="s">
        <v>1112</v>
      </c>
    </row>
    <row r="427" spans="1:12" x14ac:dyDescent="0.25">
      <c r="A427" t="s">
        <v>2780</v>
      </c>
      <c r="B427" t="s">
        <v>2781</v>
      </c>
      <c r="C427" t="s">
        <v>14</v>
      </c>
      <c r="D427" t="s">
        <v>2782</v>
      </c>
      <c r="E427" t="s">
        <v>2783</v>
      </c>
      <c r="F427" t="s">
        <v>91</v>
      </c>
      <c r="G427" s="1">
        <v>757</v>
      </c>
      <c r="H427" t="s">
        <v>2784</v>
      </c>
      <c r="I427" t="s">
        <v>1983</v>
      </c>
      <c r="J427" t="s">
        <v>2785</v>
      </c>
      <c r="K427" t="s">
        <v>2786</v>
      </c>
      <c r="L427" t="s">
        <v>2787</v>
      </c>
    </row>
    <row r="428" spans="1:12" s="2" customFormat="1" x14ac:dyDescent="0.25">
      <c r="A428" s="2" t="s">
        <v>2788</v>
      </c>
      <c r="B428" s="2" t="s">
        <v>2789</v>
      </c>
      <c r="C428" s="2" t="s">
        <v>14</v>
      </c>
      <c r="D428" s="2" t="s">
        <v>623</v>
      </c>
      <c r="E428" s="2" t="s">
        <v>2790</v>
      </c>
      <c r="F428" s="2" t="s">
        <v>2791</v>
      </c>
      <c r="G428" s="3">
        <v>249</v>
      </c>
      <c r="H428" s="2" t="s">
        <v>68</v>
      </c>
      <c r="I428" s="2" t="s">
        <v>19</v>
      </c>
      <c r="K428" s="2" t="s">
        <v>2792</v>
      </c>
      <c r="L428" s="2" t="s">
        <v>2365</v>
      </c>
    </row>
    <row r="429" spans="1:12" x14ac:dyDescent="0.25">
      <c r="A429" t="s">
        <v>2793</v>
      </c>
      <c r="B429" t="s">
        <v>2794</v>
      </c>
      <c r="C429" t="s">
        <v>14</v>
      </c>
      <c r="D429" t="s">
        <v>2795</v>
      </c>
      <c r="E429" t="s">
        <v>2796</v>
      </c>
      <c r="F429" t="s">
        <v>74</v>
      </c>
      <c r="G429" s="1">
        <v>740</v>
      </c>
      <c r="H429" t="s">
        <v>2797</v>
      </c>
      <c r="I429" t="s">
        <v>2798</v>
      </c>
      <c r="J429" t="s">
        <v>2799</v>
      </c>
      <c r="K429" t="s">
        <v>2800</v>
      </c>
      <c r="L429" t="s">
        <v>2801</v>
      </c>
    </row>
    <row r="430" spans="1:12" x14ac:dyDescent="0.25">
      <c r="A430" t="s">
        <v>2802</v>
      </c>
      <c r="B430" t="s">
        <v>2803</v>
      </c>
      <c r="C430" t="s">
        <v>14</v>
      </c>
      <c r="D430" t="s">
        <v>2804</v>
      </c>
      <c r="E430" t="s">
        <v>2805</v>
      </c>
      <c r="F430" t="s">
        <v>74</v>
      </c>
      <c r="G430" s="1">
        <v>184</v>
      </c>
      <c r="H430" t="s">
        <v>2334</v>
      </c>
      <c r="I430" t="s">
        <v>2806</v>
      </c>
      <c r="J430" t="s">
        <v>2807</v>
      </c>
      <c r="K430" t="s">
        <v>2808</v>
      </c>
      <c r="L430" t="s">
        <v>2809</v>
      </c>
    </row>
    <row r="431" spans="1:12" x14ac:dyDescent="0.25">
      <c r="A431" t="s">
        <v>2810</v>
      </c>
      <c r="B431" t="s">
        <v>2811</v>
      </c>
      <c r="C431" t="s">
        <v>14</v>
      </c>
      <c r="D431" t="s">
        <v>2812</v>
      </c>
      <c r="E431" t="s">
        <v>2813</v>
      </c>
      <c r="F431" t="s">
        <v>2341</v>
      </c>
      <c r="G431" s="1">
        <v>284</v>
      </c>
      <c r="H431" t="s">
        <v>795</v>
      </c>
      <c r="I431" t="s">
        <v>1770</v>
      </c>
      <c r="K431" t="s">
        <v>2814</v>
      </c>
      <c r="L431" t="s">
        <v>2298</v>
      </c>
    </row>
    <row r="432" spans="1:12" x14ac:dyDescent="0.25">
      <c r="A432" t="s">
        <v>2815</v>
      </c>
      <c r="B432" t="s">
        <v>2816</v>
      </c>
      <c r="C432" t="s">
        <v>14</v>
      </c>
      <c r="D432" t="s">
        <v>2289</v>
      </c>
      <c r="E432" t="s">
        <v>2817</v>
      </c>
      <c r="F432" t="s">
        <v>2818</v>
      </c>
      <c r="G432" s="1">
        <v>258</v>
      </c>
      <c r="H432" t="s">
        <v>1371</v>
      </c>
      <c r="I432" t="s">
        <v>19</v>
      </c>
      <c r="K432" t="s">
        <v>2819</v>
      </c>
      <c r="L432" t="s">
        <v>2248</v>
      </c>
    </row>
    <row r="433" spans="1:12" x14ac:dyDescent="0.25">
      <c r="A433" t="s">
        <v>2820</v>
      </c>
      <c r="B433" t="s">
        <v>2821</v>
      </c>
      <c r="C433" t="s">
        <v>14</v>
      </c>
      <c r="D433" t="s">
        <v>2822</v>
      </c>
      <c r="E433" t="s">
        <v>2823</v>
      </c>
      <c r="F433" t="s">
        <v>74</v>
      </c>
      <c r="G433" s="1">
        <v>845</v>
      </c>
      <c r="H433" t="s">
        <v>2824</v>
      </c>
      <c r="K433" t="s">
        <v>2825</v>
      </c>
      <c r="L433" t="s">
        <v>2826</v>
      </c>
    </row>
    <row r="434" spans="1:12" x14ac:dyDescent="0.25">
      <c r="A434" t="s">
        <v>2827</v>
      </c>
      <c r="B434" t="s">
        <v>2828</v>
      </c>
      <c r="C434" t="s">
        <v>14</v>
      </c>
      <c r="D434" t="s">
        <v>2244</v>
      </c>
      <c r="E434" t="s">
        <v>2829</v>
      </c>
      <c r="F434" t="s">
        <v>2830</v>
      </c>
      <c r="G434" s="1">
        <v>234</v>
      </c>
      <c r="H434" t="s">
        <v>1371</v>
      </c>
      <c r="I434" t="s">
        <v>19</v>
      </c>
      <c r="K434" t="s">
        <v>2831</v>
      </c>
      <c r="L434" t="s">
        <v>2248</v>
      </c>
    </row>
    <row r="435" spans="1:12" x14ac:dyDescent="0.25">
      <c r="A435" t="s">
        <v>2832</v>
      </c>
      <c r="B435" t="s">
        <v>2833</v>
      </c>
      <c r="C435" t="s">
        <v>14</v>
      </c>
      <c r="D435" t="s">
        <v>2326</v>
      </c>
      <c r="E435" t="s">
        <v>2834</v>
      </c>
      <c r="F435" t="s">
        <v>807</v>
      </c>
      <c r="G435" s="1">
        <v>285</v>
      </c>
      <c r="H435" t="s">
        <v>795</v>
      </c>
      <c r="I435" t="s">
        <v>1770</v>
      </c>
      <c r="K435" t="s">
        <v>2328</v>
      </c>
      <c r="L435" t="s">
        <v>2298</v>
      </c>
    </row>
    <row r="436" spans="1:12" x14ac:dyDescent="0.25">
      <c r="A436" t="s">
        <v>2835</v>
      </c>
      <c r="B436" t="s">
        <v>2836</v>
      </c>
      <c r="C436" t="s">
        <v>14</v>
      </c>
      <c r="D436" t="s">
        <v>2837</v>
      </c>
      <c r="E436" t="s">
        <v>2838</v>
      </c>
      <c r="F436" t="s">
        <v>74</v>
      </c>
      <c r="G436" s="1">
        <v>1149</v>
      </c>
      <c r="H436" t="s">
        <v>2839</v>
      </c>
      <c r="I436" t="s">
        <v>2840</v>
      </c>
      <c r="J436" t="s">
        <v>2841</v>
      </c>
      <c r="K436" t="s">
        <v>2842</v>
      </c>
      <c r="L436" t="s">
        <v>2843</v>
      </c>
    </row>
    <row r="437" spans="1:12" x14ac:dyDescent="0.25">
      <c r="A437" t="s">
        <v>2844</v>
      </c>
      <c r="B437" t="s">
        <v>2845</v>
      </c>
      <c r="C437" t="s">
        <v>14</v>
      </c>
      <c r="D437" t="s">
        <v>2846</v>
      </c>
      <c r="E437" t="s">
        <v>2847</v>
      </c>
      <c r="F437" t="s">
        <v>74</v>
      </c>
      <c r="G437" s="1">
        <v>5430</v>
      </c>
      <c r="H437" t="s">
        <v>2848</v>
      </c>
      <c r="I437" t="s">
        <v>2849</v>
      </c>
      <c r="K437" t="s">
        <v>2850</v>
      </c>
      <c r="L437" t="s">
        <v>2851</v>
      </c>
    </row>
    <row r="438" spans="1:12" x14ac:dyDescent="0.25">
      <c r="A438" t="s">
        <v>2852</v>
      </c>
      <c r="B438" t="s">
        <v>2853</v>
      </c>
      <c r="C438" t="s">
        <v>14</v>
      </c>
      <c r="D438" t="s">
        <v>2854</v>
      </c>
      <c r="E438" t="s">
        <v>2855</v>
      </c>
      <c r="F438" t="s">
        <v>74</v>
      </c>
      <c r="G438" s="1">
        <v>708</v>
      </c>
      <c r="H438" t="s">
        <v>2856</v>
      </c>
      <c r="I438" t="s">
        <v>2857</v>
      </c>
      <c r="J438" t="s">
        <v>2858</v>
      </c>
      <c r="K438" t="s">
        <v>2859</v>
      </c>
      <c r="L438" t="s">
        <v>2860</v>
      </c>
    </row>
    <row r="439" spans="1:12" x14ac:dyDescent="0.25">
      <c r="A439" t="s">
        <v>2861</v>
      </c>
      <c r="B439" t="s">
        <v>2862</v>
      </c>
      <c r="C439" t="s">
        <v>14</v>
      </c>
      <c r="D439" t="s">
        <v>2863</v>
      </c>
      <c r="E439" t="s">
        <v>2864</v>
      </c>
      <c r="F439" t="s">
        <v>74</v>
      </c>
      <c r="G439" s="1">
        <v>536</v>
      </c>
      <c r="H439" t="s">
        <v>468</v>
      </c>
      <c r="I439" t="s">
        <v>1905</v>
      </c>
      <c r="J439" t="s">
        <v>2865</v>
      </c>
      <c r="K439" t="s">
        <v>2866</v>
      </c>
      <c r="L439" t="s">
        <v>2867</v>
      </c>
    </row>
    <row r="440" spans="1:12" x14ac:dyDescent="0.25">
      <c r="A440" t="s">
        <v>2868</v>
      </c>
      <c r="B440" t="s">
        <v>2869</v>
      </c>
      <c r="C440" t="s">
        <v>14</v>
      </c>
      <c r="D440" t="s">
        <v>2870</v>
      </c>
      <c r="E440" t="s">
        <v>2871</v>
      </c>
      <c r="F440" t="s">
        <v>74</v>
      </c>
      <c r="G440" s="1">
        <v>557</v>
      </c>
      <c r="H440" t="s">
        <v>1974</v>
      </c>
      <c r="I440" t="s">
        <v>2872</v>
      </c>
      <c r="J440" t="s">
        <v>2873</v>
      </c>
      <c r="K440" t="s">
        <v>2874</v>
      </c>
      <c r="L440" t="s">
        <v>2875</v>
      </c>
    </row>
    <row r="441" spans="1:12" x14ac:dyDescent="0.25">
      <c r="A441" t="s">
        <v>2876</v>
      </c>
      <c r="B441" t="s">
        <v>2877</v>
      </c>
      <c r="C441" t="s">
        <v>14</v>
      </c>
      <c r="D441" t="s">
        <v>2289</v>
      </c>
      <c r="E441" t="s">
        <v>2878</v>
      </c>
      <c r="F441" t="s">
        <v>2879</v>
      </c>
      <c r="G441" s="1">
        <v>234</v>
      </c>
      <c r="H441" t="s">
        <v>1371</v>
      </c>
      <c r="I441" t="s">
        <v>19</v>
      </c>
      <c r="K441" t="s">
        <v>2880</v>
      </c>
      <c r="L441" t="s">
        <v>2248</v>
      </c>
    </row>
    <row r="442" spans="1:12" x14ac:dyDescent="0.25">
      <c r="A442" t="s">
        <v>2881</v>
      </c>
      <c r="B442" t="s">
        <v>2882</v>
      </c>
      <c r="C442" t="s">
        <v>14</v>
      </c>
      <c r="D442" t="s">
        <v>2883</v>
      </c>
      <c r="E442" t="s">
        <v>2884</v>
      </c>
      <c r="F442" t="s">
        <v>74</v>
      </c>
      <c r="G442" s="1">
        <v>1998</v>
      </c>
      <c r="H442" t="s">
        <v>2885</v>
      </c>
      <c r="I442" t="s">
        <v>2886</v>
      </c>
      <c r="K442" t="s">
        <v>2887</v>
      </c>
      <c r="L442" t="s">
        <v>2888</v>
      </c>
    </row>
    <row r="443" spans="1:12" x14ac:dyDescent="0.25">
      <c r="A443" t="s">
        <v>2889</v>
      </c>
      <c r="B443" t="s">
        <v>2890</v>
      </c>
      <c r="C443" t="s">
        <v>14</v>
      </c>
      <c r="D443" t="s">
        <v>2531</v>
      </c>
      <c r="E443" t="s">
        <v>2532</v>
      </c>
      <c r="F443" t="s">
        <v>2891</v>
      </c>
      <c r="G443" s="1">
        <v>274</v>
      </c>
      <c r="H443" t="s">
        <v>1371</v>
      </c>
      <c r="I443" t="s">
        <v>1770</v>
      </c>
      <c r="K443" t="s">
        <v>2892</v>
      </c>
      <c r="L443" t="s">
        <v>2535</v>
      </c>
    </row>
    <row r="444" spans="1:12" x14ac:dyDescent="0.25">
      <c r="A444" t="s">
        <v>2893</v>
      </c>
      <c r="B444" t="s">
        <v>2894</v>
      </c>
      <c r="C444" t="s">
        <v>14</v>
      </c>
      <c r="D444" t="s">
        <v>2895</v>
      </c>
      <c r="E444" t="s">
        <v>2896</v>
      </c>
      <c r="F444" t="s">
        <v>1954</v>
      </c>
      <c r="G444" s="1">
        <v>235</v>
      </c>
      <c r="H444" t="s">
        <v>1955</v>
      </c>
      <c r="I444" t="s">
        <v>19</v>
      </c>
      <c r="K444" t="s">
        <v>2897</v>
      </c>
      <c r="L444" t="s">
        <v>2898</v>
      </c>
    </row>
    <row r="445" spans="1:12" x14ac:dyDescent="0.25">
      <c r="A445" t="s">
        <v>2899</v>
      </c>
      <c r="B445" t="s">
        <v>2900</v>
      </c>
      <c r="C445" t="s">
        <v>14</v>
      </c>
      <c r="D445" t="s">
        <v>1180</v>
      </c>
      <c r="E445" t="s">
        <v>2901</v>
      </c>
      <c r="F445" t="s">
        <v>807</v>
      </c>
      <c r="G445" s="1">
        <v>281</v>
      </c>
      <c r="H445" t="s">
        <v>795</v>
      </c>
      <c r="I445" t="s">
        <v>19</v>
      </c>
      <c r="K445" t="s">
        <v>1183</v>
      </c>
      <c r="L445" t="s">
        <v>1496</v>
      </c>
    </row>
    <row r="446" spans="1:12" x14ac:dyDescent="0.25">
      <c r="A446" t="s">
        <v>2902</v>
      </c>
      <c r="B446" t="s">
        <v>2903</v>
      </c>
      <c r="C446" t="s">
        <v>14</v>
      </c>
      <c r="D446" t="s">
        <v>2904</v>
      </c>
      <c r="E446" t="s">
        <v>2905</v>
      </c>
      <c r="F446" t="s">
        <v>74</v>
      </c>
      <c r="G446" s="1">
        <v>1147</v>
      </c>
      <c r="H446" t="s">
        <v>2906</v>
      </c>
      <c r="I446" t="s">
        <v>2907</v>
      </c>
      <c r="K446" t="s">
        <v>2908</v>
      </c>
      <c r="L446" t="s">
        <v>2909</v>
      </c>
    </row>
    <row r="447" spans="1:12" x14ac:dyDescent="0.25">
      <c r="A447" t="s">
        <v>2910</v>
      </c>
      <c r="B447" t="s">
        <v>2911</v>
      </c>
      <c r="C447" t="s">
        <v>14</v>
      </c>
      <c r="D447" t="s">
        <v>2912</v>
      </c>
      <c r="E447" t="s">
        <v>2913</v>
      </c>
      <c r="F447" t="s">
        <v>74</v>
      </c>
      <c r="G447" s="1">
        <v>870</v>
      </c>
      <c r="I447" t="s">
        <v>2914</v>
      </c>
      <c r="K447" t="s">
        <v>2915</v>
      </c>
      <c r="L447" t="s">
        <v>2916</v>
      </c>
    </row>
    <row r="448" spans="1:12" x14ac:dyDescent="0.25">
      <c r="A448" t="s">
        <v>2917</v>
      </c>
      <c r="B448" t="s">
        <v>2918</v>
      </c>
      <c r="C448" t="s">
        <v>14</v>
      </c>
      <c r="D448" t="s">
        <v>2919</v>
      </c>
      <c r="E448" t="s">
        <v>2920</v>
      </c>
      <c r="F448" t="s">
        <v>74</v>
      </c>
      <c r="G448" s="1">
        <v>1349</v>
      </c>
      <c r="H448" t="s">
        <v>2921</v>
      </c>
      <c r="I448" t="s">
        <v>2922</v>
      </c>
      <c r="J448" t="s">
        <v>2923</v>
      </c>
      <c r="K448" t="s">
        <v>2924</v>
      </c>
      <c r="L448" t="s">
        <v>2925</v>
      </c>
    </row>
    <row r="449" spans="1:12" x14ac:dyDescent="0.25">
      <c r="A449" t="s">
        <v>2926</v>
      </c>
      <c r="B449" t="s">
        <v>2927</v>
      </c>
      <c r="C449" t="s">
        <v>14</v>
      </c>
      <c r="D449" t="s">
        <v>2928</v>
      </c>
      <c r="E449" t="s">
        <v>2929</v>
      </c>
      <c r="F449" t="s">
        <v>74</v>
      </c>
      <c r="G449" s="1">
        <v>468</v>
      </c>
      <c r="H449" t="s">
        <v>2334</v>
      </c>
      <c r="I449" t="s">
        <v>2930</v>
      </c>
      <c r="J449" t="s">
        <v>2931</v>
      </c>
      <c r="K449" t="s">
        <v>2932</v>
      </c>
      <c r="L449" t="s">
        <v>2933</v>
      </c>
    </row>
    <row r="450" spans="1:12" s="2" customFormat="1" x14ac:dyDescent="0.25">
      <c r="A450" s="2" t="s">
        <v>2934</v>
      </c>
      <c r="B450" s="2" t="s">
        <v>2935</v>
      </c>
      <c r="C450" s="2" t="s">
        <v>14</v>
      </c>
      <c r="D450" s="2" t="s">
        <v>2936</v>
      </c>
      <c r="F450" s="2" t="s">
        <v>2937</v>
      </c>
      <c r="G450" s="3">
        <v>270</v>
      </c>
      <c r="H450" s="2" t="s">
        <v>468</v>
      </c>
      <c r="I450" s="2" t="s">
        <v>19</v>
      </c>
      <c r="K450" s="2" t="s">
        <v>2938</v>
      </c>
      <c r="L450" s="2" t="s">
        <v>399</v>
      </c>
    </row>
    <row r="451" spans="1:12" x14ac:dyDescent="0.25">
      <c r="A451" t="s">
        <v>2939</v>
      </c>
      <c r="B451" t="s">
        <v>2940</v>
      </c>
      <c r="C451" t="s">
        <v>14</v>
      </c>
      <c r="D451" t="s">
        <v>2941</v>
      </c>
      <c r="E451" t="s">
        <v>2942</v>
      </c>
      <c r="F451" t="s">
        <v>1954</v>
      </c>
      <c r="G451" s="1">
        <v>240</v>
      </c>
      <c r="H451" t="s">
        <v>1955</v>
      </c>
      <c r="I451" t="s">
        <v>19</v>
      </c>
      <c r="K451" t="s">
        <v>2943</v>
      </c>
      <c r="L451" t="s">
        <v>2898</v>
      </c>
    </row>
    <row r="452" spans="1:12" x14ac:dyDescent="0.25">
      <c r="A452" t="s">
        <v>2944</v>
      </c>
      <c r="B452" t="s">
        <v>2945</v>
      </c>
      <c r="C452" t="s">
        <v>14</v>
      </c>
      <c r="D452" t="s">
        <v>2946</v>
      </c>
      <c r="E452" t="s">
        <v>2947</v>
      </c>
      <c r="F452" t="s">
        <v>74</v>
      </c>
      <c r="G452" s="1">
        <v>2597</v>
      </c>
      <c r="H452" t="s">
        <v>2948</v>
      </c>
      <c r="I452" t="s">
        <v>2949</v>
      </c>
      <c r="K452" t="s">
        <v>2950</v>
      </c>
      <c r="L452" t="s">
        <v>2951</v>
      </c>
    </row>
    <row r="453" spans="1:12" x14ac:dyDescent="0.25">
      <c r="A453" t="s">
        <v>2952</v>
      </c>
      <c r="B453" t="s">
        <v>2953</v>
      </c>
      <c r="C453" t="s">
        <v>14</v>
      </c>
      <c r="D453" t="s">
        <v>2954</v>
      </c>
      <c r="E453" t="s">
        <v>2955</v>
      </c>
      <c r="F453" t="s">
        <v>74</v>
      </c>
      <c r="G453" s="1">
        <v>906</v>
      </c>
      <c r="H453" t="s">
        <v>2956</v>
      </c>
      <c r="I453" t="s">
        <v>2957</v>
      </c>
      <c r="K453" t="s">
        <v>2958</v>
      </c>
      <c r="L453" t="s">
        <v>2959</v>
      </c>
    </row>
    <row r="454" spans="1:12" x14ac:dyDescent="0.25">
      <c r="A454" t="s">
        <v>2960</v>
      </c>
      <c r="B454" t="s">
        <v>2961</v>
      </c>
      <c r="C454" t="s">
        <v>14</v>
      </c>
      <c r="D454" t="s">
        <v>2962</v>
      </c>
      <c r="E454" t="s">
        <v>2963</v>
      </c>
      <c r="F454" t="s">
        <v>74</v>
      </c>
      <c r="G454" s="1">
        <v>499</v>
      </c>
      <c r="H454" t="s">
        <v>2964</v>
      </c>
      <c r="I454" t="s">
        <v>2383</v>
      </c>
      <c r="K454" t="s">
        <v>2965</v>
      </c>
      <c r="L454" t="s">
        <v>2966</v>
      </c>
    </row>
    <row r="455" spans="1:12" x14ac:dyDescent="0.25">
      <c r="A455" t="s">
        <v>2967</v>
      </c>
      <c r="B455" t="s">
        <v>2968</v>
      </c>
      <c r="C455" t="s">
        <v>14</v>
      </c>
      <c r="D455" t="s">
        <v>2969</v>
      </c>
      <c r="E455" t="s">
        <v>2970</v>
      </c>
      <c r="F455" t="s">
        <v>74</v>
      </c>
      <c r="G455" s="1">
        <v>403</v>
      </c>
      <c r="H455" t="s">
        <v>2971</v>
      </c>
      <c r="I455" t="s">
        <v>2644</v>
      </c>
      <c r="J455" t="s">
        <v>2972</v>
      </c>
      <c r="K455" t="s">
        <v>2973</v>
      </c>
      <c r="L455" t="s">
        <v>2974</v>
      </c>
    </row>
    <row r="456" spans="1:12" x14ac:dyDescent="0.25">
      <c r="A456" t="s">
        <v>2975</v>
      </c>
      <c r="B456" t="s">
        <v>2976</v>
      </c>
      <c r="C456" t="s">
        <v>14</v>
      </c>
      <c r="D456" t="s">
        <v>2977</v>
      </c>
      <c r="E456" t="s">
        <v>2978</v>
      </c>
      <c r="F456" t="s">
        <v>74</v>
      </c>
      <c r="G456" s="1">
        <v>334</v>
      </c>
      <c r="I456" t="s">
        <v>2979</v>
      </c>
      <c r="K456" t="s">
        <v>2980</v>
      </c>
      <c r="L456" t="s">
        <v>2981</v>
      </c>
    </row>
    <row r="457" spans="1:12" x14ac:dyDescent="0.25">
      <c r="A457" t="s">
        <v>2982</v>
      </c>
      <c r="B457" t="s">
        <v>2983</v>
      </c>
      <c r="C457" t="s">
        <v>14</v>
      </c>
      <c r="D457" t="s">
        <v>2984</v>
      </c>
      <c r="E457" t="s">
        <v>2985</v>
      </c>
      <c r="F457" t="s">
        <v>74</v>
      </c>
      <c r="G457" s="1">
        <v>213</v>
      </c>
      <c r="H457" t="s">
        <v>2986</v>
      </c>
      <c r="I457" t="s">
        <v>2987</v>
      </c>
      <c r="J457" t="s">
        <v>2988</v>
      </c>
      <c r="K457" t="s">
        <v>2989</v>
      </c>
      <c r="L457" t="s">
        <v>2990</v>
      </c>
    </row>
    <row r="458" spans="1:12" x14ac:dyDescent="0.25">
      <c r="A458" t="s">
        <v>2991</v>
      </c>
      <c r="B458" t="s">
        <v>2992</v>
      </c>
      <c r="C458" t="s">
        <v>14</v>
      </c>
      <c r="D458" t="s">
        <v>2993</v>
      </c>
      <c r="E458" t="s">
        <v>2994</v>
      </c>
      <c r="F458" t="s">
        <v>74</v>
      </c>
      <c r="G458" s="1">
        <v>2461</v>
      </c>
      <c r="H458" t="s">
        <v>2995</v>
      </c>
      <c r="I458" t="s">
        <v>2996</v>
      </c>
      <c r="J458" t="s">
        <v>2997</v>
      </c>
      <c r="K458" t="s">
        <v>2998</v>
      </c>
      <c r="L458" t="s">
        <v>2999</v>
      </c>
    </row>
    <row r="459" spans="1:12" x14ac:dyDescent="0.25">
      <c r="A459" t="s">
        <v>3000</v>
      </c>
      <c r="B459" t="s">
        <v>3001</v>
      </c>
      <c r="C459" t="s">
        <v>14</v>
      </c>
      <c r="D459" t="s">
        <v>3002</v>
      </c>
      <c r="E459" t="s">
        <v>3003</v>
      </c>
      <c r="F459" t="s">
        <v>74</v>
      </c>
      <c r="G459" s="1">
        <v>755</v>
      </c>
      <c r="H459" t="s">
        <v>3004</v>
      </c>
      <c r="I459" t="s">
        <v>2196</v>
      </c>
      <c r="J459" t="s">
        <v>3005</v>
      </c>
      <c r="K459" t="s">
        <v>3006</v>
      </c>
      <c r="L459" t="s">
        <v>3007</v>
      </c>
    </row>
    <row r="460" spans="1:12" x14ac:dyDescent="0.25">
      <c r="A460" t="s">
        <v>3008</v>
      </c>
      <c r="B460" t="s">
        <v>3009</v>
      </c>
      <c r="C460" t="s">
        <v>14</v>
      </c>
      <c r="D460" t="s">
        <v>1917</v>
      </c>
      <c r="E460" t="s">
        <v>3010</v>
      </c>
      <c r="F460" t="s">
        <v>96</v>
      </c>
      <c r="G460" s="1">
        <v>519</v>
      </c>
      <c r="H460" t="s">
        <v>1919</v>
      </c>
      <c r="I460" t="s">
        <v>1920</v>
      </c>
      <c r="J460" t="s">
        <v>3011</v>
      </c>
      <c r="K460" t="s">
        <v>3012</v>
      </c>
      <c r="L460" t="s">
        <v>3013</v>
      </c>
    </row>
    <row r="461" spans="1:12" x14ac:dyDescent="0.25">
      <c r="A461" t="s">
        <v>3014</v>
      </c>
      <c r="B461" t="s">
        <v>3015</v>
      </c>
      <c r="C461" t="s">
        <v>14</v>
      </c>
      <c r="D461" t="s">
        <v>1911</v>
      </c>
      <c r="E461" t="s">
        <v>3016</v>
      </c>
      <c r="F461" t="s">
        <v>846</v>
      </c>
      <c r="G461" s="1">
        <v>268</v>
      </c>
      <c r="H461" t="s">
        <v>795</v>
      </c>
      <c r="I461" t="s">
        <v>1770</v>
      </c>
      <c r="K461" t="s">
        <v>1913</v>
      </c>
      <c r="L461" t="s">
        <v>2043</v>
      </c>
    </row>
    <row r="462" spans="1:12" x14ac:dyDescent="0.25">
      <c r="A462" t="s">
        <v>3017</v>
      </c>
      <c r="B462" t="s">
        <v>3018</v>
      </c>
      <c r="C462" t="s">
        <v>14</v>
      </c>
      <c r="D462" t="s">
        <v>3019</v>
      </c>
      <c r="E462" t="s">
        <v>3020</v>
      </c>
      <c r="F462" t="s">
        <v>74</v>
      </c>
      <c r="G462" s="1">
        <v>386</v>
      </c>
      <c r="H462" t="s">
        <v>3021</v>
      </c>
      <c r="I462" t="s">
        <v>3022</v>
      </c>
      <c r="J462" t="s">
        <v>3023</v>
      </c>
      <c r="K462" t="s">
        <v>3024</v>
      </c>
      <c r="L462" t="s">
        <v>3025</v>
      </c>
    </row>
    <row r="463" spans="1:12" x14ac:dyDescent="0.25">
      <c r="A463" t="s">
        <v>3026</v>
      </c>
      <c r="B463" t="s">
        <v>3027</v>
      </c>
      <c r="C463" t="s">
        <v>14</v>
      </c>
      <c r="D463" t="s">
        <v>3028</v>
      </c>
      <c r="E463" t="s">
        <v>3029</v>
      </c>
      <c r="F463" t="s">
        <v>461</v>
      </c>
      <c r="G463" s="1">
        <v>511</v>
      </c>
      <c r="H463" t="s">
        <v>3030</v>
      </c>
      <c r="I463" t="s">
        <v>3031</v>
      </c>
      <c r="J463" t="s">
        <v>3032</v>
      </c>
      <c r="K463" t="s">
        <v>3033</v>
      </c>
      <c r="L463" t="s">
        <v>3034</v>
      </c>
    </row>
    <row r="464" spans="1:12" x14ac:dyDescent="0.25">
      <c r="A464" t="s">
        <v>3035</v>
      </c>
      <c r="B464" t="s">
        <v>3036</v>
      </c>
      <c r="C464" t="s">
        <v>14</v>
      </c>
      <c r="D464" t="s">
        <v>3037</v>
      </c>
      <c r="E464" t="s">
        <v>3038</v>
      </c>
      <c r="F464" t="s">
        <v>74</v>
      </c>
      <c r="G464" s="1">
        <v>401</v>
      </c>
      <c r="H464" t="s">
        <v>3039</v>
      </c>
      <c r="I464" t="s">
        <v>2012</v>
      </c>
      <c r="J464" t="s">
        <v>3040</v>
      </c>
      <c r="K464" t="s">
        <v>3041</v>
      </c>
      <c r="L464" t="s">
        <v>2015</v>
      </c>
    </row>
    <row r="465" spans="1:12" x14ac:dyDescent="0.25">
      <c r="A465" t="s">
        <v>3042</v>
      </c>
      <c r="B465" t="s">
        <v>3043</v>
      </c>
      <c r="C465" t="s">
        <v>14</v>
      </c>
      <c r="D465" t="s">
        <v>3044</v>
      </c>
      <c r="E465" t="s">
        <v>3045</v>
      </c>
      <c r="F465" t="s">
        <v>74</v>
      </c>
      <c r="G465" s="1">
        <v>1602</v>
      </c>
      <c r="H465" t="s">
        <v>3046</v>
      </c>
      <c r="I465" t="s">
        <v>3047</v>
      </c>
      <c r="J465" t="s">
        <v>3048</v>
      </c>
      <c r="K465" t="s">
        <v>3049</v>
      </c>
      <c r="L465" t="s">
        <v>3050</v>
      </c>
    </row>
    <row r="466" spans="1:12" x14ac:dyDescent="0.25">
      <c r="A466" t="s">
        <v>3051</v>
      </c>
      <c r="B466" t="s">
        <v>3052</v>
      </c>
      <c r="C466" t="s">
        <v>14</v>
      </c>
      <c r="D466" t="s">
        <v>3053</v>
      </c>
      <c r="E466" t="s">
        <v>3054</v>
      </c>
      <c r="F466" t="s">
        <v>74</v>
      </c>
      <c r="G466" s="1">
        <v>482</v>
      </c>
      <c r="H466" t="s">
        <v>3055</v>
      </c>
      <c r="I466" t="s">
        <v>3056</v>
      </c>
      <c r="J466" t="s">
        <v>3057</v>
      </c>
      <c r="K466" t="s">
        <v>3058</v>
      </c>
      <c r="L466" t="s">
        <v>3059</v>
      </c>
    </row>
    <row r="467" spans="1:12" x14ac:dyDescent="0.25">
      <c r="A467" t="s">
        <v>3060</v>
      </c>
      <c r="B467" t="s">
        <v>3061</v>
      </c>
      <c r="C467" t="s">
        <v>14</v>
      </c>
      <c r="D467" t="s">
        <v>3062</v>
      </c>
      <c r="E467" t="s">
        <v>3063</v>
      </c>
      <c r="F467" t="s">
        <v>74</v>
      </c>
      <c r="G467" s="1">
        <v>713</v>
      </c>
      <c r="H467" t="s">
        <v>3064</v>
      </c>
      <c r="I467" t="s">
        <v>1655</v>
      </c>
      <c r="K467" t="s">
        <v>3065</v>
      </c>
      <c r="L467" t="s">
        <v>3066</v>
      </c>
    </row>
    <row r="468" spans="1:12" x14ac:dyDescent="0.25">
      <c r="A468" t="s">
        <v>3067</v>
      </c>
      <c r="B468" t="s">
        <v>3068</v>
      </c>
      <c r="C468" t="s">
        <v>14</v>
      </c>
      <c r="D468" t="s">
        <v>3069</v>
      </c>
      <c r="E468" t="s">
        <v>3070</v>
      </c>
      <c r="F468" t="s">
        <v>74</v>
      </c>
      <c r="G468" s="1">
        <v>674</v>
      </c>
      <c r="H468" t="s">
        <v>3071</v>
      </c>
      <c r="I468" t="s">
        <v>3072</v>
      </c>
      <c r="J468" t="s">
        <v>3073</v>
      </c>
      <c r="K468" t="s">
        <v>3074</v>
      </c>
      <c r="L468" t="s">
        <v>3075</v>
      </c>
    </row>
    <row r="469" spans="1:12" x14ac:dyDescent="0.25">
      <c r="A469" t="s">
        <v>3076</v>
      </c>
      <c r="B469" t="s">
        <v>3077</v>
      </c>
      <c r="C469" t="s">
        <v>14</v>
      </c>
      <c r="D469" t="s">
        <v>3078</v>
      </c>
      <c r="E469" t="s">
        <v>3079</v>
      </c>
      <c r="F469" t="s">
        <v>74</v>
      </c>
      <c r="G469" s="1">
        <v>1615</v>
      </c>
      <c r="H469" t="s">
        <v>3080</v>
      </c>
      <c r="I469" t="s">
        <v>3081</v>
      </c>
      <c r="K469" t="s">
        <v>3082</v>
      </c>
      <c r="L469" t="s">
        <v>3083</v>
      </c>
    </row>
    <row r="470" spans="1:12" x14ac:dyDescent="0.25">
      <c r="A470" t="s">
        <v>3084</v>
      </c>
      <c r="B470" t="s">
        <v>3085</v>
      </c>
      <c r="C470" t="s">
        <v>14</v>
      </c>
      <c r="D470" t="s">
        <v>3086</v>
      </c>
      <c r="E470" t="s">
        <v>3087</v>
      </c>
      <c r="F470" t="s">
        <v>74</v>
      </c>
      <c r="G470" s="1">
        <v>1032</v>
      </c>
      <c r="H470" t="s">
        <v>3088</v>
      </c>
      <c r="I470" t="s">
        <v>3089</v>
      </c>
      <c r="K470" t="s">
        <v>3090</v>
      </c>
      <c r="L470" t="s">
        <v>3091</v>
      </c>
    </row>
    <row r="471" spans="1:12" x14ac:dyDescent="0.25">
      <c r="A471" t="s">
        <v>3092</v>
      </c>
      <c r="B471" t="s">
        <v>3093</v>
      </c>
      <c r="C471" t="s">
        <v>14</v>
      </c>
      <c r="D471" t="s">
        <v>3094</v>
      </c>
      <c r="E471" t="s">
        <v>3095</v>
      </c>
      <c r="F471" t="s">
        <v>74</v>
      </c>
      <c r="G471" s="1">
        <v>195</v>
      </c>
      <c r="H471" t="s">
        <v>3096</v>
      </c>
      <c r="I471" t="s">
        <v>3097</v>
      </c>
      <c r="J471" t="s">
        <v>3098</v>
      </c>
      <c r="K471" t="s">
        <v>3099</v>
      </c>
      <c r="L471" t="s">
        <v>3100</v>
      </c>
    </row>
    <row r="472" spans="1:12" x14ac:dyDescent="0.25">
      <c r="A472" t="s">
        <v>3101</v>
      </c>
      <c r="B472" t="s">
        <v>3102</v>
      </c>
      <c r="C472" t="s">
        <v>14</v>
      </c>
      <c r="D472" t="s">
        <v>3103</v>
      </c>
      <c r="E472" t="s">
        <v>3104</v>
      </c>
      <c r="F472" t="s">
        <v>74</v>
      </c>
      <c r="G472" s="1">
        <v>2044</v>
      </c>
      <c r="H472" t="s">
        <v>3105</v>
      </c>
      <c r="I472" t="s">
        <v>3106</v>
      </c>
      <c r="J472" t="s">
        <v>3107</v>
      </c>
      <c r="K472" t="s">
        <v>3108</v>
      </c>
      <c r="L472" t="s">
        <v>3109</v>
      </c>
    </row>
    <row r="473" spans="1:12" x14ac:dyDescent="0.25">
      <c r="A473" t="s">
        <v>3110</v>
      </c>
      <c r="B473" t="s">
        <v>3111</v>
      </c>
      <c r="C473" t="s">
        <v>14</v>
      </c>
      <c r="D473" t="s">
        <v>3112</v>
      </c>
      <c r="E473" t="s">
        <v>3113</v>
      </c>
      <c r="F473" t="s">
        <v>74</v>
      </c>
      <c r="G473" s="1">
        <v>380</v>
      </c>
      <c r="H473" t="s">
        <v>3114</v>
      </c>
      <c r="I473" t="s">
        <v>1726</v>
      </c>
      <c r="J473" t="s">
        <v>3115</v>
      </c>
      <c r="K473" t="s">
        <v>3116</v>
      </c>
      <c r="L473" t="s">
        <v>3117</v>
      </c>
    </row>
    <row r="474" spans="1:12" x14ac:dyDescent="0.25">
      <c r="A474" t="s">
        <v>3118</v>
      </c>
      <c r="B474" t="s">
        <v>3119</v>
      </c>
      <c r="C474" t="s">
        <v>14</v>
      </c>
      <c r="D474" t="s">
        <v>3120</v>
      </c>
      <c r="E474" t="s">
        <v>3121</v>
      </c>
      <c r="F474" t="s">
        <v>17</v>
      </c>
      <c r="G474" s="1">
        <v>522</v>
      </c>
      <c r="H474" t="s">
        <v>3122</v>
      </c>
      <c r="I474" t="s">
        <v>3123</v>
      </c>
      <c r="J474" t="s">
        <v>3124</v>
      </c>
      <c r="K474" t="s">
        <v>3125</v>
      </c>
      <c r="L474" t="s">
        <v>3126</v>
      </c>
    </row>
    <row r="475" spans="1:12" x14ac:dyDescent="0.25">
      <c r="A475" t="s">
        <v>3127</v>
      </c>
      <c r="B475" t="s">
        <v>3128</v>
      </c>
      <c r="C475" t="s">
        <v>14</v>
      </c>
      <c r="D475" t="s">
        <v>3129</v>
      </c>
      <c r="E475" t="s">
        <v>3130</v>
      </c>
      <c r="F475" t="s">
        <v>17</v>
      </c>
      <c r="G475" s="1">
        <v>389</v>
      </c>
      <c r="H475" t="s">
        <v>3131</v>
      </c>
      <c r="I475" t="s">
        <v>1757</v>
      </c>
      <c r="J475" t="s">
        <v>3132</v>
      </c>
      <c r="K475" t="s">
        <v>3133</v>
      </c>
      <c r="L475" t="s">
        <v>3134</v>
      </c>
    </row>
    <row r="476" spans="1:12" x14ac:dyDescent="0.25">
      <c r="A476" t="s">
        <v>3135</v>
      </c>
      <c r="B476" t="s">
        <v>3136</v>
      </c>
      <c r="C476" t="s">
        <v>14</v>
      </c>
      <c r="D476" t="s">
        <v>3137</v>
      </c>
      <c r="E476" t="s">
        <v>3138</v>
      </c>
      <c r="F476" t="s">
        <v>2519</v>
      </c>
      <c r="G476" s="1">
        <v>266</v>
      </c>
      <c r="H476" t="s">
        <v>1371</v>
      </c>
      <c r="I476" t="s">
        <v>1770</v>
      </c>
      <c r="K476" t="s">
        <v>3139</v>
      </c>
    </row>
    <row r="477" spans="1:12" x14ac:dyDescent="0.25">
      <c r="A477" t="s">
        <v>3140</v>
      </c>
      <c r="B477" t="s">
        <v>3141</v>
      </c>
      <c r="C477" t="s">
        <v>14</v>
      </c>
      <c r="D477" t="s">
        <v>3142</v>
      </c>
      <c r="E477" t="s">
        <v>3143</v>
      </c>
      <c r="F477" t="s">
        <v>2519</v>
      </c>
      <c r="G477" s="1">
        <v>256</v>
      </c>
      <c r="H477" t="s">
        <v>1371</v>
      </c>
      <c r="I477" t="s">
        <v>1770</v>
      </c>
      <c r="K477" t="s">
        <v>3144</v>
      </c>
    </row>
    <row r="478" spans="1:12" x14ac:dyDescent="0.25">
      <c r="A478" t="s">
        <v>3145</v>
      </c>
      <c r="B478" t="s">
        <v>3146</v>
      </c>
      <c r="C478" t="s">
        <v>14</v>
      </c>
      <c r="D478" t="s">
        <v>3147</v>
      </c>
      <c r="E478" t="s">
        <v>3148</v>
      </c>
      <c r="F478" t="s">
        <v>74</v>
      </c>
      <c r="G478" s="1">
        <v>469</v>
      </c>
      <c r="H478" t="s">
        <v>3149</v>
      </c>
      <c r="I478" t="s">
        <v>3150</v>
      </c>
      <c r="J478" t="s">
        <v>3151</v>
      </c>
      <c r="K478" t="s">
        <v>3152</v>
      </c>
      <c r="L478" t="s">
        <v>3153</v>
      </c>
    </row>
    <row r="479" spans="1:12" x14ac:dyDescent="0.25">
      <c r="A479" t="s">
        <v>3154</v>
      </c>
      <c r="B479" t="s">
        <v>3155</v>
      </c>
      <c r="C479" t="s">
        <v>14</v>
      </c>
      <c r="D479" t="s">
        <v>3156</v>
      </c>
      <c r="E479" t="s">
        <v>3157</v>
      </c>
      <c r="F479" t="s">
        <v>74</v>
      </c>
      <c r="G479" s="1">
        <v>929</v>
      </c>
      <c r="H479" t="s">
        <v>3158</v>
      </c>
      <c r="I479" t="s">
        <v>1757</v>
      </c>
      <c r="J479" t="s">
        <v>3159</v>
      </c>
      <c r="K479" t="s">
        <v>3160</v>
      </c>
      <c r="L479" t="s">
        <v>3161</v>
      </c>
    </row>
    <row r="480" spans="1:12" x14ac:dyDescent="0.25">
      <c r="A480" t="s">
        <v>3162</v>
      </c>
      <c r="B480" t="s">
        <v>3163</v>
      </c>
      <c r="C480" t="s">
        <v>14</v>
      </c>
      <c r="D480" t="s">
        <v>3164</v>
      </c>
      <c r="E480" t="s">
        <v>3165</v>
      </c>
      <c r="F480" t="s">
        <v>74</v>
      </c>
      <c r="G480" s="1">
        <v>959</v>
      </c>
      <c r="H480" t="s">
        <v>3166</v>
      </c>
      <c r="I480" t="s">
        <v>3167</v>
      </c>
      <c r="J480" t="s">
        <v>3168</v>
      </c>
      <c r="K480" t="s">
        <v>3169</v>
      </c>
      <c r="L480" t="s">
        <v>3170</v>
      </c>
    </row>
    <row r="481" spans="1:12" x14ac:dyDescent="0.25">
      <c r="A481" t="s">
        <v>3171</v>
      </c>
      <c r="B481" t="s">
        <v>3172</v>
      </c>
      <c r="C481" t="s">
        <v>14</v>
      </c>
      <c r="D481" t="s">
        <v>3173</v>
      </c>
      <c r="E481" t="s">
        <v>3174</v>
      </c>
      <c r="F481" t="s">
        <v>74</v>
      </c>
      <c r="G481" s="1">
        <v>330</v>
      </c>
      <c r="H481" t="s">
        <v>1654</v>
      </c>
      <c r="I481" t="s">
        <v>3175</v>
      </c>
      <c r="K481" t="s">
        <v>3176</v>
      </c>
      <c r="L481" t="s">
        <v>3177</v>
      </c>
    </row>
    <row r="482" spans="1:12" x14ac:dyDescent="0.25">
      <c r="A482" t="s">
        <v>3178</v>
      </c>
      <c r="B482" t="s">
        <v>3179</v>
      </c>
      <c r="C482" t="s">
        <v>14</v>
      </c>
      <c r="D482" t="s">
        <v>3180</v>
      </c>
      <c r="E482" t="s">
        <v>3181</v>
      </c>
      <c r="F482" t="s">
        <v>74</v>
      </c>
      <c r="G482" s="1">
        <v>127</v>
      </c>
      <c r="H482" t="s">
        <v>3182</v>
      </c>
      <c r="I482" t="s">
        <v>3183</v>
      </c>
      <c r="J482" t="s">
        <v>3184</v>
      </c>
      <c r="K482" t="s">
        <v>3185</v>
      </c>
    </row>
    <row r="483" spans="1:12" x14ac:dyDescent="0.25">
      <c r="A483" t="s">
        <v>3186</v>
      </c>
      <c r="B483" t="s">
        <v>3187</v>
      </c>
      <c r="C483" t="s">
        <v>14</v>
      </c>
      <c r="D483" t="s">
        <v>3188</v>
      </c>
      <c r="E483" t="s">
        <v>3189</v>
      </c>
      <c r="F483" t="s">
        <v>2341</v>
      </c>
      <c r="G483" s="1">
        <v>213</v>
      </c>
      <c r="H483" t="s">
        <v>1371</v>
      </c>
      <c r="I483" t="s">
        <v>19</v>
      </c>
      <c r="K483" t="s">
        <v>3190</v>
      </c>
    </row>
    <row r="484" spans="1:12" x14ac:dyDescent="0.25">
      <c r="A484" t="s">
        <v>3191</v>
      </c>
      <c r="B484" t="s">
        <v>3192</v>
      </c>
      <c r="C484" t="s">
        <v>14</v>
      </c>
      <c r="D484" t="s">
        <v>3193</v>
      </c>
      <c r="E484" t="s">
        <v>3194</v>
      </c>
      <c r="F484" t="s">
        <v>985</v>
      </c>
      <c r="G484" s="1">
        <v>152</v>
      </c>
      <c r="H484" t="s">
        <v>334</v>
      </c>
      <c r="I484" t="s">
        <v>19</v>
      </c>
      <c r="K484" t="s">
        <v>1765</v>
      </c>
    </row>
    <row r="485" spans="1:12" x14ac:dyDescent="0.25">
      <c r="A485" t="s">
        <v>3195</v>
      </c>
      <c r="B485" t="s">
        <v>3196</v>
      </c>
      <c r="C485" t="s">
        <v>14</v>
      </c>
      <c r="D485" t="s">
        <v>3197</v>
      </c>
      <c r="E485" t="s">
        <v>3198</v>
      </c>
      <c r="F485" t="s">
        <v>74</v>
      </c>
      <c r="G485" s="1">
        <v>637</v>
      </c>
      <c r="H485" t="s">
        <v>468</v>
      </c>
      <c r="I485" t="s">
        <v>3199</v>
      </c>
      <c r="K485" t="s">
        <v>3200</v>
      </c>
      <c r="L485" t="s">
        <v>3201</v>
      </c>
    </row>
    <row r="486" spans="1:12" x14ac:dyDescent="0.25">
      <c r="A486" t="s">
        <v>3202</v>
      </c>
      <c r="B486" t="s">
        <v>3203</v>
      </c>
      <c r="C486" t="s">
        <v>14</v>
      </c>
      <c r="D486" t="s">
        <v>3204</v>
      </c>
      <c r="E486" t="s">
        <v>3205</v>
      </c>
      <c r="F486" t="s">
        <v>74</v>
      </c>
      <c r="G486" s="1">
        <v>678</v>
      </c>
      <c r="H486" t="s">
        <v>1974</v>
      </c>
      <c r="I486" t="s">
        <v>3206</v>
      </c>
      <c r="K486" t="s">
        <v>3207</v>
      </c>
      <c r="L486" t="s">
        <v>3208</v>
      </c>
    </row>
  </sheetData>
  <phoneticPr fontId="1"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15DE6E-D66B-407C-AE51-B7371B3E43A6}">
  <dimension ref="A1:L153"/>
  <sheetViews>
    <sheetView tabSelected="1" workbookViewId="0">
      <pane ySplit="1" topLeftCell="A74" activePane="bottomLeft" state="frozen"/>
      <selection pane="bottomLeft" activeCell="C13" sqref="C13"/>
    </sheetView>
  </sheetViews>
  <sheetFormatPr defaultRowHeight="13.8" x14ac:dyDescent="0.25"/>
  <cols>
    <col min="1" max="1" width="11.6640625" style="4" customWidth="1"/>
    <col min="2" max="2" width="26.6640625" style="4" customWidth="1"/>
    <col min="3" max="3" width="73.33203125" style="4" customWidth="1"/>
    <col min="4" max="4" width="33.6640625" style="4" customWidth="1"/>
    <col min="5" max="5" width="26.109375" style="4" customWidth="1"/>
    <col min="6" max="6" width="9.109375" style="4" customWidth="1"/>
    <col min="7" max="7" width="32" style="4" customWidth="1"/>
    <col min="8" max="8" width="41.6640625" style="4" customWidth="1"/>
    <col min="9" max="9" width="35.33203125" style="4" customWidth="1"/>
    <col min="10" max="16384" width="8.88671875" style="4"/>
  </cols>
  <sheetData>
    <row r="1" spans="1:12" s="9" customFormat="1" ht="34.950000000000003" customHeight="1" x14ac:dyDescent="0.25">
      <c r="A1" s="19" t="s">
        <v>3338</v>
      </c>
      <c r="B1" s="19"/>
      <c r="C1" s="19"/>
      <c r="D1" s="19"/>
      <c r="E1" s="19"/>
      <c r="F1" s="19"/>
      <c r="G1" s="6"/>
      <c r="H1" s="6"/>
      <c r="I1" s="6"/>
      <c r="J1" s="6"/>
      <c r="K1" s="7"/>
      <c r="L1" s="8"/>
    </row>
    <row r="2" spans="1:12" s="12" customFormat="1" ht="25.05" customHeight="1" x14ac:dyDescent="0.25">
      <c r="A2" s="10" t="s">
        <v>0</v>
      </c>
      <c r="B2" s="5" t="s">
        <v>1</v>
      </c>
      <c r="C2" s="5" t="s">
        <v>3339</v>
      </c>
      <c r="D2" s="5" t="s">
        <v>3340</v>
      </c>
      <c r="E2" s="5" t="s">
        <v>3341</v>
      </c>
      <c r="F2" s="5" t="s">
        <v>6</v>
      </c>
      <c r="G2" s="5" t="s">
        <v>7</v>
      </c>
      <c r="H2" s="5" t="s">
        <v>10</v>
      </c>
      <c r="I2" s="5" t="s">
        <v>11</v>
      </c>
      <c r="J2" s="5"/>
      <c r="K2" s="11"/>
      <c r="L2" s="5"/>
    </row>
    <row r="3" spans="1:12" s="16" customFormat="1" ht="18" customHeight="1" x14ac:dyDescent="0.25">
      <c r="A3" s="13" t="s">
        <v>3342</v>
      </c>
      <c r="B3" s="14" t="s">
        <v>3343</v>
      </c>
      <c r="C3" s="14" t="s">
        <v>3344</v>
      </c>
      <c r="D3" s="14" t="s">
        <v>16</v>
      </c>
      <c r="E3" s="14" t="s">
        <v>17</v>
      </c>
      <c r="F3" s="14">
        <v>342</v>
      </c>
      <c r="G3" s="14" t="s">
        <v>3319</v>
      </c>
      <c r="H3" s="14" t="s">
        <v>21</v>
      </c>
      <c r="I3" s="14" t="s">
        <v>22</v>
      </c>
      <c r="J3" s="14"/>
      <c r="K3" s="15"/>
      <c r="L3" s="14"/>
    </row>
    <row r="4" spans="1:12" s="16" customFormat="1" ht="18" customHeight="1" x14ac:dyDescent="0.25">
      <c r="A4" s="13" t="s">
        <v>3345</v>
      </c>
      <c r="B4" s="14" t="s">
        <v>3346</v>
      </c>
      <c r="C4" s="14" t="s">
        <v>3347</v>
      </c>
      <c r="D4" s="14" t="s">
        <v>26</v>
      </c>
      <c r="E4" s="14" t="s">
        <v>17</v>
      </c>
      <c r="F4" s="14">
        <v>282</v>
      </c>
      <c r="G4" s="14" t="s">
        <v>3320</v>
      </c>
      <c r="H4" s="14" t="s">
        <v>29</v>
      </c>
      <c r="I4" s="14" t="s">
        <v>30</v>
      </c>
      <c r="J4" s="14"/>
      <c r="K4" s="15"/>
      <c r="L4" s="14"/>
    </row>
    <row r="5" spans="1:12" s="16" customFormat="1" ht="18" customHeight="1" x14ac:dyDescent="0.25">
      <c r="A5" s="13" t="s">
        <v>3348</v>
      </c>
      <c r="B5" s="14" t="s">
        <v>3260</v>
      </c>
      <c r="C5" s="14" t="s">
        <v>3349</v>
      </c>
      <c r="D5" s="14" t="s">
        <v>34</v>
      </c>
      <c r="E5" s="14" t="s">
        <v>17</v>
      </c>
      <c r="F5" s="14">
        <v>271</v>
      </c>
      <c r="G5" s="14" t="s">
        <v>3321</v>
      </c>
      <c r="H5" s="14" t="s">
        <v>37</v>
      </c>
      <c r="I5" s="14" t="s">
        <v>38</v>
      </c>
      <c r="J5" s="14"/>
      <c r="K5" s="15"/>
      <c r="L5" s="14"/>
    </row>
    <row r="6" spans="1:12" s="16" customFormat="1" ht="18" customHeight="1" x14ac:dyDescent="0.25">
      <c r="A6" s="13" t="s">
        <v>3350</v>
      </c>
      <c r="B6" s="14" t="s">
        <v>3351</v>
      </c>
      <c r="C6" s="14" t="s">
        <v>49</v>
      </c>
      <c r="D6" s="14" t="s">
        <v>50</v>
      </c>
      <c r="E6" s="14" t="s">
        <v>51</v>
      </c>
      <c r="F6" s="14">
        <v>250</v>
      </c>
      <c r="G6" s="14" t="s">
        <v>3322</v>
      </c>
      <c r="H6" s="17" t="s">
        <v>53</v>
      </c>
      <c r="I6" s="14" t="s">
        <v>54</v>
      </c>
      <c r="J6" s="14"/>
      <c r="K6" s="15"/>
      <c r="L6" s="14"/>
    </row>
    <row r="7" spans="1:12" s="16" customFormat="1" ht="18" customHeight="1" x14ac:dyDescent="0.25">
      <c r="A7" s="13" t="s">
        <v>55</v>
      </c>
      <c r="B7" s="14" t="s">
        <v>3352</v>
      </c>
      <c r="C7" s="14" t="s">
        <v>57</v>
      </c>
      <c r="D7" s="14" t="s">
        <v>58</v>
      </c>
      <c r="E7" s="14" t="s">
        <v>17</v>
      </c>
      <c r="F7" s="14">
        <v>301</v>
      </c>
      <c r="G7" s="14" t="s">
        <v>3321</v>
      </c>
      <c r="H7" s="14" t="s">
        <v>61</v>
      </c>
      <c r="I7" s="14" t="s">
        <v>62</v>
      </c>
      <c r="J7" s="14"/>
      <c r="K7" s="15"/>
      <c r="L7" s="14"/>
    </row>
    <row r="8" spans="1:12" s="16" customFormat="1" ht="18" customHeight="1" x14ac:dyDescent="0.25">
      <c r="A8" s="13" t="s">
        <v>71</v>
      </c>
      <c r="B8" s="14" t="s">
        <v>3353</v>
      </c>
      <c r="C8" s="14" t="s">
        <v>65</v>
      </c>
      <c r="D8" s="14" t="s">
        <v>73</v>
      </c>
      <c r="E8" s="14" t="s">
        <v>3219</v>
      </c>
      <c r="F8" s="14">
        <v>269</v>
      </c>
      <c r="G8" s="14" t="s">
        <v>3324</v>
      </c>
      <c r="H8" s="14" t="s">
        <v>77</v>
      </c>
      <c r="I8" s="14" t="s">
        <v>78</v>
      </c>
      <c r="J8" s="14"/>
      <c r="K8" s="15"/>
      <c r="L8" s="14"/>
    </row>
    <row r="9" spans="1:12" s="16" customFormat="1" ht="18" customHeight="1" x14ac:dyDescent="0.25">
      <c r="A9" s="13" t="s">
        <v>3354</v>
      </c>
      <c r="B9" s="14" t="s">
        <v>3355</v>
      </c>
      <c r="C9" s="14" t="s">
        <v>103</v>
      </c>
      <c r="D9" s="14" t="s">
        <v>104</v>
      </c>
      <c r="E9" s="14" t="s">
        <v>51</v>
      </c>
      <c r="F9" s="14">
        <v>251</v>
      </c>
      <c r="G9" s="14" t="s">
        <v>3325</v>
      </c>
      <c r="H9" s="14" t="s">
        <v>106</v>
      </c>
      <c r="I9" s="14" t="s">
        <v>107</v>
      </c>
      <c r="J9" s="14"/>
      <c r="K9" s="15"/>
      <c r="L9" s="14"/>
    </row>
    <row r="10" spans="1:12" s="16" customFormat="1" ht="18" customHeight="1" x14ac:dyDescent="0.25">
      <c r="A10" s="13" t="s">
        <v>108</v>
      </c>
      <c r="B10" s="14" t="s">
        <v>3356</v>
      </c>
      <c r="C10" s="14" t="s">
        <v>33</v>
      </c>
      <c r="D10" s="14" t="s">
        <v>110</v>
      </c>
      <c r="E10" s="14" t="s">
        <v>74</v>
      </c>
      <c r="F10" s="14">
        <v>271</v>
      </c>
      <c r="G10" s="14" t="s">
        <v>3326</v>
      </c>
      <c r="H10" s="14" t="s">
        <v>112</v>
      </c>
      <c r="I10" s="14" t="s">
        <v>113</v>
      </c>
      <c r="J10" s="14"/>
      <c r="K10" s="15"/>
      <c r="L10" s="14"/>
    </row>
    <row r="11" spans="1:12" s="16" customFormat="1" ht="18" customHeight="1" x14ac:dyDescent="0.25">
      <c r="A11" s="13" t="s">
        <v>125</v>
      </c>
      <c r="B11" s="14" t="s">
        <v>3357</v>
      </c>
      <c r="C11" s="14" t="s">
        <v>65</v>
      </c>
      <c r="D11" s="14" t="s">
        <v>66</v>
      </c>
      <c r="E11" s="14" t="s">
        <v>127</v>
      </c>
      <c r="F11" s="14">
        <v>272</v>
      </c>
      <c r="G11" s="14" t="s">
        <v>3324</v>
      </c>
      <c r="H11" s="14" t="s">
        <v>128</v>
      </c>
      <c r="I11" s="14" t="s">
        <v>70</v>
      </c>
      <c r="J11" s="14"/>
      <c r="K11" s="15"/>
      <c r="L11" s="14"/>
    </row>
    <row r="12" spans="1:12" s="16" customFormat="1" ht="18" customHeight="1" x14ac:dyDescent="0.25">
      <c r="A12" s="13" t="s">
        <v>3358</v>
      </c>
      <c r="B12" s="14" t="s">
        <v>3359</v>
      </c>
      <c r="C12" s="14" t="s">
        <v>144</v>
      </c>
      <c r="D12" s="14" t="s">
        <v>145</v>
      </c>
      <c r="E12" s="14" t="s">
        <v>83</v>
      </c>
      <c r="F12" s="14">
        <v>271</v>
      </c>
      <c r="G12" s="14" t="s">
        <v>3327</v>
      </c>
      <c r="H12" s="14" t="s">
        <v>148</v>
      </c>
      <c r="I12" s="18" t="s">
        <v>149</v>
      </c>
      <c r="J12" s="14"/>
      <c r="K12" s="15"/>
      <c r="L12" s="14"/>
    </row>
    <row r="13" spans="1:12" s="16" customFormat="1" ht="18" customHeight="1" x14ac:dyDescent="0.25">
      <c r="A13" s="13" t="s">
        <v>3360</v>
      </c>
      <c r="B13" s="14" t="s">
        <v>3361</v>
      </c>
      <c r="C13" s="14" t="s">
        <v>144</v>
      </c>
      <c r="D13" s="14" t="s">
        <v>166</v>
      </c>
      <c r="E13" s="14" t="s">
        <v>17</v>
      </c>
      <c r="F13" s="14">
        <v>271</v>
      </c>
      <c r="G13" s="14" t="s">
        <v>3327</v>
      </c>
      <c r="H13" s="14" t="s">
        <v>169</v>
      </c>
      <c r="I13" s="14" t="s">
        <v>170</v>
      </c>
      <c r="J13" s="14"/>
      <c r="K13" s="15"/>
      <c r="L13" s="14"/>
    </row>
    <row r="14" spans="1:12" s="16" customFormat="1" ht="18" customHeight="1" x14ac:dyDescent="0.25">
      <c r="A14" s="13" t="s">
        <v>171</v>
      </c>
      <c r="B14" s="14" t="s">
        <v>3259</v>
      </c>
      <c r="C14" s="14" t="s">
        <v>173</v>
      </c>
      <c r="D14" s="14" t="s">
        <v>174</v>
      </c>
      <c r="E14" s="14" t="s">
        <v>83</v>
      </c>
      <c r="F14" s="14">
        <v>265</v>
      </c>
      <c r="G14" s="14" t="s">
        <v>3321</v>
      </c>
      <c r="H14" s="14" t="s">
        <v>177</v>
      </c>
      <c r="I14" s="14" t="s">
        <v>178</v>
      </c>
      <c r="J14" s="14"/>
      <c r="K14" s="15"/>
      <c r="L14" s="14"/>
    </row>
    <row r="15" spans="1:12" s="16" customFormat="1" ht="18" customHeight="1" x14ac:dyDescent="0.25">
      <c r="A15" s="13" t="s">
        <v>3362</v>
      </c>
      <c r="B15" s="14" t="s">
        <v>3258</v>
      </c>
      <c r="C15" s="14" t="s">
        <v>187</v>
      </c>
      <c r="D15" s="14" t="s">
        <v>188</v>
      </c>
      <c r="E15" s="14" t="s">
        <v>189</v>
      </c>
      <c r="F15" s="14">
        <v>231</v>
      </c>
      <c r="G15" s="14" t="s">
        <v>3328</v>
      </c>
      <c r="H15" s="14" t="s">
        <v>3220</v>
      </c>
      <c r="I15" s="14" t="s">
        <v>192</v>
      </c>
      <c r="J15" s="14"/>
      <c r="K15" s="15"/>
      <c r="L15" s="14"/>
    </row>
    <row r="16" spans="1:12" s="16" customFormat="1" ht="18" customHeight="1" x14ac:dyDescent="0.25">
      <c r="A16" s="13" t="s">
        <v>3363</v>
      </c>
      <c r="B16" s="14" t="s">
        <v>3364</v>
      </c>
      <c r="C16" s="14" t="s">
        <v>202</v>
      </c>
      <c r="D16" s="14" t="s">
        <v>203</v>
      </c>
      <c r="E16" s="14" t="s">
        <v>83</v>
      </c>
      <c r="F16" s="14">
        <v>292</v>
      </c>
      <c r="G16" s="14" t="s">
        <v>3324</v>
      </c>
      <c r="H16" s="14" t="s">
        <v>206</v>
      </c>
      <c r="I16" s="14" t="s">
        <v>207</v>
      </c>
      <c r="J16" s="14"/>
      <c r="K16" s="15"/>
      <c r="L16" s="14"/>
    </row>
    <row r="17" spans="1:12" s="16" customFormat="1" ht="18" customHeight="1" x14ac:dyDescent="0.25">
      <c r="A17" s="13" t="s">
        <v>3365</v>
      </c>
      <c r="B17" s="14" t="s">
        <v>3366</v>
      </c>
      <c r="C17" s="14" t="s">
        <v>210</v>
      </c>
      <c r="D17" s="14" t="s">
        <v>211</v>
      </c>
      <c r="E17" s="14" t="s">
        <v>17</v>
      </c>
      <c r="F17" s="14">
        <v>261</v>
      </c>
      <c r="G17" s="14" t="s">
        <v>3329</v>
      </c>
      <c r="H17" s="14" t="s">
        <v>214</v>
      </c>
      <c r="I17" s="14" t="s">
        <v>215</v>
      </c>
      <c r="J17" s="14"/>
      <c r="K17" s="15"/>
      <c r="L17" s="14"/>
    </row>
    <row r="18" spans="1:12" s="16" customFormat="1" ht="18" customHeight="1" x14ac:dyDescent="0.25">
      <c r="A18" s="13" t="s">
        <v>3367</v>
      </c>
      <c r="B18" s="14" t="s">
        <v>3368</v>
      </c>
      <c r="C18" s="14" t="s">
        <v>3369</v>
      </c>
      <c r="D18" s="14" t="s">
        <v>226</v>
      </c>
      <c r="E18" s="14" t="s">
        <v>83</v>
      </c>
      <c r="F18" s="14">
        <v>303</v>
      </c>
      <c r="G18" s="14" t="s">
        <v>3324</v>
      </c>
      <c r="H18" s="14" t="s">
        <v>229</v>
      </c>
      <c r="I18" s="14" t="s">
        <v>230</v>
      </c>
      <c r="J18" s="14"/>
      <c r="K18" s="15"/>
      <c r="L18" s="14"/>
    </row>
    <row r="19" spans="1:12" s="16" customFormat="1" ht="18" customHeight="1" x14ac:dyDescent="0.25">
      <c r="A19" s="13" t="s">
        <v>3370</v>
      </c>
      <c r="B19" s="14" t="s">
        <v>3371</v>
      </c>
      <c r="C19" s="14" t="s">
        <v>3372</v>
      </c>
      <c r="D19" s="14" t="s">
        <v>234</v>
      </c>
      <c r="E19" s="14" t="s">
        <v>91</v>
      </c>
      <c r="F19" s="14">
        <v>263</v>
      </c>
      <c r="G19" s="14" t="s">
        <v>3324</v>
      </c>
      <c r="H19" s="14" t="s">
        <v>237</v>
      </c>
      <c r="I19" s="14" t="s">
        <v>238</v>
      </c>
      <c r="J19" s="14"/>
      <c r="K19" s="15"/>
      <c r="L19" s="14"/>
    </row>
    <row r="20" spans="1:12" s="16" customFormat="1" ht="18" customHeight="1" x14ac:dyDescent="0.25">
      <c r="A20" s="13" t="s">
        <v>3373</v>
      </c>
      <c r="B20" s="14" t="s">
        <v>3374</v>
      </c>
      <c r="C20" s="14" t="s">
        <v>241</v>
      </c>
      <c r="D20" s="14" t="s">
        <v>242</v>
      </c>
      <c r="E20" s="14" t="s">
        <v>17</v>
      </c>
      <c r="F20" s="14">
        <v>295</v>
      </c>
      <c r="G20" s="14" t="s">
        <v>3324</v>
      </c>
      <c r="H20" s="14" t="s">
        <v>245</v>
      </c>
      <c r="I20" s="14" t="s">
        <v>246</v>
      </c>
      <c r="J20" s="14"/>
      <c r="K20" s="15"/>
      <c r="L20" s="14"/>
    </row>
    <row r="21" spans="1:12" s="16" customFormat="1" ht="18" customHeight="1" x14ac:dyDescent="0.25">
      <c r="A21" s="13" t="s">
        <v>3375</v>
      </c>
      <c r="B21" s="14" t="s">
        <v>3376</v>
      </c>
      <c r="C21" s="14" t="s">
        <v>3377</v>
      </c>
      <c r="D21" s="14" t="s">
        <v>257</v>
      </c>
      <c r="E21" s="14" t="s">
        <v>51</v>
      </c>
      <c r="F21" s="14">
        <v>287</v>
      </c>
      <c r="G21" s="14" t="s">
        <v>3324</v>
      </c>
      <c r="H21" s="14" t="s">
        <v>259</v>
      </c>
      <c r="I21" s="14" t="s">
        <v>260</v>
      </c>
      <c r="J21" s="14"/>
      <c r="K21" s="15"/>
      <c r="L21" s="14"/>
    </row>
    <row r="22" spans="1:12" s="16" customFormat="1" ht="18" customHeight="1" x14ac:dyDescent="0.25">
      <c r="A22" s="13" t="s">
        <v>3378</v>
      </c>
      <c r="B22" s="14" t="s">
        <v>3379</v>
      </c>
      <c r="C22" s="14" t="s">
        <v>3380</v>
      </c>
      <c r="D22" s="14" t="s">
        <v>278</v>
      </c>
      <c r="E22" s="14" t="s">
        <v>74</v>
      </c>
      <c r="F22" s="14">
        <v>295</v>
      </c>
      <c r="G22" s="14" t="s">
        <v>3324</v>
      </c>
      <c r="H22" s="14" t="s">
        <v>281</v>
      </c>
      <c r="I22" s="14" t="s">
        <v>282</v>
      </c>
      <c r="J22" s="14"/>
      <c r="K22" s="15"/>
      <c r="L22" s="14"/>
    </row>
    <row r="23" spans="1:12" s="16" customFormat="1" ht="18" customHeight="1" x14ac:dyDescent="0.25">
      <c r="A23" s="13" t="s">
        <v>3381</v>
      </c>
      <c r="B23" s="14" t="s">
        <v>3382</v>
      </c>
      <c r="C23" s="14" t="s">
        <v>225</v>
      </c>
      <c r="D23" s="14" t="s">
        <v>226</v>
      </c>
      <c r="E23" s="14" t="s">
        <v>74</v>
      </c>
      <c r="F23" s="14">
        <v>269</v>
      </c>
      <c r="G23" s="14" t="s">
        <v>3324</v>
      </c>
      <c r="H23" s="14" t="s">
        <v>287</v>
      </c>
      <c r="I23" s="14" t="s">
        <v>288</v>
      </c>
      <c r="J23" s="14"/>
      <c r="K23" s="15"/>
      <c r="L23" s="14"/>
    </row>
    <row r="24" spans="1:12" s="16" customFormat="1" ht="18" customHeight="1" x14ac:dyDescent="0.25">
      <c r="A24" s="13" t="s">
        <v>3383</v>
      </c>
      <c r="B24" s="14" t="s">
        <v>3384</v>
      </c>
      <c r="C24" s="14" t="s">
        <v>304</v>
      </c>
      <c r="D24" s="14" t="s">
        <v>305</v>
      </c>
      <c r="E24" s="14" t="s">
        <v>306</v>
      </c>
      <c r="F24" s="14">
        <v>294</v>
      </c>
      <c r="G24" s="14" t="s">
        <v>3324</v>
      </c>
      <c r="H24" s="14" t="s">
        <v>308</v>
      </c>
      <c r="I24" s="14" t="s">
        <v>309</v>
      </c>
      <c r="J24" s="14"/>
      <c r="K24" s="15"/>
      <c r="L24" s="14"/>
    </row>
    <row r="25" spans="1:12" s="16" customFormat="1" ht="18" customHeight="1" x14ac:dyDescent="0.25">
      <c r="A25" s="13" t="s">
        <v>3385</v>
      </c>
      <c r="B25" s="14" t="s">
        <v>3386</v>
      </c>
      <c r="C25" s="14" t="s">
        <v>312</v>
      </c>
      <c r="D25" s="14" t="s">
        <v>313</v>
      </c>
      <c r="E25" s="14" t="s">
        <v>51</v>
      </c>
      <c r="F25" s="14">
        <v>280</v>
      </c>
      <c r="G25" s="14" t="s">
        <v>3324</v>
      </c>
      <c r="H25" s="17" t="s">
        <v>315</v>
      </c>
      <c r="I25" s="14" t="s">
        <v>316</v>
      </c>
      <c r="J25" s="14"/>
      <c r="K25" s="15"/>
      <c r="L25" s="14"/>
    </row>
    <row r="26" spans="1:12" s="16" customFormat="1" ht="18" customHeight="1" x14ac:dyDescent="0.25">
      <c r="A26" s="13" t="s">
        <v>3387</v>
      </c>
      <c r="B26" s="14" t="s">
        <v>3388</v>
      </c>
      <c r="C26" s="14" t="s">
        <v>325</v>
      </c>
      <c r="D26" s="14" t="s">
        <v>326</v>
      </c>
      <c r="E26" s="14" t="s">
        <v>51</v>
      </c>
      <c r="F26" s="14">
        <v>253</v>
      </c>
      <c r="G26" s="14" t="s">
        <v>3325</v>
      </c>
      <c r="H26" s="14" t="s">
        <v>328</v>
      </c>
      <c r="I26" s="14" t="s">
        <v>329</v>
      </c>
      <c r="J26" s="14"/>
      <c r="K26" s="15"/>
      <c r="L26" s="14"/>
    </row>
    <row r="27" spans="1:12" s="16" customFormat="1" ht="18" customHeight="1" x14ac:dyDescent="0.25">
      <c r="A27" s="13" t="s">
        <v>3389</v>
      </c>
      <c r="B27" s="14" t="s">
        <v>3390</v>
      </c>
      <c r="C27" s="14" t="s">
        <v>332</v>
      </c>
      <c r="D27" s="14" t="s">
        <v>333</v>
      </c>
      <c r="E27" s="14" t="s">
        <v>51</v>
      </c>
      <c r="F27" s="14">
        <v>296</v>
      </c>
      <c r="G27" s="14" t="s">
        <v>3330</v>
      </c>
      <c r="H27" s="14" t="s">
        <v>335</v>
      </c>
      <c r="I27" s="14" t="s">
        <v>336</v>
      </c>
      <c r="J27" s="14"/>
      <c r="K27" s="15"/>
      <c r="L27" s="14"/>
    </row>
    <row r="28" spans="1:12" s="12" customFormat="1" ht="25.05" customHeight="1" x14ac:dyDescent="0.25">
      <c r="A28" s="10" t="s">
        <v>361</v>
      </c>
      <c r="B28" s="5" t="s">
        <v>362</v>
      </c>
      <c r="C28" s="5" t="s">
        <v>3391</v>
      </c>
      <c r="D28" s="5" t="s">
        <v>3392</v>
      </c>
      <c r="E28" s="5" t="s">
        <v>3393</v>
      </c>
      <c r="F28" s="5">
        <v>272</v>
      </c>
      <c r="G28" s="5" t="s">
        <v>3327</v>
      </c>
      <c r="H28" s="5" t="s">
        <v>367</v>
      </c>
      <c r="I28" s="5" t="s">
        <v>184</v>
      </c>
      <c r="J28" s="5"/>
      <c r="K28" s="11"/>
      <c r="L28" s="5"/>
    </row>
    <row r="29" spans="1:12" s="16" customFormat="1" ht="18" customHeight="1" x14ac:dyDescent="0.25">
      <c r="A29" s="13" t="s">
        <v>3394</v>
      </c>
      <c r="B29" s="14" t="s">
        <v>3395</v>
      </c>
      <c r="C29" s="14" t="s">
        <v>3396</v>
      </c>
      <c r="D29" s="14" t="s">
        <v>397</v>
      </c>
      <c r="E29" s="14" t="s">
        <v>51</v>
      </c>
      <c r="F29" s="14">
        <v>287</v>
      </c>
      <c r="G29" s="14" t="s">
        <v>3324</v>
      </c>
      <c r="H29" s="14" t="s">
        <v>398</v>
      </c>
      <c r="I29" s="14" t="s">
        <v>399</v>
      </c>
      <c r="J29" s="14"/>
      <c r="K29" s="15"/>
      <c r="L29" s="14"/>
    </row>
    <row r="30" spans="1:12" s="16" customFormat="1" ht="18" customHeight="1" x14ac:dyDescent="0.25">
      <c r="A30" s="13" t="s">
        <v>3397</v>
      </c>
      <c r="B30" s="14" t="s">
        <v>3398</v>
      </c>
      <c r="C30" s="14" t="s">
        <v>3399</v>
      </c>
      <c r="D30" s="14" t="s">
        <v>410</v>
      </c>
      <c r="E30" s="14" t="s">
        <v>390</v>
      </c>
      <c r="F30" s="14">
        <v>149</v>
      </c>
      <c r="G30" s="14" t="s">
        <v>3331</v>
      </c>
      <c r="H30" s="14" t="s">
        <v>412</v>
      </c>
      <c r="I30" s="14" t="s">
        <v>413</v>
      </c>
      <c r="J30" s="14"/>
      <c r="K30" s="15"/>
      <c r="L30" s="14"/>
    </row>
    <row r="31" spans="1:12" s="16" customFormat="1" ht="18" customHeight="1" x14ac:dyDescent="0.25">
      <c r="A31" s="13" t="s">
        <v>3400</v>
      </c>
      <c r="B31" s="14" t="s">
        <v>3401</v>
      </c>
      <c r="C31" s="14" t="s">
        <v>3402</v>
      </c>
      <c r="D31" s="14" t="s">
        <v>448</v>
      </c>
      <c r="E31" s="14" t="s">
        <v>51</v>
      </c>
      <c r="F31" s="14">
        <v>268</v>
      </c>
      <c r="G31" s="14" t="s">
        <v>3322</v>
      </c>
      <c r="H31" s="14" t="s">
        <v>450</v>
      </c>
      <c r="I31" s="14" t="s">
        <v>451</v>
      </c>
      <c r="J31" s="14"/>
      <c r="K31" s="15"/>
      <c r="L31" s="14"/>
    </row>
    <row r="32" spans="1:12" s="16" customFormat="1" ht="18" customHeight="1" x14ac:dyDescent="0.25">
      <c r="A32" s="13" t="s">
        <v>3403</v>
      </c>
      <c r="B32" s="14" t="s">
        <v>3404</v>
      </c>
      <c r="C32" s="14" t="s">
        <v>460</v>
      </c>
      <c r="D32" s="14" t="s">
        <v>234</v>
      </c>
      <c r="E32" s="14" t="s">
        <v>461</v>
      </c>
      <c r="F32" s="14">
        <v>262</v>
      </c>
      <c r="G32" s="14" t="s">
        <v>3319</v>
      </c>
      <c r="H32" s="17" t="s">
        <v>463</v>
      </c>
      <c r="I32" s="14" t="s">
        <v>464</v>
      </c>
      <c r="J32" s="14"/>
      <c r="K32" s="15"/>
      <c r="L32" s="14"/>
    </row>
    <row r="33" spans="1:12" s="16" customFormat="1" ht="18" customHeight="1" x14ac:dyDescent="0.25">
      <c r="A33" s="13" t="s">
        <v>465</v>
      </c>
      <c r="B33" s="14" t="s">
        <v>3405</v>
      </c>
      <c r="C33" s="14" t="s">
        <v>210</v>
      </c>
      <c r="D33" s="14" t="s">
        <v>467</v>
      </c>
      <c r="E33" s="14" t="s">
        <v>74</v>
      </c>
      <c r="F33" s="14">
        <v>263</v>
      </c>
      <c r="G33" s="14" t="s">
        <v>3317</v>
      </c>
      <c r="H33" s="14" t="s">
        <v>469</v>
      </c>
      <c r="I33" s="14" t="s">
        <v>3210</v>
      </c>
      <c r="J33" s="14"/>
      <c r="K33" s="15"/>
      <c r="L33" s="14"/>
    </row>
    <row r="34" spans="1:12" s="16" customFormat="1" ht="18" customHeight="1" x14ac:dyDescent="0.25">
      <c r="A34" s="13" t="s">
        <v>495</v>
      </c>
      <c r="B34" s="14" t="s">
        <v>3406</v>
      </c>
      <c r="C34" s="14" t="s">
        <v>497</v>
      </c>
      <c r="D34" s="14" t="s">
        <v>498</v>
      </c>
      <c r="E34" s="14" t="s">
        <v>51</v>
      </c>
      <c r="F34" s="14">
        <v>294</v>
      </c>
      <c r="G34" s="14" t="s">
        <v>3330</v>
      </c>
      <c r="H34" s="14" t="s">
        <v>499</v>
      </c>
      <c r="I34" s="14" t="s">
        <v>336</v>
      </c>
      <c r="J34" s="14"/>
      <c r="K34" s="15"/>
      <c r="L34" s="14"/>
    </row>
    <row r="35" spans="1:12" s="16" customFormat="1" ht="18" customHeight="1" x14ac:dyDescent="0.25">
      <c r="A35" s="13" t="s">
        <v>3407</v>
      </c>
      <c r="B35" s="14" t="s">
        <v>3408</v>
      </c>
      <c r="C35" s="14" t="s">
        <v>510</v>
      </c>
      <c r="D35" s="14" t="s">
        <v>511</v>
      </c>
      <c r="E35" s="14" t="s">
        <v>51</v>
      </c>
      <c r="F35" s="14">
        <v>291</v>
      </c>
      <c r="G35" s="14" t="s">
        <v>3324</v>
      </c>
      <c r="H35" s="14" t="s">
        <v>512</v>
      </c>
      <c r="I35" s="14" t="s">
        <v>399</v>
      </c>
      <c r="J35" s="14"/>
      <c r="K35" s="15"/>
      <c r="L35" s="14"/>
    </row>
    <row r="36" spans="1:12" s="16" customFormat="1" ht="18" customHeight="1" x14ac:dyDescent="0.25">
      <c r="A36" s="13" t="s">
        <v>513</v>
      </c>
      <c r="B36" s="14" t="s">
        <v>3409</v>
      </c>
      <c r="C36" s="14" t="s">
        <v>515</v>
      </c>
      <c r="D36" s="14" t="s">
        <v>516</v>
      </c>
      <c r="E36" s="14" t="s">
        <v>51</v>
      </c>
      <c r="F36" s="14">
        <v>252</v>
      </c>
      <c r="G36" s="14" t="s">
        <v>3325</v>
      </c>
      <c r="H36" s="14" t="s">
        <v>518</v>
      </c>
      <c r="I36" s="14" t="s">
        <v>519</v>
      </c>
      <c r="J36" s="14"/>
      <c r="K36" s="15"/>
      <c r="L36" s="14"/>
    </row>
    <row r="37" spans="1:12" s="16" customFormat="1" ht="18" customHeight="1" x14ac:dyDescent="0.25">
      <c r="A37" s="13" t="s">
        <v>526</v>
      </c>
      <c r="B37" s="14" t="s">
        <v>3410</v>
      </c>
      <c r="C37" s="14" t="s">
        <v>528</v>
      </c>
      <c r="D37" s="14" t="s">
        <v>529</v>
      </c>
      <c r="E37" s="14" t="s">
        <v>51</v>
      </c>
      <c r="F37" s="14">
        <v>288</v>
      </c>
      <c r="G37" s="14" t="s">
        <v>3332</v>
      </c>
      <c r="H37" s="14" t="s">
        <v>531</v>
      </c>
      <c r="I37" s="14" t="s">
        <v>532</v>
      </c>
      <c r="J37" s="14"/>
      <c r="K37" s="15"/>
      <c r="L37" s="14"/>
    </row>
    <row r="38" spans="1:12" s="16" customFormat="1" ht="18" customHeight="1" x14ac:dyDescent="0.25">
      <c r="A38" s="13" t="s">
        <v>3411</v>
      </c>
      <c r="B38" s="14" t="s">
        <v>3412</v>
      </c>
      <c r="C38" s="14" t="s">
        <v>427</v>
      </c>
      <c r="D38" s="14" t="s">
        <v>218</v>
      </c>
      <c r="E38" s="14" t="s">
        <v>541</v>
      </c>
      <c r="F38" s="14">
        <v>326</v>
      </c>
      <c r="G38" s="14" t="s">
        <v>3324</v>
      </c>
      <c r="H38" s="14" t="s">
        <v>543</v>
      </c>
      <c r="I38" s="18" t="s">
        <v>385</v>
      </c>
      <c r="J38" s="14"/>
      <c r="K38" s="15"/>
      <c r="L38" s="14"/>
    </row>
    <row r="39" spans="1:12" s="16" customFormat="1" ht="18" customHeight="1" x14ac:dyDescent="0.25">
      <c r="A39" s="13" t="s">
        <v>3413</v>
      </c>
      <c r="B39" s="14" t="s">
        <v>3414</v>
      </c>
      <c r="C39" s="14" t="s">
        <v>277</v>
      </c>
      <c r="D39" s="14" t="s">
        <v>278</v>
      </c>
      <c r="E39" s="14" t="s">
        <v>83</v>
      </c>
      <c r="F39" s="14">
        <v>295</v>
      </c>
      <c r="G39" s="14" t="s">
        <v>3324</v>
      </c>
      <c r="H39" s="14" t="s">
        <v>551</v>
      </c>
      <c r="I39" s="14" t="s">
        <v>552</v>
      </c>
      <c r="J39" s="14"/>
      <c r="K39" s="15"/>
      <c r="L39" s="14"/>
    </row>
    <row r="40" spans="1:12" s="16" customFormat="1" ht="18" customHeight="1" x14ac:dyDescent="0.25">
      <c r="A40" s="13" t="s">
        <v>553</v>
      </c>
      <c r="B40" s="14" t="s">
        <v>3415</v>
      </c>
      <c r="C40" s="14" t="s">
        <v>555</v>
      </c>
      <c r="D40" s="14" t="s">
        <v>556</v>
      </c>
      <c r="E40" s="14" t="s">
        <v>352</v>
      </c>
      <c r="F40" s="14">
        <v>250</v>
      </c>
      <c r="G40" s="14" t="s">
        <v>3325</v>
      </c>
      <c r="H40" s="14" t="s">
        <v>558</v>
      </c>
      <c r="I40" s="14" t="s">
        <v>559</v>
      </c>
      <c r="J40" s="14"/>
      <c r="K40" s="15"/>
      <c r="L40" s="14"/>
    </row>
    <row r="41" spans="1:12" s="16" customFormat="1" ht="18" customHeight="1" x14ac:dyDescent="0.25">
      <c r="A41" s="13" t="s">
        <v>3416</v>
      </c>
      <c r="B41" s="14" t="s">
        <v>3417</v>
      </c>
      <c r="C41" s="14" t="s">
        <v>472</v>
      </c>
      <c r="D41" s="14" t="s">
        <v>34</v>
      </c>
      <c r="E41" s="14" t="s">
        <v>562</v>
      </c>
      <c r="F41" s="14">
        <v>109</v>
      </c>
      <c r="G41" s="14" t="s">
        <v>3326</v>
      </c>
      <c r="H41" s="14" t="s">
        <v>563</v>
      </c>
      <c r="I41" s="14" t="s">
        <v>134</v>
      </c>
      <c r="J41" s="14"/>
      <c r="K41" s="15"/>
      <c r="L41" s="14"/>
    </row>
    <row r="42" spans="1:12" s="16" customFormat="1" ht="18" customHeight="1" x14ac:dyDescent="0.25">
      <c r="A42" s="13" t="s">
        <v>3418</v>
      </c>
      <c r="B42" s="14" t="s">
        <v>3419</v>
      </c>
      <c r="C42" s="14" t="s">
        <v>472</v>
      </c>
      <c r="D42" s="14" t="s">
        <v>34</v>
      </c>
      <c r="E42" s="14" t="s">
        <v>566</v>
      </c>
      <c r="F42" s="14">
        <v>111</v>
      </c>
      <c r="G42" s="14" t="s">
        <v>3326</v>
      </c>
      <c r="H42" s="14" t="s">
        <v>567</v>
      </c>
      <c r="I42" s="14" t="s">
        <v>134</v>
      </c>
      <c r="J42" s="14"/>
      <c r="K42" s="15"/>
      <c r="L42" s="14"/>
    </row>
    <row r="43" spans="1:12" s="16" customFormat="1" ht="18" customHeight="1" x14ac:dyDescent="0.25">
      <c r="A43" s="13" t="s">
        <v>3420</v>
      </c>
      <c r="B43" s="14" t="s">
        <v>3421</v>
      </c>
      <c r="C43" s="14" t="s">
        <v>598</v>
      </c>
      <c r="D43" s="14" t="s">
        <v>599</v>
      </c>
      <c r="E43" s="14" t="s">
        <v>51</v>
      </c>
      <c r="F43" s="14">
        <v>250</v>
      </c>
      <c r="G43" s="14" t="s">
        <v>3322</v>
      </c>
      <c r="H43" s="14" t="s">
        <v>601</v>
      </c>
      <c r="I43" s="14" t="s">
        <v>399</v>
      </c>
      <c r="J43" s="14"/>
      <c r="K43" s="15"/>
      <c r="L43" s="14"/>
    </row>
    <row r="44" spans="1:12" s="16" customFormat="1" ht="18" customHeight="1" x14ac:dyDescent="0.25">
      <c r="A44" s="13" t="s">
        <v>3422</v>
      </c>
      <c r="B44" s="14" t="s">
        <v>3423</v>
      </c>
      <c r="C44" s="14" t="s">
        <v>3424</v>
      </c>
      <c r="D44" s="14" t="s">
        <v>624</v>
      </c>
      <c r="E44" s="14" t="s">
        <v>625</v>
      </c>
      <c r="F44" s="14">
        <v>245</v>
      </c>
      <c r="G44" s="14" t="s">
        <v>3317</v>
      </c>
      <c r="H44" s="14" t="s">
        <v>626</v>
      </c>
      <c r="I44" s="14" t="s">
        <v>627</v>
      </c>
      <c r="J44" s="14"/>
      <c r="K44" s="15"/>
      <c r="L44" s="14"/>
    </row>
    <row r="45" spans="1:12" s="16" customFormat="1" ht="18" customHeight="1" x14ac:dyDescent="0.25">
      <c r="A45" s="13" t="s">
        <v>3425</v>
      </c>
      <c r="B45" s="14" t="s">
        <v>3426</v>
      </c>
      <c r="C45" s="14" t="s">
        <v>3427</v>
      </c>
      <c r="D45" s="14" t="s">
        <v>636</v>
      </c>
      <c r="E45" s="14" t="s">
        <v>51</v>
      </c>
      <c r="F45" s="14">
        <v>249</v>
      </c>
      <c r="G45" s="14" t="s">
        <v>3322</v>
      </c>
      <c r="H45" s="14" t="s">
        <v>637</v>
      </c>
      <c r="I45" s="14" t="s">
        <v>638</v>
      </c>
      <c r="J45" s="14"/>
      <c r="K45" s="15"/>
      <c r="L45" s="14"/>
    </row>
    <row r="46" spans="1:12" s="16" customFormat="1" ht="18" customHeight="1" x14ac:dyDescent="0.25">
      <c r="A46" s="13" t="s">
        <v>3428</v>
      </c>
      <c r="B46" s="14" t="s">
        <v>3429</v>
      </c>
      <c r="C46" s="14" t="s">
        <v>641</v>
      </c>
      <c r="D46" s="14" t="s">
        <v>642</v>
      </c>
      <c r="E46" s="14" t="s">
        <v>643</v>
      </c>
      <c r="F46" s="14">
        <v>289</v>
      </c>
      <c r="G46" s="14" t="s">
        <v>3332</v>
      </c>
      <c r="H46" s="14" t="s">
        <v>645</v>
      </c>
      <c r="I46" s="14" t="s">
        <v>646</v>
      </c>
      <c r="J46" s="14"/>
      <c r="K46" s="15"/>
      <c r="L46" s="14"/>
    </row>
    <row r="47" spans="1:12" s="16" customFormat="1" ht="18" customHeight="1" x14ac:dyDescent="0.25">
      <c r="A47" s="13" t="s">
        <v>3430</v>
      </c>
      <c r="B47" s="14" t="s">
        <v>3431</v>
      </c>
      <c r="C47" s="14" t="s">
        <v>3432</v>
      </c>
      <c r="D47" s="14" t="s">
        <v>650</v>
      </c>
      <c r="E47" s="14" t="s">
        <v>51</v>
      </c>
      <c r="F47" s="14">
        <v>256</v>
      </c>
      <c r="G47" s="14" t="s">
        <v>3330</v>
      </c>
      <c r="H47" s="14" t="s">
        <v>651</v>
      </c>
      <c r="I47" s="14" t="s">
        <v>519</v>
      </c>
      <c r="J47" s="14"/>
      <c r="K47" s="15"/>
      <c r="L47" s="14"/>
    </row>
    <row r="48" spans="1:12" s="16" customFormat="1" ht="18" customHeight="1" x14ac:dyDescent="0.25">
      <c r="A48" s="13" t="s">
        <v>3433</v>
      </c>
      <c r="B48" s="14" t="s">
        <v>3434</v>
      </c>
      <c r="C48" s="14" t="s">
        <v>3435</v>
      </c>
      <c r="D48" s="14" t="s">
        <v>660</v>
      </c>
      <c r="E48" s="14" t="s">
        <v>352</v>
      </c>
      <c r="F48" s="14">
        <v>296</v>
      </c>
      <c r="G48" s="14" t="s">
        <v>3323</v>
      </c>
      <c r="H48" s="14" t="s">
        <v>661</v>
      </c>
      <c r="I48" s="14" t="s">
        <v>399</v>
      </c>
      <c r="J48" s="14"/>
      <c r="K48" s="15"/>
      <c r="L48" s="14"/>
    </row>
    <row r="49" spans="1:12" s="16" customFormat="1" ht="18" customHeight="1" x14ac:dyDescent="0.25">
      <c r="A49" s="13" t="s">
        <v>3436</v>
      </c>
      <c r="B49" s="14" t="s">
        <v>3437</v>
      </c>
      <c r="C49" s="14" t="s">
        <v>664</v>
      </c>
      <c r="D49" s="14" t="s">
        <v>665</v>
      </c>
      <c r="E49" s="14" t="s">
        <v>666</v>
      </c>
      <c r="F49" s="14">
        <v>228</v>
      </c>
      <c r="G49" s="14" t="s">
        <v>3318</v>
      </c>
      <c r="H49" s="14" t="s">
        <v>668</v>
      </c>
      <c r="I49" s="14" t="s">
        <v>669</v>
      </c>
      <c r="J49" s="14"/>
      <c r="K49" s="15"/>
      <c r="L49" s="14"/>
    </row>
    <row r="50" spans="1:12" s="16" customFormat="1" ht="18" customHeight="1" x14ac:dyDescent="0.25">
      <c r="A50" s="13" t="s">
        <v>3438</v>
      </c>
      <c r="B50" s="14" t="s">
        <v>3439</v>
      </c>
      <c r="C50" s="14" t="s">
        <v>672</v>
      </c>
      <c r="D50" s="14" t="s">
        <v>673</v>
      </c>
      <c r="E50" s="14" t="s">
        <v>674</v>
      </c>
      <c r="F50" s="14">
        <v>272</v>
      </c>
      <c r="G50" s="14" t="s">
        <v>3317</v>
      </c>
      <c r="H50" s="14" t="s">
        <v>675</v>
      </c>
      <c r="I50" s="14" t="s">
        <v>676</v>
      </c>
      <c r="J50" s="14"/>
      <c r="K50" s="15"/>
      <c r="L50" s="14"/>
    </row>
    <row r="51" spans="1:12" s="16" customFormat="1" ht="18" customHeight="1" x14ac:dyDescent="0.25">
      <c r="A51" s="13" t="s">
        <v>3440</v>
      </c>
      <c r="B51" s="14" t="s">
        <v>3441</v>
      </c>
      <c r="C51" s="14" t="s">
        <v>679</v>
      </c>
      <c r="D51" s="14" t="s">
        <v>680</v>
      </c>
      <c r="E51" s="14" t="s">
        <v>51</v>
      </c>
      <c r="F51" s="14">
        <v>289</v>
      </c>
      <c r="G51" s="14" t="s">
        <v>3323</v>
      </c>
      <c r="H51" s="17" t="s">
        <v>681</v>
      </c>
      <c r="I51" s="14" t="s">
        <v>399</v>
      </c>
      <c r="J51" s="14"/>
      <c r="K51" s="15"/>
      <c r="L51" s="14"/>
    </row>
    <row r="52" spans="1:12" s="16" customFormat="1" ht="18" customHeight="1" x14ac:dyDescent="0.25">
      <c r="A52" s="13" t="s">
        <v>3442</v>
      </c>
      <c r="B52" s="14" t="s">
        <v>3443</v>
      </c>
      <c r="C52" s="14" t="s">
        <v>704</v>
      </c>
      <c r="D52" s="14" t="s">
        <v>705</v>
      </c>
      <c r="E52" s="14" t="s">
        <v>51</v>
      </c>
      <c r="F52" s="14">
        <v>286</v>
      </c>
      <c r="G52" s="14" t="s">
        <v>3323</v>
      </c>
      <c r="H52" s="14" t="s">
        <v>706</v>
      </c>
      <c r="I52" s="14" t="s">
        <v>3214</v>
      </c>
      <c r="J52" s="14"/>
      <c r="K52" s="15"/>
      <c r="L52" s="14"/>
    </row>
    <row r="53" spans="1:12" s="16" customFormat="1" ht="18" customHeight="1" x14ac:dyDescent="0.25">
      <c r="A53" s="13" t="s">
        <v>3444</v>
      </c>
      <c r="B53" s="14" t="s">
        <v>3445</v>
      </c>
      <c r="C53" s="14" t="s">
        <v>709</v>
      </c>
      <c r="D53" s="14" t="s">
        <v>710</v>
      </c>
      <c r="E53" s="14" t="s">
        <v>352</v>
      </c>
      <c r="F53" s="14">
        <v>248</v>
      </c>
      <c r="G53" s="14" t="s">
        <v>3323</v>
      </c>
      <c r="H53" s="14" t="s">
        <v>711</v>
      </c>
      <c r="I53" s="14" t="s">
        <v>712</v>
      </c>
      <c r="J53" s="14"/>
      <c r="K53" s="15"/>
      <c r="L53" s="14"/>
    </row>
    <row r="54" spans="1:12" s="12" customFormat="1" ht="25.05" customHeight="1" x14ac:dyDescent="0.25">
      <c r="A54" s="10" t="s">
        <v>713</v>
      </c>
      <c r="B54" s="5" t="s">
        <v>714</v>
      </c>
      <c r="C54" s="5" t="s">
        <v>3446</v>
      </c>
      <c r="D54" s="5" t="s">
        <v>3447</v>
      </c>
      <c r="E54" s="5" t="s">
        <v>3448</v>
      </c>
      <c r="F54" s="5">
        <v>267</v>
      </c>
      <c r="G54" s="5" t="s">
        <v>3322</v>
      </c>
      <c r="H54" s="5" t="s">
        <v>717</v>
      </c>
      <c r="I54" s="5" t="s">
        <v>399</v>
      </c>
      <c r="J54" s="5"/>
      <c r="K54" s="11"/>
      <c r="L54" s="5"/>
    </row>
    <row r="55" spans="1:12" s="16" customFormat="1" ht="18" customHeight="1" x14ac:dyDescent="0.25">
      <c r="A55" s="13" t="s">
        <v>3449</v>
      </c>
      <c r="B55" s="14" t="s">
        <v>3450</v>
      </c>
      <c r="C55" s="14" t="s">
        <v>3451</v>
      </c>
      <c r="D55" s="14" t="s">
        <v>503</v>
      </c>
      <c r="E55" s="14" t="s">
        <v>83</v>
      </c>
      <c r="F55" s="14">
        <v>293</v>
      </c>
      <c r="G55" s="14" t="s">
        <v>3327</v>
      </c>
      <c r="H55" s="14" t="s">
        <v>732</v>
      </c>
      <c r="I55" s="14" t="s">
        <v>30</v>
      </c>
      <c r="J55" s="14"/>
      <c r="K55" s="15"/>
      <c r="L55" s="14"/>
    </row>
    <row r="56" spans="1:12" s="16" customFormat="1" ht="18" customHeight="1" x14ac:dyDescent="0.25">
      <c r="A56" s="13" t="s">
        <v>3452</v>
      </c>
      <c r="B56" s="14" t="s">
        <v>3453</v>
      </c>
      <c r="C56" s="14" t="s">
        <v>3454</v>
      </c>
      <c r="D56" s="14" t="s">
        <v>742</v>
      </c>
      <c r="E56" s="14" t="s">
        <v>352</v>
      </c>
      <c r="F56" s="14">
        <v>292</v>
      </c>
      <c r="G56" s="14" t="s">
        <v>3324</v>
      </c>
      <c r="H56" s="14" t="s">
        <v>743</v>
      </c>
      <c r="I56" s="14" t="s">
        <v>399</v>
      </c>
      <c r="J56" s="14"/>
      <c r="K56" s="15"/>
      <c r="L56" s="14"/>
    </row>
    <row r="57" spans="1:12" s="16" customFormat="1" ht="18" customHeight="1" x14ac:dyDescent="0.25">
      <c r="A57" s="13" t="s">
        <v>3455</v>
      </c>
      <c r="B57" s="14" t="s">
        <v>3456</v>
      </c>
      <c r="C57" s="14" t="s">
        <v>3457</v>
      </c>
      <c r="D57" s="14" t="s">
        <v>751</v>
      </c>
      <c r="E57" s="14" t="s">
        <v>752</v>
      </c>
      <c r="F57" s="14">
        <v>255</v>
      </c>
      <c r="G57" s="14" t="s">
        <v>3317</v>
      </c>
      <c r="H57" s="14" t="s">
        <v>753</v>
      </c>
      <c r="I57" s="14" t="s">
        <v>754</v>
      </c>
      <c r="J57" s="14"/>
      <c r="K57" s="15"/>
      <c r="L57" s="14"/>
    </row>
    <row r="58" spans="1:12" s="16" customFormat="1" ht="18" customHeight="1" x14ac:dyDescent="0.25">
      <c r="A58" s="13" t="s">
        <v>3458</v>
      </c>
      <c r="B58" s="14" t="s">
        <v>3459</v>
      </c>
      <c r="C58" s="14" t="s">
        <v>173</v>
      </c>
      <c r="D58" s="14" t="s">
        <v>195</v>
      </c>
      <c r="E58" s="14" t="s">
        <v>127</v>
      </c>
      <c r="F58" s="14">
        <v>265</v>
      </c>
      <c r="G58" s="14" t="s">
        <v>3326</v>
      </c>
      <c r="H58" s="17" t="s">
        <v>764</v>
      </c>
      <c r="I58" s="14" t="s">
        <v>482</v>
      </c>
      <c r="J58" s="14"/>
      <c r="K58" s="15"/>
      <c r="L58" s="14"/>
    </row>
    <row r="59" spans="1:12" s="16" customFormat="1" ht="18" customHeight="1" x14ac:dyDescent="0.25">
      <c r="A59" s="13" t="s">
        <v>765</v>
      </c>
      <c r="B59" s="14" t="s">
        <v>3460</v>
      </c>
      <c r="C59" s="14" t="s">
        <v>767</v>
      </c>
      <c r="D59" s="14" t="s">
        <v>768</v>
      </c>
      <c r="E59" s="14" t="s">
        <v>17</v>
      </c>
      <c r="F59" s="14">
        <v>295</v>
      </c>
      <c r="G59" s="14" t="s">
        <v>3330</v>
      </c>
      <c r="H59" s="14" t="s">
        <v>770</v>
      </c>
      <c r="I59" s="14" t="s">
        <v>399</v>
      </c>
      <c r="J59" s="14"/>
      <c r="K59" s="15"/>
      <c r="L59" s="14"/>
    </row>
    <row r="60" spans="1:12" s="16" customFormat="1" ht="18" customHeight="1" x14ac:dyDescent="0.25">
      <c r="A60" s="13" t="s">
        <v>771</v>
      </c>
      <c r="B60" s="14" t="s">
        <v>3461</v>
      </c>
      <c r="C60" s="14" t="s">
        <v>773</v>
      </c>
      <c r="D60" s="14" t="s">
        <v>774</v>
      </c>
      <c r="E60" s="14" t="s">
        <v>51</v>
      </c>
      <c r="F60" s="14">
        <v>240</v>
      </c>
      <c r="G60" s="14" t="s">
        <v>3331</v>
      </c>
      <c r="H60" s="14" t="s">
        <v>776</v>
      </c>
      <c r="I60" s="14" t="s">
        <v>777</v>
      </c>
      <c r="J60" s="14"/>
      <c r="K60" s="15"/>
      <c r="L60" s="14"/>
    </row>
    <row r="61" spans="1:12" s="16" customFormat="1" ht="18" customHeight="1" x14ac:dyDescent="0.25">
      <c r="A61" s="13" t="s">
        <v>3462</v>
      </c>
      <c r="B61" s="14" t="s">
        <v>3463</v>
      </c>
      <c r="C61" s="14" t="s">
        <v>780</v>
      </c>
      <c r="D61" s="14" t="s">
        <v>781</v>
      </c>
      <c r="E61" s="14" t="s">
        <v>782</v>
      </c>
      <c r="F61" s="14">
        <v>246</v>
      </c>
      <c r="G61" s="14" t="s">
        <v>3316</v>
      </c>
      <c r="H61" s="14" t="s">
        <v>783</v>
      </c>
      <c r="I61" s="14" t="s">
        <v>784</v>
      </c>
      <c r="J61" s="14"/>
      <c r="K61" s="15"/>
      <c r="L61" s="14"/>
    </row>
    <row r="62" spans="1:12" s="16" customFormat="1" ht="18" customHeight="1" x14ac:dyDescent="0.25">
      <c r="A62" s="13" t="s">
        <v>785</v>
      </c>
      <c r="B62" s="14" t="s">
        <v>3464</v>
      </c>
      <c r="C62" s="14" t="s">
        <v>787</v>
      </c>
      <c r="D62" s="14" t="s">
        <v>788</v>
      </c>
      <c r="E62" s="14" t="s">
        <v>418</v>
      </c>
      <c r="F62" s="14">
        <v>288</v>
      </c>
      <c r="G62" s="14" t="s">
        <v>3319</v>
      </c>
      <c r="H62" s="14" t="s">
        <v>789</v>
      </c>
      <c r="I62" s="14" t="s">
        <v>790</v>
      </c>
      <c r="J62" s="14"/>
      <c r="K62" s="15"/>
      <c r="L62" s="14"/>
    </row>
    <row r="63" spans="1:12" s="16" customFormat="1" ht="18" customHeight="1" x14ac:dyDescent="0.25">
      <c r="A63" s="13" t="s">
        <v>797</v>
      </c>
      <c r="B63" s="14" t="s">
        <v>3465</v>
      </c>
      <c r="C63" s="14" t="s">
        <v>388</v>
      </c>
      <c r="D63" s="14" t="s">
        <v>799</v>
      </c>
      <c r="E63" s="14" t="s">
        <v>643</v>
      </c>
      <c r="F63" s="14">
        <v>327</v>
      </c>
      <c r="G63" s="14" t="s">
        <v>3332</v>
      </c>
      <c r="H63" s="14" t="s">
        <v>801</v>
      </c>
      <c r="I63" s="14" t="s">
        <v>802</v>
      </c>
      <c r="J63" s="14"/>
      <c r="K63" s="15"/>
      <c r="L63" s="14"/>
    </row>
    <row r="64" spans="1:12" s="16" customFormat="1" ht="18" customHeight="1" x14ac:dyDescent="0.25">
      <c r="A64" s="13" t="s">
        <v>3466</v>
      </c>
      <c r="B64" s="14" t="s">
        <v>3467</v>
      </c>
      <c r="C64" s="14" t="s">
        <v>811</v>
      </c>
      <c r="D64" s="14" t="s">
        <v>812</v>
      </c>
      <c r="E64" s="14" t="s">
        <v>51</v>
      </c>
      <c r="F64" s="14">
        <v>275</v>
      </c>
      <c r="G64" s="14" t="s">
        <v>3330</v>
      </c>
      <c r="H64" s="14" t="s">
        <v>813</v>
      </c>
      <c r="I64" s="18" t="s">
        <v>399</v>
      </c>
      <c r="J64" s="14"/>
      <c r="K64" s="15"/>
      <c r="L64" s="14"/>
    </row>
    <row r="65" spans="1:12" s="16" customFormat="1" ht="18" customHeight="1" x14ac:dyDescent="0.25">
      <c r="A65" s="13" t="s">
        <v>3468</v>
      </c>
      <c r="B65" s="14" t="s">
        <v>3469</v>
      </c>
      <c r="C65" s="14" t="s">
        <v>816</v>
      </c>
      <c r="D65" s="14" t="s">
        <v>817</v>
      </c>
      <c r="E65" s="14" t="s">
        <v>51</v>
      </c>
      <c r="F65" s="14">
        <v>243</v>
      </c>
      <c r="G65" s="14" t="s">
        <v>3332</v>
      </c>
      <c r="H65" s="14" t="s">
        <v>819</v>
      </c>
      <c r="I65" s="14" t="s">
        <v>777</v>
      </c>
      <c r="J65" s="14"/>
      <c r="K65" s="15"/>
      <c r="L65" s="14"/>
    </row>
    <row r="66" spans="1:12" s="16" customFormat="1" ht="18" customHeight="1" x14ac:dyDescent="0.25">
      <c r="A66" s="13" t="s">
        <v>826</v>
      </c>
      <c r="B66" s="14" t="s">
        <v>3470</v>
      </c>
      <c r="C66" s="14" t="s">
        <v>828</v>
      </c>
      <c r="D66" s="14" t="s">
        <v>829</v>
      </c>
      <c r="E66" s="14" t="s">
        <v>418</v>
      </c>
      <c r="F66" s="14">
        <v>290</v>
      </c>
      <c r="G66" s="14" t="s">
        <v>3323</v>
      </c>
      <c r="H66" s="14" t="s">
        <v>830</v>
      </c>
      <c r="I66" s="14" t="s">
        <v>399</v>
      </c>
      <c r="J66" s="14"/>
      <c r="K66" s="15"/>
      <c r="L66" s="14"/>
    </row>
    <row r="67" spans="1:12" s="16" customFormat="1" ht="18" customHeight="1" x14ac:dyDescent="0.25">
      <c r="A67" s="13" t="s">
        <v>3471</v>
      </c>
      <c r="B67" s="14" t="s">
        <v>3472</v>
      </c>
      <c r="C67" s="14" t="s">
        <v>862</v>
      </c>
      <c r="D67" s="14" t="s">
        <v>863</v>
      </c>
      <c r="E67" s="14" t="s">
        <v>418</v>
      </c>
      <c r="F67" s="14">
        <v>290</v>
      </c>
      <c r="G67" s="14" t="s">
        <v>3323</v>
      </c>
      <c r="H67" s="14" t="s">
        <v>864</v>
      </c>
      <c r="I67" s="14" t="s">
        <v>399</v>
      </c>
      <c r="J67" s="14"/>
      <c r="K67" s="15"/>
      <c r="L67" s="14"/>
    </row>
    <row r="68" spans="1:12" s="16" customFormat="1" ht="18" customHeight="1" x14ac:dyDescent="0.25">
      <c r="A68" s="13" t="s">
        <v>3473</v>
      </c>
      <c r="B68" s="14" t="s">
        <v>3474</v>
      </c>
      <c r="C68" s="14" t="s">
        <v>867</v>
      </c>
      <c r="D68" s="14"/>
      <c r="E68" s="14" t="s">
        <v>868</v>
      </c>
      <c r="F68" s="14">
        <v>286</v>
      </c>
      <c r="G68" s="14" t="s">
        <v>3323</v>
      </c>
      <c r="H68" s="14" t="s">
        <v>869</v>
      </c>
      <c r="I68" s="14" t="s">
        <v>399</v>
      </c>
      <c r="J68" s="14"/>
      <c r="K68" s="15"/>
      <c r="L68" s="14"/>
    </row>
    <row r="69" spans="1:12" s="16" customFormat="1" ht="18" customHeight="1" x14ac:dyDescent="0.25">
      <c r="A69" s="13" t="s">
        <v>3475</v>
      </c>
      <c r="B69" s="14" t="s">
        <v>3476</v>
      </c>
      <c r="C69" s="14" t="s">
        <v>872</v>
      </c>
      <c r="D69" s="14" t="s">
        <v>873</v>
      </c>
      <c r="E69" s="14" t="s">
        <v>306</v>
      </c>
      <c r="F69" s="14">
        <v>279</v>
      </c>
      <c r="G69" s="14" t="s">
        <v>3323</v>
      </c>
      <c r="H69" s="14" t="s">
        <v>874</v>
      </c>
      <c r="I69" s="14" t="s">
        <v>875</v>
      </c>
      <c r="J69" s="14"/>
      <c r="K69" s="15"/>
      <c r="L69" s="14"/>
    </row>
    <row r="70" spans="1:12" s="16" customFormat="1" ht="18" customHeight="1" x14ac:dyDescent="0.25">
      <c r="A70" s="13" t="s">
        <v>3477</v>
      </c>
      <c r="B70" s="14" t="s">
        <v>3478</v>
      </c>
      <c r="C70" s="14" t="s">
        <v>3479</v>
      </c>
      <c r="D70" s="14" t="s">
        <v>884</v>
      </c>
      <c r="E70" s="14" t="s">
        <v>418</v>
      </c>
      <c r="F70" s="14">
        <v>282</v>
      </c>
      <c r="G70" s="14" t="s">
        <v>3323</v>
      </c>
      <c r="H70" s="14" t="s">
        <v>885</v>
      </c>
      <c r="I70" s="14" t="s">
        <v>399</v>
      </c>
      <c r="J70" s="14"/>
      <c r="K70" s="15"/>
      <c r="L70" s="14"/>
    </row>
    <row r="71" spans="1:12" s="16" customFormat="1" ht="18" customHeight="1" x14ac:dyDescent="0.25">
      <c r="A71" s="13" t="s">
        <v>3480</v>
      </c>
      <c r="B71" s="14" t="s">
        <v>3481</v>
      </c>
      <c r="C71" s="14" t="s">
        <v>3482</v>
      </c>
      <c r="D71" s="14" t="s">
        <v>889</v>
      </c>
      <c r="E71" s="14" t="s">
        <v>51</v>
      </c>
      <c r="F71" s="14">
        <v>237</v>
      </c>
      <c r="G71" s="14" t="s">
        <v>3332</v>
      </c>
      <c r="H71" s="14" t="s">
        <v>890</v>
      </c>
      <c r="I71" s="14" t="s">
        <v>891</v>
      </c>
      <c r="J71" s="14"/>
      <c r="K71" s="15"/>
      <c r="L71" s="14"/>
    </row>
    <row r="72" spans="1:12" s="16" customFormat="1" ht="18" customHeight="1" x14ac:dyDescent="0.25">
      <c r="A72" s="13" t="s">
        <v>3483</v>
      </c>
      <c r="B72" s="14" t="s">
        <v>3484</v>
      </c>
      <c r="C72" s="14" t="s">
        <v>903</v>
      </c>
      <c r="D72" s="14" t="s">
        <v>904</v>
      </c>
      <c r="E72" s="14" t="s">
        <v>306</v>
      </c>
      <c r="F72" s="14">
        <v>274</v>
      </c>
      <c r="G72" s="14" t="s">
        <v>3323</v>
      </c>
      <c r="H72" s="14" t="s">
        <v>905</v>
      </c>
      <c r="I72" s="14" t="s">
        <v>906</v>
      </c>
      <c r="J72" s="14"/>
      <c r="K72" s="15"/>
      <c r="L72" s="14"/>
    </row>
    <row r="73" spans="1:12" s="16" customFormat="1" ht="18" customHeight="1" x14ac:dyDescent="0.25">
      <c r="A73" s="13" t="s">
        <v>3485</v>
      </c>
      <c r="B73" s="14" t="s">
        <v>3486</v>
      </c>
      <c r="C73" s="14" t="s">
        <v>3487</v>
      </c>
      <c r="D73" s="14" t="s">
        <v>910</v>
      </c>
      <c r="E73" s="14" t="s">
        <v>418</v>
      </c>
      <c r="F73" s="14">
        <v>284</v>
      </c>
      <c r="G73" s="14" t="s">
        <v>3330</v>
      </c>
      <c r="H73" s="14" t="s">
        <v>911</v>
      </c>
      <c r="I73" s="14" t="s">
        <v>399</v>
      </c>
      <c r="J73" s="14"/>
      <c r="K73" s="15"/>
      <c r="L73" s="14"/>
    </row>
    <row r="74" spans="1:12" s="16" customFormat="1" ht="18" customHeight="1" x14ac:dyDescent="0.25">
      <c r="A74" s="13" t="s">
        <v>3488</v>
      </c>
      <c r="B74" s="14" t="s">
        <v>3489</v>
      </c>
      <c r="C74" s="14" t="s">
        <v>3490</v>
      </c>
      <c r="D74" s="14" t="s">
        <v>920</v>
      </c>
      <c r="E74" s="14" t="s">
        <v>352</v>
      </c>
      <c r="F74" s="14">
        <v>252</v>
      </c>
      <c r="G74" s="14" t="s">
        <v>3325</v>
      </c>
      <c r="H74" s="14" t="s">
        <v>921</v>
      </c>
      <c r="I74" s="14" t="s">
        <v>399</v>
      </c>
      <c r="J74" s="14"/>
      <c r="K74" s="15"/>
      <c r="L74" s="14"/>
    </row>
    <row r="75" spans="1:12" s="16" customFormat="1" ht="18" customHeight="1" x14ac:dyDescent="0.25">
      <c r="A75" s="13" t="s">
        <v>3491</v>
      </c>
      <c r="B75" s="14" t="s">
        <v>3492</v>
      </c>
      <c r="C75" s="14" t="s">
        <v>924</v>
      </c>
      <c r="D75" s="14" t="s">
        <v>925</v>
      </c>
      <c r="E75" s="14" t="s">
        <v>926</v>
      </c>
      <c r="F75" s="14">
        <v>289</v>
      </c>
      <c r="G75" s="14" t="s">
        <v>3316</v>
      </c>
      <c r="H75" s="14" t="s">
        <v>927</v>
      </c>
      <c r="I75" s="14" t="s">
        <v>928</v>
      </c>
      <c r="J75" s="14"/>
      <c r="K75" s="15"/>
      <c r="L75" s="14"/>
    </row>
    <row r="76" spans="1:12" s="16" customFormat="1" ht="18" customHeight="1" x14ac:dyDescent="0.25">
      <c r="A76" s="13" t="s">
        <v>3493</v>
      </c>
      <c r="B76" s="14" t="s">
        <v>3494</v>
      </c>
      <c r="C76" s="14" t="s">
        <v>941</v>
      </c>
      <c r="D76" s="14" t="s">
        <v>942</v>
      </c>
      <c r="E76" s="14" t="s">
        <v>418</v>
      </c>
      <c r="F76" s="14">
        <v>286</v>
      </c>
      <c r="G76" s="14" t="s">
        <v>3330</v>
      </c>
      <c r="H76" s="14" t="s">
        <v>943</v>
      </c>
      <c r="I76" s="14" t="s">
        <v>399</v>
      </c>
      <c r="J76" s="14"/>
      <c r="K76" s="15"/>
      <c r="L76" s="14"/>
    </row>
    <row r="77" spans="1:12" s="16" customFormat="1" ht="18" customHeight="1" x14ac:dyDescent="0.25">
      <c r="A77" s="13" t="s">
        <v>3495</v>
      </c>
      <c r="B77" s="14" t="s">
        <v>3496</v>
      </c>
      <c r="C77" s="14" t="s">
        <v>946</v>
      </c>
      <c r="D77" s="14" t="s">
        <v>947</v>
      </c>
      <c r="E77" s="14" t="s">
        <v>418</v>
      </c>
      <c r="F77" s="14">
        <v>303</v>
      </c>
      <c r="G77" s="14" t="s">
        <v>3330</v>
      </c>
      <c r="H77" s="17" t="s">
        <v>948</v>
      </c>
      <c r="I77" s="14" t="s">
        <v>399</v>
      </c>
      <c r="J77" s="14"/>
      <c r="K77" s="15"/>
      <c r="L77" s="14"/>
    </row>
    <row r="78" spans="1:12" s="16" customFormat="1" ht="18" customHeight="1" x14ac:dyDescent="0.25">
      <c r="A78" s="13" t="s">
        <v>3497</v>
      </c>
      <c r="B78" s="14" t="s">
        <v>3498</v>
      </c>
      <c r="C78" s="14" t="s">
        <v>951</v>
      </c>
      <c r="D78" s="14" t="s">
        <v>952</v>
      </c>
      <c r="E78" s="14" t="s">
        <v>418</v>
      </c>
      <c r="F78" s="14">
        <v>248</v>
      </c>
      <c r="G78" s="14" t="s">
        <v>3325</v>
      </c>
      <c r="H78" s="14" t="s">
        <v>953</v>
      </c>
      <c r="I78" s="14" t="s">
        <v>825</v>
      </c>
      <c r="J78" s="14"/>
      <c r="K78" s="15"/>
      <c r="L78" s="14"/>
    </row>
    <row r="79" spans="1:12" s="16" customFormat="1" ht="18" customHeight="1" x14ac:dyDescent="0.25">
      <c r="A79" s="13" t="s">
        <v>3499</v>
      </c>
      <c r="B79" s="14" t="s">
        <v>3500</v>
      </c>
      <c r="C79" s="14" t="s">
        <v>974</v>
      </c>
      <c r="D79" s="14" t="s">
        <v>975</v>
      </c>
      <c r="E79" s="14" t="s">
        <v>418</v>
      </c>
      <c r="F79" s="14">
        <v>250</v>
      </c>
      <c r="G79" s="14" t="s">
        <v>3330</v>
      </c>
      <c r="H79" s="14" t="s">
        <v>976</v>
      </c>
      <c r="I79" s="14" t="s">
        <v>399</v>
      </c>
      <c r="J79" s="14"/>
      <c r="K79" s="15"/>
      <c r="L79" s="14"/>
    </row>
    <row r="80" spans="1:12" s="12" customFormat="1" ht="25.05" customHeight="1" x14ac:dyDescent="0.25">
      <c r="A80" s="10" t="s">
        <v>977</v>
      </c>
      <c r="B80" s="5" t="s">
        <v>978</v>
      </c>
      <c r="C80" s="5" t="s">
        <v>3501</v>
      </c>
      <c r="D80" s="5" t="s">
        <v>3502</v>
      </c>
      <c r="E80" s="5" t="s">
        <v>3503</v>
      </c>
      <c r="F80" s="5">
        <v>249</v>
      </c>
      <c r="G80" s="5" t="s">
        <v>3330</v>
      </c>
      <c r="H80" s="5" t="s">
        <v>981</v>
      </c>
      <c r="I80" s="5" t="s">
        <v>399</v>
      </c>
      <c r="J80" s="5"/>
      <c r="K80" s="11"/>
      <c r="L80" s="5"/>
    </row>
    <row r="81" spans="1:12" s="16" customFormat="1" ht="18" customHeight="1" x14ac:dyDescent="0.25">
      <c r="A81" s="13" t="s">
        <v>3504</v>
      </c>
      <c r="B81" s="14" t="s">
        <v>3505</v>
      </c>
      <c r="C81" s="14" t="s">
        <v>3506</v>
      </c>
      <c r="D81" s="14" t="s">
        <v>994</v>
      </c>
      <c r="E81" s="14" t="s">
        <v>352</v>
      </c>
      <c r="F81" s="14">
        <v>295</v>
      </c>
      <c r="G81" s="14" t="s">
        <v>3330</v>
      </c>
      <c r="H81" s="14" t="s">
        <v>995</v>
      </c>
      <c r="I81" s="14" t="s">
        <v>399</v>
      </c>
      <c r="J81" s="14"/>
      <c r="K81" s="15"/>
      <c r="L81" s="14"/>
    </row>
    <row r="82" spans="1:12" s="16" customFormat="1" ht="18" customHeight="1" x14ac:dyDescent="0.25">
      <c r="A82" s="13" t="s">
        <v>3507</v>
      </c>
      <c r="B82" s="14" t="s">
        <v>3508</v>
      </c>
      <c r="C82" s="14" t="s">
        <v>3509</v>
      </c>
      <c r="D82" s="14" t="s">
        <v>1004</v>
      </c>
      <c r="E82" s="14" t="s">
        <v>418</v>
      </c>
      <c r="F82" s="14">
        <v>290</v>
      </c>
      <c r="G82" s="14" t="s">
        <v>3323</v>
      </c>
      <c r="H82" s="14" t="s">
        <v>1005</v>
      </c>
      <c r="I82" s="14" t="s">
        <v>399</v>
      </c>
      <c r="J82" s="14"/>
      <c r="K82" s="15"/>
      <c r="L82" s="14"/>
    </row>
    <row r="83" spans="1:12" s="16" customFormat="1" ht="18" customHeight="1" x14ac:dyDescent="0.25">
      <c r="A83" s="13" t="s">
        <v>3510</v>
      </c>
      <c r="B83" s="14" t="s">
        <v>3511</v>
      </c>
      <c r="C83" s="14" t="s">
        <v>3512</v>
      </c>
      <c r="D83" s="14" t="s">
        <v>1015</v>
      </c>
      <c r="E83" s="14" t="s">
        <v>352</v>
      </c>
      <c r="F83" s="14">
        <v>289</v>
      </c>
      <c r="G83" s="14" t="s">
        <v>3323</v>
      </c>
      <c r="H83" s="14" t="s">
        <v>1016</v>
      </c>
      <c r="I83" s="14" t="s">
        <v>399</v>
      </c>
      <c r="J83" s="14"/>
      <c r="K83" s="15"/>
      <c r="L83" s="14"/>
    </row>
    <row r="84" spans="1:12" s="16" customFormat="1" ht="18" customHeight="1" x14ac:dyDescent="0.25">
      <c r="A84" s="13" t="s">
        <v>3513</v>
      </c>
      <c r="B84" s="14" t="s">
        <v>3514</v>
      </c>
      <c r="C84" s="14" t="s">
        <v>1024</v>
      </c>
      <c r="D84" s="14" t="s">
        <v>1025</v>
      </c>
      <c r="E84" s="14" t="s">
        <v>352</v>
      </c>
      <c r="F84" s="14">
        <v>250</v>
      </c>
      <c r="G84" s="14" t="s">
        <v>3325</v>
      </c>
      <c r="H84" s="17" t="s">
        <v>1026</v>
      </c>
      <c r="I84" s="14" t="s">
        <v>399</v>
      </c>
      <c r="J84" s="14"/>
      <c r="K84" s="15"/>
      <c r="L84" s="14"/>
    </row>
    <row r="85" spans="1:12" s="16" customFormat="1" ht="18" customHeight="1" x14ac:dyDescent="0.25">
      <c r="A85" s="13" t="s">
        <v>1027</v>
      </c>
      <c r="B85" s="14" t="s">
        <v>3515</v>
      </c>
      <c r="C85" s="14" t="s">
        <v>1029</v>
      </c>
      <c r="D85" s="14" t="s">
        <v>1030</v>
      </c>
      <c r="E85" s="14" t="s">
        <v>1031</v>
      </c>
      <c r="F85" s="14">
        <v>249</v>
      </c>
      <c r="G85" s="14" t="s">
        <v>3317</v>
      </c>
      <c r="H85" s="14" t="s">
        <v>1032</v>
      </c>
      <c r="I85" s="14" t="s">
        <v>627</v>
      </c>
      <c r="J85" s="14"/>
      <c r="K85" s="15"/>
      <c r="L85" s="14"/>
    </row>
    <row r="86" spans="1:12" s="16" customFormat="1" ht="18" customHeight="1" x14ac:dyDescent="0.25">
      <c r="A86" s="13" t="s">
        <v>1033</v>
      </c>
      <c r="B86" s="14" t="s">
        <v>3516</v>
      </c>
      <c r="C86" s="14" t="s">
        <v>1035</v>
      </c>
      <c r="D86" s="14" t="s">
        <v>1036</v>
      </c>
      <c r="E86" s="14" t="s">
        <v>418</v>
      </c>
      <c r="F86" s="14">
        <v>265</v>
      </c>
      <c r="G86" s="14" t="s">
        <v>3325</v>
      </c>
      <c r="H86" s="14" t="s">
        <v>1037</v>
      </c>
      <c r="I86" s="14" t="s">
        <v>825</v>
      </c>
      <c r="J86" s="14"/>
      <c r="K86" s="15"/>
      <c r="L86" s="14"/>
    </row>
    <row r="87" spans="1:12" s="16" customFormat="1" ht="18" customHeight="1" x14ac:dyDescent="0.25">
      <c r="A87" s="13" t="s">
        <v>3517</v>
      </c>
      <c r="B87" s="14" t="s">
        <v>3518</v>
      </c>
      <c r="C87" s="14" t="s">
        <v>1040</v>
      </c>
      <c r="D87" s="14" t="s">
        <v>1041</v>
      </c>
      <c r="E87" s="14" t="s">
        <v>418</v>
      </c>
      <c r="F87" s="14">
        <v>286</v>
      </c>
      <c r="G87" s="14" t="s">
        <v>3337</v>
      </c>
      <c r="H87" s="14" t="s">
        <v>1042</v>
      </c>
      <c r="I87" s="14" t="s">
        <v>399</v>
      </c>
      <c r="J87" s="14"/>
      <c r="K87" s="15"/>
      <c r="L87" s="14"/>
    </row>
    <row r="88" spans="1:12" s="16" customFormat="1" ht="18" customHeight="1" x14ac:dyDescent="0.25">
      <c r="A88" s="13" t="s">
        <v>1048</v>
      </c>
      <c r="B88" s="14" t="s">
        <v>3519</v>
      </c>
      <c r="C88" s="14" t="s">
        <v>1050</v>
      </c>
      <c r="D88" s="14" t="s">
        <v>1051</v>
      </c>
      <c r="E88" s="14" t="s">
        <v>1052</v>
      </c>
      <c r="F88" s="14">
        <v>289</v>
      </c>
      <c r="G88" s="14" t="s">
        <v>3323</v>
      </c>
      <c r="H88" s="14" t="s">
        <v>1053</v>
      </c>
      <c r="I88" s="14" t="s">
        <v>399</v>
      </c>
      <c r="J88" s="14"/>
      <c r="K88" s="15"/>
      <c r="L88" s="14"/>
    </row>
    <row r="89" spans="1:12" s="16" customFormat="1" ht="18" customHeight="1" x14ac:dyDescent="0.25">
      <c r="A89" s="13" t="s">
        <v>1054</v>
      </c>
      <c r="B89" s="14" t="s">
        <v>3520</v>
      </c>
      <c r="C89" s="14" t="s">
        <v>623</v>
      </c>
      <c r="D89" s="14" t="s">
        <v>1056</v>
      </c>
      <c r="E89" s="14" t="s">
        <v>1057</v>
      </c>
      <c r="F89" s="14">
        <v>250</v>
      </c>
      <c r="G89" s="14" t="s">
        <v>3323</v>
      </c>
      <c r="H89" s="14" t="s">
        <v>1058</v>
      </c>
      <c r="I89" s="14" t="s">
        <v>1059</v>
      </c>
      <c r="J89" s="14"/>
      <c r="K89" s="15"/>
      <c r="L89" s="14"/>
    </row>
    <row r="90" spans="1:12" s="16" customFormat="1" ht="18" customHeight="1" x14ac:dyDescent="0.25">
      <c r="A90" s="13" t="s">
        <v>3521</v>
      </c>
      <c r="B90" s="14" t="s">
        <v>3522</v>
      </c>
      <c r="C90" s="14" t="s">
        <v>1062</v>
      </c>
      <c r="D90" s="14" t="s">
        <v>1063</v>
      </c>
      <c r="E90" s="14" t="s">
        <v>418</v>
      </c>
      <c r="F90" s="14">
        <v>269</v>
      </c>
      <c r="G90" s="14" t="s">
        <v>3325</v>
      </c>
      <c r="H90" s="14" t="s">
        <v>1064</v>
      </c>
      <c r="I90" s="18" t="s">
        <v>825</v>
      </c>
      <c r="J90" s="14"/>
      <c r="K90" s="15"/>
      <c r="L90" s="14"/>
    </row>
    <row r="91" spans="1:12" s="16" customFormat="1" ht="18" customHeight="1" x14ac:dyDescent="0.25">
      <c r="A91" s="13" t="s">
        <v>3523</v>
      </c>
      <c r="B91" s="14" t="s">
        <v>3524</v>
      </c>
      <c r="C91" s="14" t="s">
        <v>1067</v>
      </c>
      <c r="D91" s="14" t="s">
        <v>1068</v>
      </c>
      <c r="E91" s="14" t="s">
        <v>352</v>
      </c>
      <c r="F91" s="14">
        <v>292</v>
      </c>
      <c r="G91" s="14" t="s">
        <v>3323</v>
      </c>
      <c r="H91" s="14" t="s">
        <v>1069</v>
      </c>
      <c r="I91" s="14" t="s">
        <v>399</v>
      </c>
      <c r="J91" s="14"/>
      <c r="K91" s="15"/>
      <c r="L91" s="14"/>
    </row>
    <row r="92" spans="1:12" s="16" customFormat="1" ht="18" customHeight="1" x14ac:dyDescent="0.25">
      <c r="A92" s="13" t="s">
        <v>1070</v>
      </c>
      <c r="B92" s="14" t="s">
        <v>3525</v>
      </c>
      <c r="C92" s="14" t="s">
        <v>1072</v>
      </c>
      <c r="D92" s="14" t="s">
        <v>1073</v>
      </c>
      <c r="E92" s="14" t="s">
        <v>418</v>
      </c>
      <c r="F92" s="14">
        <v>256</v>
      </c>
      <c r="G92" s="14" t="s">
        <v>3325</v>
      </c>
      <c r="H92" s="14" t="s">
        <v>1074</v>
      </c>
      <c r="I92" s="14" t="s">
        <v>825</v>
      </c>
      <c r="J92" s="14"/>
      <c r="K92" s="15"/>
      <c r="L92" s="14"/>
    </row>
    <row r="93" spans="1:12" s="16" customFormat="1" ht="18" customHeight="1" x14ac:dyDescent="0.25">
      <c r="A93" s="13" t="s">
        <v>3526</v>
      </c>
      <c r="B93" s="14" t="s">
        <v>3527</v>
      </c>
      <c r="C93" s="14" t="s">
        <v>1077</v>
      </c>
      <c r="D93" s="14" t="s">
        <v>1078</v>
      </c>
      <c r="E93" s="14" t="s">
        <v>352</v>
      </c>
      <c r="F93" s="14">
        <v>288</v>
      </c>
      <c r="G93" s="14" t="s">
        <v>3323</v>
      </c>
      <c r="H93" s="14" t="s">
        <v>1079</v>
      </c>
      <c r="I93" s="14" t="s">
        <v>399</v>
      </c>
      <c r="J93" s="14"/>
      <c r="K93" s="15"/>
      <c r="L93" s="14"/>
    </row>
    <row r="94" spans="1:12" s="16" customFormat="1" ht="18" customHeight="1" x14ac:dyDescent="0.25">
      <c r="A94" s="13" t="s">
        <v>3528</v>
      </c>
      <c r="B94" s="14" t="s">
        <v>3529</v>
      </c>
      <c r="C94" s="14" t="s">
        <v>1082</v>
      </c>
      <c r="D94" s="14" t="s">
        <v>1083</v>
      </c>
      <c r="E94" s="14" t="s">
        <v>418</v>
      </c>
      <c r="F94" s="14">
        <v>311</v>
      </c>
      <c r="G94" s="14" t="s">
        <v>3335</v>
      </c>
      <c r="H94" s="14" t="s">
        <v>1084</v>
      </c>
      <c r="I94" s="14" t="s">
        <v>399</v>
      </c>
      <c r="J94" s="14"/>
      <c r="K94" s="15"/>
      <c r="L94" s="14"/>
    </row>
    <row r="95" spans="1:12" s="16" customFormat="1" ht="18" customHeight="1" x14ac:dyDescent="0.25">
      <c r="A95" s="13" t="s">
        <v>3530</v>
      </c>
      <c r="B95" s="14" t="s">
        <v>3531</v>
      </c>
      <c r="C95" s="14" t="s">
        <v>1087</v>
      </c>
      <c r="D95" s="14" t="s">
        <v>1088</v>
      </c>
      <c r="E95" s="14" t="s">
        <v>418</v>
      </c>
      <c r="F95" s="14">
        <v>246</v>
      </c>
      <c r="G95" s="14" t="s">
        <v>3335</v>
      </c>
      <c r="H95" s="14" t="s">
        <v>1089</v>
      </c>
      <c r="I95" s="14" t="s">
        <v>399</v>
      </c>
      <c r="J95" s="14"/>
      <c r="K95" s="15"/>
      <c r="L95" s="14"/>
    </row>
    <row r="96" spans="1:12" s="16" customFormat="1" ht="18" customHeight="1" x14ac:dyDescent="0.25">
      <c r="A96" s="13" t="s">
        <v>3532</v>
      </c>
      <c r="B96" s="14" t="s">
        <v>3533</v>
      </c>
      <c r="C96" s="14" t="s">
        <v>3534</v>
      </c>
      <c r="D96" s="14" t="s">
        <v>1093</v>
      </c>
      <c r="E96" s="14" t="s">
        <v>51</v>
      </c>
      <c r="F96" s="14">
        <v>283</v>
      </c>
      <c r="G96" s="14" t="s">
        <v>3335</v>
      </c>
      <c r="H96" s="14" t="s">
        <v>1094</v>
      </c>
      <c r="I96" s="14" t="s">
        <v>399</v>
      </c>
      <c r="J96" s="14"/>
      <c r="K96" s="15"/>
      <c r="L96" s="14"/>
    </row>
    <row r="97" spans="1:12" s="16" customFormat="1" ht="18" customHeight="1" x14ac:dyDescent="0.25">
      <c r="A97" s="13" t="s">
        <v>3535</v>
      </c>
      <c r="B97" s="14" t="s">
        <v>3536</v>
      </c>
      <c r="C97" s="14" t="s">
        <v>3537</v>
      </c>
      <c r="D97" s="14" t="s">
        <v>1098</v>
      </c>
      <c r="E97" s="14" t="s">
        <v>83</v>
      </c>
      <c r="F97" s="14">
        <v>290</v>
      </c>
      <c r="G97" s="14" t="s">
        <v>3335</v>
      </c>
      <c r="H97" s="14" t="s">
        <v>1100</v>
      </c>
      <c r="I97" s="14" t="s">
        <v>399</v>
      </c>
      <c r="J97" s="14"/>
      <c r="K97" s="15"/>
      <c r="L97" s="14"/>
    </row>
    <row r="98" spans="1:12" s="16" customFormat="1" ht="18" customHeight="1" x14ac:dyDescent="0.25">
      <c r="A98" s="13" t="s">
        <v>3538</v>
      </c>
      <c r="B98" s="14" t="s">
        <v>3539</v>
      </c>
      <c r="C98" s="14" t="s">
        <v>1103</v>
      </c>
      <c r="D98" s="14" t="s">
        <v>1104</v>
      </c>
      <c r="E98" s="14" t="s">
        <v>352</v>
      </c>
      <c r="F98" s="14">
        <v>254</v>
      </c>
      <c r="G98" s="14" t="s">
        <v>3336</v>
      </c>
      <c r="H98" s="14" t="s">
        <v>1105</v>
      </c>
      <c r="I98" s="14" t="s">
        <v>399</v>
      </c>
      <c r="J98" s="14"/>
      <c r="K98" s="15"/>
      <c r="L98" s="14"/>
    </row>
    <row r="99" spans="1:12" s="16" customFormat="1" ht="18" customHeight="1" x14ac:dyDescent="0.25">
      <c r="A99" s="13" t="s">
        <v>3540</v>
      </c>
      <c r="B99" s="14" t="s">
        <v>3541</v>
      </c>
      <c r="C99" s="14" t="s">
        <v>3542</v>
      </c>
      <c r="D99" s="14" t="s">
        <v>58</v>
      </c>
      <c r="E99" s="14" t="s">
        <v>3221</v>
      </c>
      <c r="F99" s="14">
        <v>409</v>
      </c>
      <c r="G99" s="14" t="s">
        <v>3323</v>
      </c>
      <c r="H99" s="14" t="s">
        <v>1111</v>
      </c>
      <c r="I99" s="14" t="s">
        <v>3217</v>
      </c>
      <c r="J99" s="14"/>
      <c r="K99" s="15"/>
      <c r="L99" s="14"/>
    </row>
    <row r="100" spans="1:12" s="16" customFormat="1" ht="18" customHeight="1" x14ac:dyDescent="0.25">
      <c r="A100" s="13" t="s">
        <v>3543</v>
      </c>
      <c r="B100" s="14" t="s">
        <v>3544</v>
      </c>
      <c r="C100" s="14" t="s">
        <v>3545</v>
      </c>
      <c r="D100" s="14" t="s">
        <v>1122</v>
      </c>
      <c r="E100" s="14" t="s">
        <v>352</v>
      </c>
      <c r="F100" s="14">
        <v>257</v>
      </c>
      <c r="G100" s="14" t="s">
        <v>3336</v>
      </c>
      <c r="H100" s="14" t="s">
        <v>1123</v>
      </c>
      <c r="I100" s="14" t="s">
        <v>399</v>
      </c>
      <c r="J100" s="14"/>
      <c r="K100" s="15"/>
      <c r="L100" s="14"/>
    </row>
    <row r="101" spans="1:12" s="16" customFormat="1" ht="18" customHeight="1" x14ac:dyDescent="0.25">
      <c r="A101" s="13" t="s">
        <v>3546</v>
      </c>
      <c r="B101" s="14" t="s">
        <v>3547</v>
      </c>
      <c r="C101" s="14" t="s">
        <v>1126</v>
      </c>
      <c r="D101" s="14" t="s">
        <v>1127</v>
      </c>
      <c r="E101" s="14" t="s">
        <v>418</v>
      </c>
      <c r="F101" s="14">
        <v>264</v>
      </c>
      <c r="G101" s="14" t="s">
        <v>3336</v>
      </c>
      <c r="H101" s="14" t="s">
        <v>1128</v>
      </c>
      <c r="I101" s="14" t="s">
        <v>825</v>
      </c>
      <c r="J101" s="14"/>
      <c r="K101" s="15"/>
      <c r="L101" s="14"/>
    </row>
    <row r="102" spans="1:12" s="16" customFormat="1" ht="18" customHeight="1" x14ac:dyDescent="0.25">
      <c r="A102" s="13" t="s">
        <v>3548</v>
      </c>
      <c r="B102" s="14" t="s">
        <v>3549</v>
      </c>
      <c r="C102" s="14" t="s">
        <v>1131</v>
      </c>
      <c r="D102" s="14" t="s">
        <v>1132</v>
      </c>
      <c r="E102" s="14" t="s">
        <v>418</v>
      </c>
      <c r="F102" s="14">
        <v>280</v>
      </c>
      <c r="G102" s="14" t="s">
        <v>3323</v>
      </c>
      <c r="H102" s="14" t="s">
        <v>1133</v>
      </c>
      <c r="I102" s="14" t="s">
        <v>399</v>
      </c>
      <c r="J102" s="14"/>
      <c r="K102" s="15"/>
      <c r="L102" s="14"/>
    </row>
    <row r="103" spans="1:12" s="16" customFormat="1" ht="18" customHeight="1" x14ac:dyDescent="0.25">
      <c r="A103" s="13" t="s">
        <v>3550</v>
      </c>
      <c r="B103" s="14" t="s">
        <v>3551</v>
      </c>
      <c r="C103" s="14" t="s">
        <v>1136</v>
      </c>
      <c r="D103" s="14" t="s">
        <v>1137</v>
      </c>
      <c r="E103" s="14" t="s">
        <v>1138</v>
      </c>
      <c r="F103" s="14">
        <v>228</v>
      </c>
      <c r="G103" s="14" t="s">
        <v>3333</v>
      </c>
      <c r="H103" s="17" t="s">
        <v>1139</v>
      </c>
      <c r="I103" s="14" t="s">
        <v>808</v>
      </c>
      <c r="J103" s="14"/>
      <c r="K103" s="15"/>
      <c r="L103" s="14"/>
    </row>
    <row r="104" spans="1:12" s="16" customFormat="1" ht="18" customHeight="1" x14ac:dyDescent="0.25">
      <c r="A104" s="13" t="s">
        <v>3552</v>
      </c>
      <c r="B104" s="14" t="s">
        <v>3553</v>
      </c>
      <c r="C104" s="14" t="s">
        <v>1142</v>
      </c>
      <c r="D104" s="14" t="s">
        <v>1143</v>
      </c>
      <c r="E104" s="14" t="s">
        <v>352</v>
      </c>
      <c r="F104" s="14">
        <v>260</v>
      </c>
      <c r="G104" s="14" t="s">
        <v>3325</v>
      </c>
      <c r="H104" s="14" t="s">
        <v>1144</v>
      </c>
      <c r="I104" s="14" t="s">
        <v>399</v>
      </c>
      <c r="J104" s="14"/>
      <c r="K104" s="15"/>
      <c r="L104" s="14"/>
    </row>
    <row r="105" spans="1:12" s="16" customFormat="1" ht="18" customHeight="1" x14ac:dyDescent="0.25">
      <c r="A105" s="13" t="s">
        <v>3554</v>
      </c>
      <c r="B105" s="14" t="s">
        <v>3555</v>
      </c>
      <c r="C105" s="14" t="s">
        <v>1147</v>
      </c>
      <c r="D105" s="14" t="s">
        <v>1148</v>
      </c>
      <c r="E105" s="14" t="s">
        <v>352</v>
      </c>
      <c r="F105" s="14">
        <v>287</v>
      </c>
      <c r="G105" s="14" t="s">
        <v>3323</v>
      </c>
      <c r="H105" s="14" t="s">
        <v>1149</v>
      </c>
      <c r="I105" s="14" t="s">
        <v>399</v>
      </c>
      <c r="J105" s="14"/>
      <c r="K105" s="15"/>
      <c r="L105" s="14"/>
    </row>
    <row r="106" spans="1:12" s="12" customFormat="1" ht="25.05" customHeight="1" x14ac:dyDescent="0.25">
      <c r="A106" s="10" t="s">
        <v>1155</v>
      </c>
      <c r="B106" s="5" t="s">
        <v>1156</v>
      </c>
      <c r="C106" s="5" t="s">
        <v>3556</v>
      </c>
      <c r="D106" s="5" t="s">
        <v>3557</v>
      </c>
      <c r="E106" s="5" t="s">
        <v>3503</v>
      </c>
      <c r="F106" s="5">
        <v>249</v>
      </c>
      <c r="G106" s="5" t="s">
        <v>3322</v>
      </c>
      <c r="H106" s="5" t="s">
        <v>1159</v>
      </c>
      <c r="I106" s="5" t="s">
        <v>399</v>
      </c>
      <c r="J106" s="5"/>
      <c r="K106" s="11"/>
      <c r="L106" s="5"/>
    </row>
    <row r="107" spans="1:12" s="16" customFormat="1" ht="18" customHeight="1" x14ac:dyDescent="0.25">
      <c r="A107" s="13" t="s">
        <v>3558</v>
      </c>
      <c r="B107" s="14" t="s">
        <v>3559</v>
      </c>
      <c r="C107" s="14" t="s">
        <v>3560</v>
      </c>
      <c r="D107" s="14"/>
      <c r="E107" s="14" t="s">
        <v>1170</v>
      </c>
      <c r="F107" s="14">
        <v>251</v>
      </c>
      <c r="G107" s="14" t="s">
        <v>3317</v>
      </c>
      <c r="H107" s="14" t="s">
        <v>1171</v>
      </c>
      <c r="I107" s="14" t="s">
        <v>627</v>
      </c>
      <c r="J107" s="14"/>
      <c r="K107" s="15"/>
      <c r="L107" s="14"/>
    </row>
    <row r="108" spans="1:12" s="16" customFormat="1" ht="18" customHeight="1" x14ac:dyDescent="0.25">
      <c r="A108" s="13" t="s">
        <v>3561</v>
      </c>
      <c r="B108" s="14" t="s">
        <v>3562</v>
      </c>
      <c r="C108" s="14" t="s">
        <v>3563</v>
      </c>
      <c r="D108" s="14" t="s">
        <v>1188</v>
      </c>
      <c r="E108" s="14" t="s">
        <v>51</v>
      </c>
      <c r="F108" s="14">
        <v>323</v>
      </c>
      <c r="G108" s="14" t="s">
        <v>3330</v>
      </c>
      <c r="H108" s="14" t="s">
        <v>1189</v>
      </c>
      <c r="I108" s="14" t="s">
        <v>399</v>
      </c>
      <c r="J108" s="14"/>
      <c r="K108" s="15"/>
      <c r="L108" s="14"/>
    </row>
    <row r="109" spans="1:12" s="16" customFormat="1" ht="18" customHeight="1" x14ac:dyDescent="0.25">
      <c r="A109" s="13" t="s">
        <v>3564</v>
      </c>
      <c r="B109" s="14" t="s">
        <v>3565</v>
      </c>
      <c r="C109" s="14" t="s">
        <v>3566</v>
      </c>
      <c r="D109" s="14" t="s">
        <v>1192</v>
      </c>
      <c r="E109" s="14" t="s">
        <v>1193</v>
      </c>
      <c r="F109" s="14">
        <v>229</v>
      </c>
      <c r="G109" s="14" t="s">
        <v>3328</v>
      </c>
      <c r="H109" s="14" t="s">
        <v>1194</v>
      </c>
      <c r="I109" s="14" t="s">
        <v>3215</v>
      </c>
      <c r="J109" s="14"/>
      <c r="K109" s="15"/>
      <c r="L109" s="14"/>
    </row>
    <row r="110" spans="1:12" s="16" customFormat="1" ht="18" customHeight="1" x14ac:dyDescent="0.25">
      <c r="A110" s="13" t="s">
        <v>3567</v>
      </c>
      <c r="B110" s="14" t="s">
        <v>3568</v>
      </c>
      <c r="C110" s="14" t="s">
        <v>805</v>
      </c>
      <c r="D110" s="14" t="s">
        <v>1197</v>
      </c>
      <c r="E110" s="14" t="s">
        <v>1198</v>
      </c>
      <c r="F110" s="14">
        <v>240</v>
      </c>
      <c r="G110" s="14" t="s">
        <v>3328</v>
      </c>
      <c r="H110" s="17" t="s">
        <v>1199</v>
      </c>
      <c r="I110" s="14" t="s">
        <v>848</v>
      </c>
      <c r="J110" s="14"/>
      <c r="K110" s="15"/>
      <c r="L110" s="14"/>
    </row>
    <row r="111" spans="1:12" s="16" customFormat="1" ht="18" customHeight="1" x14ac:dyDescent="0.25">
      <c r="A111" s="13" t="s">
        <v>1200</v>
      </c>
      <c r="B111" s="14" t="s">
        <v>3569</v>
      </c>
      <c r="C111" s="14" t="s">
        <v>805</v>
      </c>
      <c r="D111" s="14" t="s">
        <v>1202</v>
      </c>
      <c r="E111" s="14" t="s">
        <v>1203</v>
      </c>
      <c r="F111" s="14">
        <v>248</v>
      </c>
      <c r="G111" s="14" t="s">
        <v>3328</v>
      </c>
      <c r="H111" s="14" t="s">
        <v>1204</v>
      </c>
      <c r="I111" s="14" t="s">
        <v>848</v>
      </c>
      <c r="J111" s="14"/>
      <c r="K111" s="15"/>
      <c r="L111" s="14"/>
    </row>
    <row r="112" spans="1:12" s="16" customFormat="1" ht="18" customHeight="1" x14ac:dyDescent="0.25">
      <c r="A112" s="13" t="s">
        <v>1205</v>
      </c>
      <c r="B112" s="14" t="s">
        <v>3570</v>
      </c>
      <c r="C112" s="14" t="s">
        <v>1207</v>
      </c>
      <c r="D112" s="14" t="s">
        <v>1208</v>
      </c>
      <c r="E112" s="14" t="s">
        <v>418</v>
      </c>
      <c r="F112" s="14">
        <v>251</v>
      </c>
      <c r="G112" s="14" t="s">
        <v>3325</v>
      </c>
      <c r="H112" s="14" t="s">
        <v>1209</v>
      </c>
      <c r="I112" s="14" t="s">
        <v>825</v>
      </c>
      <c r="J112" s="14"/>
      <c r="K112" s="15"/>
      <c r="L112" s="14"/>
    </row>
    <row r="113" spans="1:12" s="16" customFormat="1" ht="18" customHeight="1" x14ac:dyDescent="0.25">
      <c r="A113" s="13" t="s">
        <v>3571</v>
      </c>
      <c r="B113" s="14" t="s">
        <v>3572</v>
      </c>
      <c r="C113" s="14" t="s">
        <v>805</v>
      </c>
      <c r="D113" s="14" t="s">
        <v>1212</v>
      </c>
      <c r="E113" s="14" t="s">
        <v>1213</v>
      </c>
      <c r="F113" s="14">
        <v>240</v>
      </c>
      <c r="G113" s="14" t="s">
        <v>3333</v>
      </c>
      <c r="H113" s="14" t="s">
        <v>1214</v>
      </c>
      <c r="I113" s="14" t="s">
        <v>848</v>
      </c>
      <c r="J113" s="14"/>
      <c r="K113" s="15"/>
      <c r="L113" s="14"/>
    </row>
    <row r="114" spans="1:12" s="16" customFormat="1" ht="18" customHeight="1" x14ac:dyDescent="0.25">
      <c r="A114" s="13" t="s">
        <v>1215</v>
      </c>
      <c r="B114" s="14" t="s">
        <v>3573</v>
      </c>
      <c r="C114" s="14" t="s">
        <v>1217</v>
      </c>
      <c r="D114" s="14" t="s">
        <v>1218</v>
      </c>
      <c r="E114" s="14" t="s">
        <v>1138</v>
      </c>
      <c r="F114" s="14">
        <v>241</v>
      </c>
      <c r="G114" s="14" t="s">
        <v>3333</v>
      </c>
      <c r="H114" s="14" t="s">
        <v>1219</v>
      </c>
      <c r="I114" s="14" t="s">
        <v>808</v>
      </c>
      <c r="J114" s="14"/>
      <c r="K114" s="15"/>
      <c r="L114" s="14"/>
    </row>
    <row r="115" spans="1:12" s="16" customFormat="1" ht="18" customHeight="1" x14ac:dyDescent="0.25">
      <c r="A115" s="13" t="s">
        <v>1220</v>
      </c>
      <c r="B115" s="14" t="s">
        <v>3574</v>
      </c>
      <c r="C115" s="14" t="s">
        <v>805</v>
      </c>
      <c r="D115" s="14" t="s">
        <v>1222</v>
      </c>
      <c r="E115" s="14" t="s">
        <v>1223</v>
      </c>
      <c r="F115" s="14">
        <v>247</v>
      </c>
      <c r="G115" s="14" t="s">
        <v>3333</v>
      </c>
      <c r="H115" s="14" t="s">
        <v>1224</v>
      </c>
      <c r="I115" s="14" t="s">
        <v>848</v>
      </c>
      <c r="J115" s="14"/>
      <c r="K115" s="15"/>
      <c r="L115" s="14"/>
    </row>
    <row r="116" spans="1:12" s="16" customFormat="1" ht="18" customHeight="1" x14ac:dyDescent="0.25">
      <c r="A116" s="13" t="s">
        <v>3575</v>
      </c>
      <c r="B116" s="14" t="s">
        <v>3576</v>
      </c>
      <c r="C116" s="14" t="s">
        <v>805</v>
      </c>
      <c r="D116" s="14" t="s">
        <v>1227</v>
      </c>
      <c r="E116" s="14" t="s">
        <v>1228</v>
      </c>
      <c r="F116" s="14">
        <v>231</v>
      </c>
      <c r="G116" s="14" t="s">
        <v>3333</v>
      </c>
      <c r="H116" s="14" t="s">
        <v>1229</v>
      </c>
      <c r="I116" s="18" t="s">
        <v>848</v>
      </c>
      <c r="J116" s="14"/>
      <c r="K116" s="15"/>
      <c r="L116" s="14"/>
    </row>
    <row r="117" spans="1:12" s="16" customFormat="1" ht="18" customHeight="1" x14ac:dyDescent="0.25">
      <c r="A117" s="13" t="s">
        <v>3577</v>
      </c>
      <c r="B117" s="14" t="s">
        <v>3578</v>
      </c>
      <c r="C117" s="14" t="s">
        <v>1232</v>
      </c>
      <c r="D117" s="14" t="s">
        <v>1233</v>
      </c>
      <c r="E117" s="14" t="s">
        <v>418</v>
      </c>
      <c r="F117" s="14">
        <v>278</v>
      </c>
      <c r="G117" s="14" t="s">
        <v>3330</v>
      </c>
      <c r="H117" s="14" t="s">
        <v>1234</v>
      </c>
      <c r="I117" s="14" t="s">
        <v>399</v>
      </c>
      <c r="J117" s="14"/>
      <c r="K117" s="15"/>
      <c r="L117" s="14"/>
    </row>
    <row r="118" spans="1:12" s="16" customFormat="1" ht="18" customHeight="1" x14ac:dyDescent="0.25">
      <c r="A118" s="13" t="s">
        <v>1235</v>
      </c>
      <c r="B118" s="14" t="s">
        <v>3579</v>
      </c>
      <c r="C118" s="14" t="s">
        <v>1237</v>
      </c>
      <c r="D118" s="14" t="s">
        <v>1238</v>
      </c>
      <c r="E118" s="14" t="s">
        <v>352</v>
      </c>
      <c r="F118" s="14">
        <v>302</v>
      </c>
      <c r="G118" s="14" t="s">
        <v>3330</v>
      </c>
      <c r="H118" s="14" t="s">
        <v>1239</v>
      </c>
      <c r="I118" s="14" t="s">
        <v>399</v>
      </c>
      <c r="J118" s="14"/>
      <c r="K118" s="15"/>
      <c r="L118" s="14"/>
    </row>
    <row r="119" spans="1:12" s="16" customFormat="1" ht="18" customHeight="1" x14ac:dyDescent="0.25">
      <c r="A119" s="13" t="s">
        <v>3580</v>
      </c>
      <c r="B119" s="14" t="s">
        <v>3581</v>
      </c>
      <c r="C119" s="14" t="s">
        <v>805</v>
      </c>
      <c r="D119" s="14" t="s">
        <v>1242</v>
      </c>
      <c r="E119" s="14" t="s">
        <v>1243</v>
      </c>
      <c r="F119" s="14">
        <v>230</v>
      </c>
      <c r="G119" s="14" t="s">
        <v>3333</v>
      </c>
      <c r="H119" s="14" t="s">
        <v>1244</v>
      </c>
      <c r="I119" s="14" t="s">
        <v>848</v>
      </c>
      <c r="J119" s="14"/>
      <c r="K119" s="15"/>
      <c r="L119" s="14"/>
    </row>
    <row r="120" spans="1:12" s="16" customFormat="1" ht="18" customHeight="1" x14ac:dyDescent="0.25">
      <c r="A120" s="13" t="s">
        <v>3582</v>
      </c>
      <c r="B120" s="14" t="s">
        <v>3583</v>
      </c>
      <c r="C120" s="14" t="s">
        <v>805</v>
      </c>
      <c r="D120" s="14" t="s">
        <v>1247</v>
      </c>
      <c r="E120" s="14" t="s">
        <v>1248</v>
      </c>
      <c r="F120" s="14">
        <v>231</v>
      </c>
      <c r="G120" s="14" t="s">
        <v>3333</v>
      </c>
      <c r="H120" s="14" t="s">
        <v>1249</v>
      </c>
      <c r="I120" s="14" t="s">
        <v>848</v>
      </c>
      <c r="J120" s="14"/>
      <c r="K120" s="15"/>
      <c r="L120" s="14"/>
    </row>
    <row r="121" spans="1:12" s="16" customFormat="1" ht="18" customHeight="1" x14ac:dyDescent="0.25">
      <c r="A121" s="13" t="s">
        <v>3584</v>
      </c>
      <c r="B121" s="14" t="s">
        <v>3585</v>
      </c>
      <c r="C121" s="14" t="s">
        <v>805</v>
      </c>
      <c r="D121" s="14" t="s">
        <v>1252</v>
      </c>
      <c r="E121" s="14" t="s">
        <v>1253</v>
      </c>
      <c r="F121" s="14">
        <v>236</v>
      </c>
      <c r="G121" s="14" t="s">
        <v>3333</v>
      </c>
      <c r="H121" s="14" t="s">
        <v>1254</v>
      </c>
      <c r="I121" s="14" t="s">
        <v>848</v>
      </c>
      <c r="J121" s="14"/>
      <c r="K121" s="15"/>
      <c r="L121" s="14"/>
    </row>
    <row r="122" spans="1:12" s="16" customFormat="1" ht="18" customHeight="1" x14ac:dyDescent="0.25">
      <c r="A122" s="13" t="s">
        <v>3586</v>
      </c>
      <c r="B122" s="14" t="s">
        <v>3587</v>
      </c>
      <c r="C122" s="14" t="s">
        <v>3566</v>
      </c>
      <c r="D122" s="14" t="s">
        <v>1257</v>
      </c>
      <c r="E122" s="14" t="s">
        <v>1258</v>
      </c>
      <c r="F122" s="14">
        <v>229</v>
      </c>
      <c r="G122" s="14" t="s">
        <v>3333</v>
      </c>
      <c r="H122" s="14" t="s">
        <v>1259</v>
      </c>
      <c r="I122" s="14" t="s">
        <v>848</v>
      </c>
      <c r="J122" s="14"/>
      <c r="K122" s="15"/>
      <c r="L122" s="14"/>
    </row>
    <row r="123" spans="1:12" s="16" customFormat="1" ht="18" customHeight="1" x14ac:dyDescent="0.25">
      <c r="A123" s="13" t="s">
        <v>3588</v>
      </c>
      <c r="B123" s="14" t="s">
        <v>3589</v>
      </c>
      <c r="C123" s="14" t="s">
        <v>3566</v>
      </c>
      <c r="D123" s="14" t="s">
        <v>1262</v>
      </c>
      <c r="E123" s="14" t="s">
        <v>1263</v>
      </c>
      <c r="F123" s="14">
        <v>231</v>
      </c>
      <c r="G123" s="14" t="s">
        <v>3333</v>
      </c>
      <c r="H123" s="14" t="s">
        <v>1264</v>
      </c>
      <c r="I123" s="14" t="s">
        <v>848</v>
      </c>
      <c r="J123" s="14"/>
      <c r="K123" s="15"/>
      <c r="L123" s="14"/>
    </row>
    <row r="124" spans="1:12" s="16" customFormat="1" ht="18" customHeight="1" x14ac:dyDescent="0.25">
      <c r="A124" s="13" t="s">
        <v>3590</v>
      </c>
      <c r="B124" s="14" t="s">
        <v>3591</v>
      </c>
      <c r="C124" s="14" t="s">
        <v>805</v>
      </c>
      <c r="D124" s="14" t="s">
        <v>1272</v>
      </c>
      <c r="E124" s="14" t="s">
        <v>1273</v>
      </c>
      <c r="F124" s="14">
        <v>232</v>
      </c>
      <c r="G124" s="14" t="s">
        <v>3333</v>
      </c>
      <c r="H124" s="14" t="s">
        <v>1274</v>
      </c>
      <c r="I124" s="14" t="s">
        <v>848</v>
      </c>
      <c r="J124" s="14"/>
      <c r="K124" s="15"/>
      <c r="L124" s="14"/>
    </row>
    <row r="125" spans="1:12" s="16" customFormat="1" ht="18" customHeight="1" x14ac:dyDescent="0.25">
      <c r="A125" s="13" t="s">
        <v>3592</v>
      </c>
      <c r="B125" s="14" t="s">
        <v>3593</v>
      </c>
      <c r="C125" s="14" t="s">
        <v>3594</v>
      </c>
      <c r="D125" s="14" t="s">
        <v>1277</v>
      </c>
      <c r="E125" s="14" t="s">
        <v>1278</v>
      </c>
      <c r="F125" s="14">
        <v>228</v>
      </c>
      <c r="G125" s="14" t="s">
        <v>3333</v>
      </c>
      <c r="H125" s="14" t="s">
        <v>1279</v>
      </c>
      <c r="I125" s="14" t="s">
        <v>808</v>
      </c>
      <c r="J125" s="14"/>
      <c r="K125" s="15"/>
      <c r="L125" s="14"/>
    </row>
    <row r="126" spans="1:12" s="16" customFormat="1" ht="18" customHeight="1" x14ac:dyDescent="0.25">
      <c r="A126" s="13" t="s">
        <v>3595</v>
      </c>
      <c r="B126" s="14" t="s">
        <v>3596</v>
      </c>
      <c r="C126" s="14" t="s">
        <v>3597</v>
      </c>
      <c r="D126" s="14" t="s">
        <v>1283</v>
      </c>
      <c r="E126" s="14" t="s">
        <v>352</v>
      </c>
      <c r="F126" s="14">
        <v>282</v>
      </c>
      <c r="G126" s="14" t="s">
        <v>3330</v>
      </c>
      <c r="H126" s="14" t="s">
        <v>1284</v>
      </c>
      <c r="I126" s="14" t="s">
        <v>399</v>
      </c>
      <c r="J126" s="14"/>
      <c r="K126" s="15"/>
      <c r="L126" s="14"/>
    </row>
    <row r="127" spans="1:12" s="16" customFormat="1" ht="18" customHeight="1" x14ac:dyDescent="0.25">
      <c r="A127" s="13" t="s">
        <v>3598</v>
      </c>
      <c r="B127" s="14" t="s">
        <v>3599</v>
      </c>
      <c r="C127" s="14" t="s">
        <v>1136</v>
      </c>
      <c r="D127" s="14" t="s">
        <v>1299</v>
      </c>
      <c r="E127" s="14" t="s">
        <v>1278</v>
      </c>
      <c r="F127" s="14">
        <v>232</v>
      </c>
      <c r="G127" s="14" t="s">
        <v>3333</v>
      </c>
      <c r="H127" s="14" t="s">
        <v>1300</v>
      </c>
      <c r="I127" s="14" t="s">
        <v>808</v>
      </c>
      <c r="J127" s="14"/>
      <c r="K127" s="15"/>
      <c r="L127" s="14"/>
    </row>
    <row r="128" spans="1:12" s="16" customFormat="1" ht="18" customHeight="1" x14ac:dyDescent="0.25">
      <c r="A128" s="13" t="s">
        <v>3600</v>
      </c>
      <c r="B128" s="14" t="s">
        <v>3601</v>
      </c>
      <c r="C128" s="14" t="s">
        <v>1303</v>
      </c>
      <c r="D128" s="14" t="s">
        <v>1304</v>
      </c>
      <c r="E128" s="14" t="s">
        <v>352</v>
      </c>
      <c r="F128" s="14">
        <v>266</v>
      </c>
      <c r="G128" s="14" t="s">
        <v>3325</v>
      </c>
      <c r="H128" s="14" t="s">
        <v>1305</v>
      </c>
      <c r="I128" s="14" t="s">
        <v>399</v>
      </c>
      <c r="J128" s="14"/>
      <c r="K128" s="15"/>
      <c r="L128" s="14"/>
    </row>
    <row r="129" spans="1:12" s="16" customFormat="1" ht="18" customHeight="1" x14ac:dyDescent="0.25">
      <c r="A129" s="13" t="s">
        <v>3602</v>
      </c>
      <c r="B129" s="14" t="s">
        <v>3603</v>
      </c>
      <c r="C129" s="14" t="s">
        <v>1313</v>
      </c>
      <c r="D129" s="14" t="s">
        <v>1314</v>
      </c>
      <c r="E129" s="14" t="s">
        <v>418</v>
      </c>
      <c r="F129" s="14">
        <v>251</v>
      </c>
      <c r="G129" s="14" t="s">
        <v>3325</v>
      </c>
      <c r="H129" s="17" t="s">
        <v>1315</v>
      </c>
      <c r="I129" s="14" t="s">
        <v>825</v>
      </c>
      <c r="J129" s="14"/>
      <c r="K129" s="15"/>
      <c r="L129" s="14"/>
    </row>
    <row r="130" spans="1:12" s="16" customFormat="1" ht="18" customHeight="1" x14ac:dyDescent="0.25">
      <c r="A130" s="13" t="s">
        <v>3604</v>
      </c>
      <c r="B130" s="14" t="s">
        <v>3605</v>
      </c>
      <c r="C130" s="14" t="s">
        <v>1318</v>
      </c>
      <c r="D130" s="14" t="s">
        <v>1319</v>
      </c>
      <c r="E130" s="14" t="s">
        <v>352</v>
      </c>
      <c r="F130" s="14">
        <v>243</v>
      </c>
      <c r="G130" s="14" t="s">
        <v>3330</v>
      </c>
      <c r="H130" s="14" t="s">
        <v>1320</v>
      </c>
      <c r="I130" s="14" t="s">
        <v>399</v>
      </c>
      <c r="J130" s="14"/>
      <c r="K130" s="15"/>
      <c r="L130" s="14"/>
    </row>
    <row r="131" spans="1:12" s="16" customFormat="1" ht="18" customHeight="1" x14ac:dyDescent="0.25">
      <c r="A131" s="13" t="s">
        <v>3606</v>
      </c>
      <c r="B131" s="14" t="s">
        <v>3607</v>
      </c>
      <c r="C131" s="14" t="s">
        <v>1323</v>
      </c>
      <c r="D131" s="14" t="s">
        <v>1324</v>
      </c>
      <c r="E131" s="14" t="s">
        <v>1325</v>
      </c>
      <c r="F131" s="14">
        <v>79</v>
      </c>
      <c r="G131" s="14" t="s">
        <v>3333</v>
      </c>
      <c r="H131" s="14" t="s">
        <v>1326</v>
      </c>
      <c r="I131" s="14" t="s">
        <v>808</v>
      </c>
      <c r="J131" s="14"/>
      <c r="K131" s="15"/>
      <c r="L131" s="14"/>
    </row>
    <row r="132" spans="1:12" s="12" customFormat="1" ht="25.05" customHeight="1" x14ac:dyDescent="0.25">
      <c r="A132" s="10" t="s">
        <v>1327</v>
      </c>
      <c r="B132" s="5" t="s">
        <v>1328</v>
      </c>
      <c r="C132" s="5" t="s">
        <v>3608</v>
      </c>
      <c r="D132" s="5" t="s">
        <v>3609</v>
      </c>
      <c r="E132" s="5" t="s">
        <v>3610</v>
      </c>
      <c r="F132" s="5">
        <v>250</v>
      </c>
      <c r="G132" s="5" t="s">
        <v>3330</v>
      </c>
      <c r="H132" s="5" t="s">
        <v>1331</v>
      </c>
      <c r="I132" s="5" t="s">
        <v>1332</v>
      </c>
      <c r="J132" s="5"/>
      <c r="K132" s="11"/>
      <c r="L132" s="5"/>
    </row>
    <row r="133" spans="1:12" s="16" customFormat="1" ht="18" customHeight="1" x14ac:dyDescent="0.25">
      <c r="A133" s="13" t="s">
        <v>3611</v>
      </c>
      <c r="B133" s="14" t="s">
        <v>3612</v>
      </c>
      <c r="C133" s="14" t="s">
        <v>3613</v>
      </c>
      <c r="D133" s="14" t="s">
        <v>1377</v>
      </c>
      <c r="E133" s="14" t="s">
        <v>418</v>
      </c>
      <c r="F133" s="14">
        <v>273</v>
      </c>
      <c r="G133" s="14" t="s">
        <v>3330</v>
      </c>
      <c r="H133" s="14" t="s">
        <v>1378</v>
      </c>
      <c r="I133" s="14" t="s">
        <v>399</v>
      </c>
      <c r="J133" s="14"/>
      <c r="K133" s="15"/>
      <c r="L133" s="14"/>
    </row>
    <row r="134" spans="1:12" s="16" customFormat="1" ht="18" customHeight="1" x14ac:dyDescent="0.25">
      <c r="A134" s="13" t="s">
        <v>3614</v>
      </c>
      <c r="B134" s="14" t="s">
        <v>3615</v>
      </c>
      <c r="C134" s="14" t="s">
        <v>3616</v>
      </c>
      <c r="D134" s="14" t="s">
        <v>1382</v>
      </c>
      <c r="E134" s="14" t="s">
        <v>418</v>
      </c>
      <c r="F134" s="14">
        <v>305</v>
      </c>
      <c r="G134" s="14" t="s">
        <v>3330</v>
      </c>
      <c r="H134" s="14" t="s">
        <v>1383</v>
      </c>
      <c r="I134" s="14" t="s">
        <v>399</v>
      </c>
      <c r="J134" s="14"/>
      <c r="K134" s="15"/>
      <c r="L134" s="14"/>
    </row>
    <row r="135" spans="1:12" s="16" customFormat="1" ht="18" customHeight="1" x14ac:dyDescent="0.25">
      <c r="A135" s="13" t="s">
        <v>3617</v>
      </c>
      <c r="B135" s="14" t="s">
        <v>3618</v>
      </c>
      <c r="C135" s="14" t="s">
        <v>3619</v>
      </c>
      <c r="D135" s="14" t="s">
        <v>1394</v>
      </c>
      <c r="E135" s="14" t="s">
        <v>352</v>
      </c>
      <c r="F135" s="14">
        <v>245</v>
      </c>
      <c r="G135" s="14" t="s">
        <v>3330</v>
      </c>
      <c r="H135" s="14" t="s">
        <v>1395</v>
      </c>
      <c r="I135" s="14" t="s">
        <v>399</v>
      </c>
      <c r="J135" s="14"/>
      <c r="K135" s="15"/>
      <c r="L135" s="14"/>
    </row>
    <row r="136" spans="1:12" s="16" customFormat="1" ht="18" customHeight="1" x14ac:dyDescent="0.25">
      <c r="A136" s="13" t="s">
        <v>3620</v>
      </c>
      <c r="B136" s="14" t="s">
        <v>3621</v>
      </c>
      <c r="C136" s="14" t="s">
        <v>427</v>
      </c>
      <c r="D136" s="14" t="s">
        <v>218</v>
      </c>
      <c r="E136" s="14" t="s">
        <v>1109</v>
      </c>
      <c r="F136" s="14">
        <v>349</v>
      </c>
      <c r="G136" s="14" t="s">
        <v>3323</v>
      </c>
      <c r="H136" s="17" t="s">
        <v>1398</v>
      </c>
      <c r="I136" s="14" t="s">
        <v>1112</v>
      </c>
      <c r="J136" s="14"/>
      <c r="K136" s="15"/>
      <c r="L136" s="14"/>
    </row>
    <row r="137" spans="1:12" s="16" customFormat="1" ht="18" customHeight="1" x14ac:dyDescent="0.25">
      <c r="A137" s="13" t="s">
        <v>1399</v>
      </c>
      <c r="B137" s="14" t="s">
        <v>3622</v>
      </c>
      <c r="C137" s="14" t="s">
        <v>1401</v>
      </c>
      <c r="D137" s="14" t="s">
        <v>1402</v>
      </c>
      <c r="E137" s="14" t="s">
        <v>1109</v>
      </c>
      <c r="F137" s="14">
        <v>315</v>
      </c>
      <c r="G137" s="14" t="s">
        <v>3323</v>
      </c>
      <c r="H137" s="14" t="s">
        <v>1403</v>
      </c>
      <c r="I137" s="14" t="s">
        <v>1112</v>
      </c>
      <c r="J137" s="14"/>
      <c r="K137" s="15"/>
      <c r="L137" s="14"/>
    </row>
    <row r="138" spans="1:12" s="16" customFormat="1" ht="18" customHeight="1" x14ac:dyDescent="0.25">
      <c r="A138" s="13" t="s">
        <v>1404</v>
      </c>
      <c r="B138" s="14" t="s">
        <v>3623</v>
      </c>
      <c r="C138" s="14" t="s">
        <v>502</v>
      </c>
      <c r="D138" s="14" t="s">
        <v>1406</v>
      </c>
      <c r="E138" s="14" t="s">
        <v>1109</v>
      </c>
      <c r="F138" s="14">
        <v>285</v>
      </c>
      <c r="G138" s="14" t="s">
        <v>3323</v>
      </c>
      <c r="H138" s="14" t="s">
        <v>1407</v>
      </c>
      <c r="I138" s="14" t="s">
        <v>1408</v>
      </c>
      <c r="J138" s="14"/>
      <c r="K138" s="15"/>
      <c r="L138" s="14"/>
    </row>
    <row r="139" spans="1:12" s="16" customFormat="1" ht="18" customHeight="1" x14ac:dyDescent="0.25">
      <c r="A139" s="13" t="s">
        <v>3624</v>
      </c>
      <c r="B139" s="14" t="s">
        <v>3625</v>
      </c>
      <c r="C139" s="14" t="s">
        <v>1411</v>
      </c>
      <c r="D139" s="14" t="s">
        <v>34</v>
      </c>
      <c r="E139" s="14" t="s">
        <v>1109</v>
      </c>
      <c r="F139" s="14">
        <v>323</v>
      </c>
      <c r="G139" s="14" t="s">
        <v>3323</v>
      </c>
      <c r="H139" s="14" t="s">
        <v>1412</v>
      </c>
      <c r="I139" s="14" t="s">
        <v>1112</v>
      </c>
      <c r="J139" s="14"/>
      <c r="K139" s="15"/>
      <c r="L139" s="14"/>
    </row>
    <row r="140" spans="1:12" s="16" customFormat="1" ht="18" customHeight="1" x14ac:dyDescent="0.25">
      <c r="A140" s="13" t="s">
        <v>1413</v>
      </c>
      <c r="B140" s="14" t="s">
        <v>3626</v>
      </c>
      <c r="C140" s="14" t="s">
        <v>1415</v>
      </c>
      <c r="D140" s="14" t="s">
        <v>249</v>
      </c>
      <c r="E140" s="14" t="s">
        <v>1109</v>
      </c>
      <c r="F140" s="14">
        <v>326</v>
      </c>
      <c r="G140" s="14" t="s">
        <v>3323</v>
      </c>
      <c r="H140" s="14" t="s">
        <v>1416</v>
      </c>
      <c r="I140" s="14" t="s">
        <v>1112</v>
      </c>
      <c r="J140" s="14"/>
      <c r="K140" s="15"/>
      <c r="L140" s="14"/>
    </row>
    <row r="141" spans="1:12" s="16" customFormat="1" ht="18" customHeight="1" x14ac:dyDescent="0.25">
      <c r="A141" s="13" t="s">
        <v>1417</v>
      </c>
      <c r="B141" s="14" t="s">
        <v>3627</v>
      </c>
      <c r="C141" s="14" t="s">
        <v>210</v>
      </c>
      <c r="D141" s="14" t="s">
        <v>211</v>
      </c>
      <c r="E141" s="14" t="s">
        <v>1109</v>
      </c>
      <c r="F141" s="14">
        <v>342</v>
      </c>
      <c r="G141" s="14" t="s">
        <v>3323</v>
      </c>
      <c r="H141" s="14" t="s">
        <v>1419</v>
      </c>
      <c r="I141" s="14" t="s">
        <v>1112</v>
      </c>
      <c r="J141" s="14"/>
      <c r="K141" s="15"/>
      <c r="L141" s="14"/>
    </row>
    <row r="142" spans="1:12" s="16" customFormat="1" ht="18" customHeight="1" x14ac:dyDescent="0.25">
      <c r="A142" s="13" t="s">
        <v>3628</v>
      </c>
      <c r="B142" s="14" t="s">
        <v>3629</v>
      </c>
      <c r="C142" s="14" t="s">
        <v>1427</v>
      </c>
      <c r="D142" s="14" t="s">
        <v>1428</v>
      </c>
      <c r="E142" s="14" t="s">
        <v>1109</v>
      </c>
      <c r="F142" s="14">
        <v>281</v>
      </c>
      <c r="G142" s="14" t="s">
        <v>3323</v>
      </c>
      <c r="H142" s="14" t="s">
        <v>1429</v>
      </c>
      <c r="I142" s="18" t="s">
        <v>1112</v>
      </c>
      <c r="J142" s="14"/>
      <c r="K142" s="15"/>
      <c r="L142" s="14"/>
    </row>
    <row r="143" spans="1:12" s="16" customFormat="1" ht="18" customHeight="1" x14ac:dyDescent="0.25">
      <c r="A143" s="13" t="s">
        <v>3630</v>
      </c>
      <c r="B143" s="14" t="s">
        <v>3631</v>
      </c>
      <c r="C143" s="14" t="s">
        <v>1432</v>
      </c>
      <c r="D143" s="14" t="s">
        <v>1433</v>
      </c>
      <c r="E143" s="14" t="s">
        <v>1434</v>
      </c>
      <c r="F143" s="14">
        <v>250</v>
      </c>
      <c r="G143" s="14" t="s">
        <v>3330</v>
      </c>
      <c r="H143" s="14" t="s">
        <v>1436</v>
      </c>
      <c r="I143" s="14" t="s">
        <v>627</v>
      </c>
      <c r="J143" s="14"/>
      <c r="K143" s="15"/>
      <c r="L143" s="14"/>
    </row>
    <row r="144" spans="1:12" s="16" customFormat="1" ht="18" customHeight="1" x14ac:dyDescent="0.25">
      <c r="A144" s="13" t="s">
        <v>1437</v>
      </c>
      <c r="B144" s="14" t="s">
        <v>3632</v>
      </c>
      <c r="C144" s="14" t="s">
        <v>1439</v>
      </c>
      <c r="D144" s="14" t="s">
        <v>1440</v>
      </c>
      <c r="E144" s="14" t="s">
        <v>352</v>
      </c>
      <c r="F144" s="14">
        <v>301</v>
      </c>
      <c r="G144" s="14" t="s">
        <v>3330</v>
      </c>
      <c r="H144" s="14" t="s">
        <v>1441</v>
      </c>
      <c r="I144" s="14" t="s">
        <v>399</v>
      </c>
      <c r="J144" s="14"/>
      <c r="K144" s="15"/>
      <c r="L144" s="14"/>
    </row>
    <row r="145" spans="1:12" s="16" customFormat="1" ht="18" customHeight="1" x14ac:dyDescent="0.25">
      <c r="A145" s="13" t="s">
        <v>3633</v>
      </c>
      <c r="B145" s="14" t="s">
        <v>3634</v>
      </c>
      <c r="C145" s="14" t="s">
        <v>1449</v>
      </c>
      <c r="D145" s="14" t="s">
        <v>1450</v>
      </c>
      <c r="E145" s="14" t="s">
        <v>1451</v>
      </c>
      <c r="F145" s="14">
        <v>246</v>
      </c>
      <c r="G145" s="14" t="s">
        <v>3323</v>
      </c>
      <c r="H145" s="14" t="s">
        <v>1452</v>
      </c>
      <c r="I145" s="14" t="s">
        <v>1453</v>
      </c>
      <c r="J145" s="14"/>
      <c r="K145" s="15"/>
      <c r="L145" s="14"/>
    </row>
    <row r="146" spans="1:12" s="16" customFormat="1" ht="18" customHeight="1" x14ac:dyDescent="0.25">
      <c r="A146" s="13" t="s">
        <v>3635</v>
      </c>
      <c r="B146" s="14" t="s">
        <v>3636</v>
      </c>
      <c r="C146" s="14" t="s">
        <v>1462</v>
      </c>
      <c r="D146" s="14"/>
      <c r="E146" s="14" t="s">
        <v>1463</v>
      </c>
      <c r="F146" s="14">
        <v>282</v>
      </c>
      <c r="G146" s="14" t="s">
        <v>3317</v>
      </c>
      <c r="H146" s="14" t="s">
        <v>1464</v>
      </c>
      <c r="I146" s="14" t="s">
        <v>1465</v>
      </c>
      <c r="J146" s="14"/>
      <c r="K146" s="15"/>
      <c r="L146" s="14"/>
    </row>
    <row r="147" spans="1:12" s="16" customFormat="1" ht="18" customHeight="1" x14ac:dyDescent="0.25">
      <c r="A147" s="13" t="s">
        <v>3637</v>
      </c>
      <c r="B147" s="14" t="s">
        <v>3638</v>
      </c>
      <c r="C147" s="14" t="s">
        <v>1882</v>
      </c>
      <c r="D147" s="14"/>
      <c r="E147" s="14" t="s">
        <v>1883</v>
      </c>
      <c r="F147" s="14">
        <v>263</v>
      </c>
      <c r="G147" s="14" t="s">
        <v>3323</v>
      </c>
      <c r="H147" s="14" t="s">
        <v>1884</v>
      </c>
      <c r="I147" s="14" t="s">
        <v>464</v>
      </c>
      <c r="J147" s="14"/>
      <c r="K147" s="15"/>
      <c r="L147" s="14"/>
    </row>
    <row r="148" spans="1:12" s="16" customFormat="1" ht="18" customHeight="1" x14ac:dyDescent="0.25">
      <c r="A148" s="13" t="s">
        <v>3639</v>
      </c>
      <c r="B148" s="14" t="s">
        <v>3640</v>
      </c>
      <c r="C148" s="14" t="s">
        <v>3641</v>
      </c>
      <c r="D148" s="14"/>
      <c r="E148" s="14" t="s">
        <v>2079</v>
      </c>
      <c r="F148" s="14">
        <v>271</v>
      </c>
      <c r="G148" s="14" t="s">
        <v>3334</v>
      </c>
      <c r="H148" s="14" t="s">
        <v>2081</v>
      </c>
      <c r="I148" s="14" t="s">
        <v>2082</v>
      </c>
      <c r="J148" s="14"/>
      <c r="K148" s="15"/>
      <c r="L148" s="14"/>
    </row>
    <row r="149" spans="1:12" s="16" customFormat="1" ht="18" customHeight="1" x14ac:dyDescent="0.25">
      <c r="A149" s="13" t="s">
        <v>3642</v>
      </c>
      <c r="B149" s="14" t="s">
        <v>3643</v>
      </c>
      <c r="C149" s="14" t="s">
        <v>3424</v>
      </c>
      <c r="D149" s="14" t="s">
        <v>2362</v>
      </c>
      <c r="E149" s="14" t="s">
        <v>2363</v>
      </c>
      <c r="F149" s="14">
        <v>242</v>
      </c>
      <c r="G149" s="14" t="s">
        <v>3323</v>
      </c>
      <c r="H149" s="14" t="s">
        <v>2364</v>
      </c>
      <c r="I149" s="14" t="s">
        <v>2365</v>
      </c>
      <c r="J149" s="14"/>
      <c r="K149" s="15"/>
      <c r="L149" s="14"/>
    </row>
    <row r="150" spans="1:12" s="16" customFormat="1" ht="18" customHeight="1" x14ac:dyDescent="0.25">
      <c r="A150" s="13" t="s">
        <v>3644</v>
      </c>
      <c r="B150" s="14" t="s">
        <v>3645</v>
      </c>
      <c r="C150" s="14" t="s">
        <v>623</v>
      </c>
      <c r="D150" s="14" t="s">
        <v>2724</v>
      </c>
      <c r="E150" s="14" t="s">
        <v>2725</v>
      </c>
      <c r="F150" s="14">
        <v>251</v>
      </c>
      <c r="G150" s="14" t="s">
        <v>3323</v>
      </c>
      <c r="H150" s="14" t="s">
        <v>2726</v>
      </c>
      <c r="I150" s="14" t="s">
        <v>2365</v>
      </c>
      <c r="J150" s="14"/>
      <c r="K150" s="15"/>
      <c r="L150" s="14"/>
    </row>
    <row r="151" spans="1:12" s="16" customFormat="1" ht="18" customHeight="1" x14ac:dyDescent="0.25">
      <c r="A151" s="13" t="s">
        <v>3646</v>
      </c>
      <c r="B151" s="14" t="s">
        <v>3647</v>
      </c>
      <c r="C151" s="14" t="s">
        <v>3424</v>
      </c>
      <c r="D151" s="14" t="s">
        <v>2724</v>
      </c>
      <c r="E151" s="14" t="s">
        <v>2765</v>
      </c>
      <c r="F151" s="14">
        <v>251</v>
      </c>
      <c r="G151" s="14" t="s">
        <v>3323</v>
      </c>
      <c r="H151" s="14" t="s">
        <v>2766</v>
      </c>
      <c r="I151" s="14" t="s">
        <v>2365</v>
      </c>
      <c r="J151" s="14"/>
      <c r="K151" s="15"/>
      <c r="L151" s="14"/>
    </row>
    <row r="152" spans="1:12" s="16" customFormat="1" ht="18" customHeight="1" x14ac:dyDescent="0.25">
      <c r="A152" s="13" t="s">
        <v>3648</v>
      </c>
      <c r="B152" s="14" t="s">
        <v>3649</v>
      </c>
      <c r="C152" s="14" t="s">
        <v>3424</v>
      </c>
      <c r="D152" s="14" t="s">
        <v>2790</v>
      </c>
      <c r="E152" s="14" t="s">
        <v>2791</v>
      </c>
      <c r="F152" s="14">
        <v>249</v>
      </c>
      <c r="G152" s="14" t="s">
        <v>3323</v>
      </c>
      <c r="H152" s="14" t="s">
        <v>2792</v>
      </c>
      <c r="I152" s="14" t="s">
        <v>2365</v>
      </c>
      <c r="J152" s="14"/>
      <c r="K152" s="15"/>
      <c r="L152" s="14"/>
    </row>
    <row r="153" spans="1:12" s="16" customFormat="1" ht="18" customHeight="1" x14ac:dyDescent="0.25">
      <c r="A153" s="13" t="s">
        <v>3650</v>
      </c>
      <c r="B153" s="14" t="s">
        <v>3651</v>
      </c>
      <c r="C153" s="14" t="s">
        <v>2936</v>
      </c>
      <c r="D153" s="14"/>
      <c r="E153" s="14" t="s">
        <v>2937</v>
      </c>
      <c r="F153" s="14">
        <v>270</v>
      </c>
      <c r="G153" s="14" t="s">
        <v>3317</v>
      </c>
      <c r="H153" s="14" t="s">
        <v>2938</v>
      </c>
      <c r="I153" s="14" t="s">
        <v>399</v>
      </c>
      <c r="J153" s="14"/>
      <c r="K153" s="15"/>
      <c r="L153" s="14"/>
    </row>
  </sheetData>
  <mergeCells count="1">
    <mergeCell ref="A1:F1"/>
  </mergeCells>
  <phoneticPr fontId="1" type="noConversion"/>
  <conditionalFormatting sqref="A1">
    <cfRule type="duplicateValues" dxfId="1" priority="2"/>
  </conditionalFormatting>
  <conditionalFormatting sqref="A2:A153">
    <cfRule type="duplicateValues" dxfId="0" priority="1"/>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A38C76-3689-42F8-978B-021989FF9505}">
  <dimension ref="A1:F239"/>
  <sheetViews>
    <sheetView workbookViewId="0">
      <selection activeCell="F1" activeCellId="1" sqref="A1:A1048576 F1:F1048576"/>
    </sheetView>
  </sheetViews>
  <sheetFormatPr defaultRowHeight="13.8" x14ac:dyDescent="0.25"/>
  <cols>
    <col min="1" max="1" width="20.88671875" customWidth="1"/>
  </cols>
  <sheetData>
    <row r="1" spans="1:6" x14ac:dyDescent="0.25">
      <c r="A1" t="s">
        <v>13</v>
      </c>
      <c r="B1" t="s">
        <v>13</v>
      </c>
      <c r="D1" t="str">
        <f>IF(ISERROR(VLOOKUP(B1,A:A,1,0)),"",VLOOKUP(B1,A:A,1,0))</f>
        <v>AQP7_HUMAN</v>
      </c>
      <c r="F1" t="s">
        <v>13</v>
      </c>
    </row>
    <row r="2" spans="1:6" x14ac:dyDescent="0.25">
      <c r="A2" t="s">
        <v>186</v>
      </c>
      <c r="B2" t="s">
        <v>24</v>
      </c>
      <c r="D2" t="str">
        <f t="shared" ref="D2:D65" si="0">IF(ISERROR(VLOOKUP(B2,A:A,1,0)),"",VLOOKUP(B2,A:A,1,0))</f>
        <v>AQP6_HUMAN</v>
      </c>
      <c r="F2" t="s">
        <v>24</v>
      </c>
    </row>
    <row r="3" spans="1:6" x14ac:dyDescent="0.25">
      <c r="A3" t="s">
        <v>24</v>
      </c>
      <c r="B3" t="s">
        <v>32</v>
      </c>
      <c r="D3" t="str">
        <f t="shared" si="0"/>
        <v>AQP2_HUMAN</v>
      </c>
      <c r="F3" t="s">
        <v>32</v>
      </c>
    </row>
    <row r="4" spans="1:6" x14ac:dyDescent="0.25">
      <c r="A4" t="s">
        <v>3260</v>
      </c>
      <c r="B4" t="s">
        <v>40</v>
      </c>
      <c r="D4" t="str">
        <f t="shared" si="0"/>
        <v/>
      </c>
      <c r="F4" t="s">
        <v>40</v>
      </c>
    </row>
    <row r="5" spans="1:6" x14ac:dyDescent="0.25">
      <c r="A5" t="s">
        <v>3222</v>
      </c>
      <c r="B5" t="s">
        <v>3222</v>
      </c>
      <c r="D5" t="str">
        <f t="shared" si="0"/>
        <v>AtTIP21</v>
      </c>
      <c r="F5" t="s">
        <v>3222</v>
      </c>
    </row>
    <row r="6" spans="1:6" x14ac:dyDescent="0.25">
      <c r="A6" t="s">
        <v>56</v>
      </c>
      <c r="B6" t="s">
        <v>56</v>
      </c>
      <c r="D6" t="str">
        <f t="shared" si="0"/>
        <v>AQP10_HUMAN</v>
      </c>
      <c r="F6" t="s">
        <v>56</v>
      </c>
    </row>
    <row r="7" spans="1:6" x14ac:dyDescent="0.25">
      <c r="A7" t="s">
        <v>72</v>
      </c>
      <c r="B7" t="s">
        <v>64</v>
      </c>
      <c r="D7" t="str">
        <f t="shared" si="0"/>
        <v/>
      </c>
      <c r="F7" t="s">
        <v>64</v>
      </c>
    </row>
    <row r="8" spans="1:6" x14ac:dyDescent="0.25">
      <c r="A8" t="s">
        <v>3223</v>
      </c>
      <c r="B8" t="s">
        <v>72</v>
      </c>
      <c r="D8" t="str">
        <f t="shared" si="0"/>
        <v>AQP1_RAT</v>
      </c>
      <c r="F8" t="s">
        <v>72</v>
      </c>
    </row>
    <row r="9" spans="1:6" x14ac:dyDescent="0.25">
      <c r="A9" t="s">
        <v>109</v>
      </c>
      <c r="B9" t="s">
        <v>80</v>
      </c>
      <c r="D9" t="str">
        <f t="shared" si="0"/>
        <v/>
      </c>
      <c r="F9" t="s">
        <v>80</v>
      </c>
    </row>
    <row r="10" spans="1:6" x14ac:dyDescent="0.25">
      <c r="A10" t="s">
        <v>126</v>
      </c>
      <c r="B10" t="s">
        <v>89</v>
      </c>
      <c r="D10" t="str">
        <f t="shared" si="0"/>
        <v/>
      </c>
      <c r="F10" t="s">
        <v>89</v>
      </c>
    </row>
    <row r="11" spans="1:6" x14ac:dyDescent="0.25">
      <c r="A11" t="s">
        <v>143</v>
      </c>
      <c r="B11" t="s">
        <v>95</v>
      </c>
      <c r="D11" t="str">
        <f t="shared" si="0"/>
        <v/>
      </c>
      <c r="F11" t="s">
        <v>95</v>
      </c>
    </row>
    <row r="12" spans="1:6" x14ac:dyDescent="0.25">
      <c r="A12" t="s">
        <v>165</v>
      </c>
      <c r="B12" t="s">
        <v>3223</v>
      </c>
      <c r="D12" t="str">
        <f t="shared" si="0"/>
        <v>AtTIP11</v>
      </c>
      <c r="F12" t="s">
        <v>3223</v>
      </c>
    </row>
    <row r="13" spans="1:6" x14ac:dyDescent="0.25">
      <c r="A13" t="s">
        <v>172</v>
      </c>
      <c r="B13" t="s">
        <v>109</v>
      </c>
      <c r="D13" t="str">
        <f t="shared" si="0"/>
        <v>AQP2_RAT</v>
      </c>
      <c r="F13" t="s">
        <v>109</v>
      </c>
    </row>
    <row r="14" spans="1:6" x14ac:dyDescent="0.25">
      <c r="A14" t="s">
        <v>201</v>
      </c>
      <c r="B14" t="s">
        <v>115</v>
      </c>
      <c r="D14" t="str">
        <f t="shared" si="0"/>
        <v/>
      </c>
      <c r="F14" t="s">
        <v>115</v>
      </c>
    </row>
    <row r="15" spans="1:6" x14ac:dyDescent="0.25">
      <c r="A15" t="s">
        <v>209</v>
      </c>
      <c r="B15" t="s">
        <v>119</v>
      </c>
      <c r="D15" t="str">
        <f t="shared" si="0"/>
        <v/>
      </c>
      <c r="F15" t="s">
        <v>119</v>
      </c>
    </row>
    <row r="16" spans="1:6" x14ac:dyDescent="0.25">
      <c r="A16" t="s">
        <v>224</v>
      </c>
      <c r="B16" t="s">
        <v>126</v>
      </c>
      <c r="D16" t="str">
        <f t="shared" si="0"/>
        <v>AQP1_SHEEP</v>
      </c>
      <c r="F16" t="s">
        <v>126</v>
      </c>
    </row>
    <row r="17" spans="1:6" x14ac:dyDescent="0.25">
      <c r="A17" t="s">
        <v>232</v>
      </c>
      <c r="B17" t="s">
        <v>130</v>
      </c>
      <c r="D17" t="str">
        <f t="shared" si="0"/>
        <v/>
      </c>
      <c r="F17" t="s">
        <v>130</v>
      </c>
    </row>
    <row r="18" spans="1:6" x14ac:dyDescent="0.25">
      <c r="A18" t="s">
        <v>240</v>
      </c>
      <c r="B18" t="s">
        <v>136</v>
      </c>
      <c r="D18" t="str">
        <f t="shared" si="0"/>
        <v/>
      </c>
      <c r="F18" t="s">
        <v>3273</v>
      </c>
    </row>
    <row r="19" spans="1:6" x14ac:dyDescent="0.25">
      <c r="A19" t="s">
        <v>3272</v>
      </c>
      <c r="B19" t="s">
        <v>143</v>
      </c>
      <c r="D19" t="str">
        <f t="shared" si="0"/>
        <v>AQP11_MOUSE</v>
      </c>
      <c r="F19" t="s">
        <v>143</v>
      </c>
    </row>
    <row r="20" spans="1:6" x14ac:dyDescent="0.25">
      <c r="A20" t="s">
        <v>276</v>
      </c>
      <c r="B20" t="s">
        <v>151</v>
      </c>
      <c r="D20" t="str">
        <f t="shared" si="0"/>
        <v/>
      </c>
      <c r="F20" t="s">
        <v>151</v>
      </c>
    </row>
    <row r="21" spans="1:6" x14ac:dyDescent="0.25">
      <c r="A21" t="s">
        <v>284</v>
      </c>
      <c r="B21" t="s">
        <v>159</v>
      </c>
      <c r="D21" t="str">
        <f t="shared" si="0"/>
        <v/>
      </c>
      <c r="F21" t="s">
        <v>159</v>
      </c>
    </row>
    <row r="22" spans="1:6" x14ac:dyDescent="0.25">
      <c r="A22" t="s">
        <v>303</v>
      </c>
      <c r="B22" t="s">
        <v>165</v>
      </c>
      <c r="D22" t="str">
        <f t="shared" si="0"/>
        <v>AQP11_HUMAN</v>
      </c>
      <c r="F22" t="s">
        <v>165</v>
      </c>
    </row>
    <row r="23" spans="1:6" x14ac:dyDescent="0.25">
      <c r="A23" t="s">
        <v>3225</v>
      </c>
      <c r="B23" t="s">
        <v>172</v>
      </c>
      <c r="D23" t="str">
        <f t="shared" si="0"/>
        <v>AQP5_MOUSE</v>
      </c>
      <c r="F23" t="s">
        <v>172</v>
      </c>
    </row>
    <row r="24" spans="1:6" x14ac:dyDescent="0.25">
      <c r="A24" t="s">
        <v>3226</v>
      </c>
      <c r="B24" t="s">
        <v>180</v>
      </c>
      <c r="D24" t="str">
        <f t="shared" si="0"/>
        <v/>
      </c>
      <c r="F24" t="s">
        <v>180</v>
      </c>
    </row>
    <row r="25" spans="1:6" x14ac:dyDescent="0.25">
      <c r="A25" t="s">
        <v>3227</v>
      </c>
      <c r="B25" t="s">
        <v>186</v>
      </c>
      <c r="D25" t="str">
        <f t="shared" si="0"/>
        <v>AQPZ_ECOLI</v>
      </c>
      <c r="F25" t="s">
        <v>186</v>
      </c>
    </row>
    <row r="26" spans="1:6" x14ac:dyDescent="0.25">
      <c r="A26" t="s">
        <v>362</v>
      </c>
      <c r="B26" t="s">
        <v>194</v>
      </c>
      <c r="D26" t="str">
        <f t="shared" si="0"/>
        <v/>
      </c>
      <c r="F26" t="s">
        <v>194</v>
      </c>
    </row>
    <row r="27" spans="1:6" x14ac:dyDescent="0.25">
      <c r="A27" t="s">
        <v>3228</v>
      </c>
      <c r="B27" t="s">
        <v>201</v>
      </c>
      <c r="D27" t="str">
        <f t="shared" si="0"/>
        <v>AQP3_MOUSE</v>
      </c>
      <c r="F27" t="s">
        <v>201</v>
      </c>
    </row>
    <row r="28" spans="1:6" x14ac:dyDescent="0.25">
      <c r="A28" t="s">
        <v>408</v>
      </c>
      <c r="B28" t="s">
        <v>209</v>
      </c>
      <c r="D28" t="str">
        <f t="shared" si="0"/>
        <v>AQP8_HUMAN</v>
      </c>
      <c r="F28" t="s">
        <v>209</v>
      </c>
    </row>
    <row r="29" spans="1:6" x14ac:dyDescent="0.25">
      <c r="A29" t="s">
        <v>3229</v>
      </c>
      <c r="B29" t="s">
        <v>217</v>
      </c>
      <c r="D29" t="str">
        <f t="shared" si="0"/>
        <v/>
      </c>
      <c r="F29" t="s">
        <v>217</v>
      </c>
    </row>
    <row r="30" spans="1:6" x14ac:dyDescent="0.25">
      <c r="A30" t="s">
        <v>459</v>
      </c>
      <c r="B30" t="s">
        <v>224</v>
      </c>
      <c r="D30" t="str">
        <f t="shared" si="0"/>
        <v>AQP7_MOUSE</v>
      </c>
      <c r="F30" t="s">
        <v>224</v>
      </c>
    </row>
    <row r="31" spans="1:6" x14ac:dyDescent="0.25">
      <c r="A31" t="s">
        <v>466</v>
      </c>
      <c r="B31" t="s">
        <v>232</v>
      </c>
      <c r="D31" t="str">
        <f t="shared" si="0"/>
        <v>MIP_BOVIN</v>
      </c>
      <c r="F31" t="s">
        <v>232</v>
      </c>
    </row>
    <row r="32" spans="1:6" x14ac:dyDescent="0.25">
      <c r="A32" t="s">
        <v>3230</v>
      </c>
      <c r="B32" t="s">
        <v>240</v>
      </c>
      <c r="D32" t="str">
        <f t="shared" si="0"/>
        <v>AQP9_HUMAN</v>
      </c>
      <c r="F32" t="s">
        <v>240</v>
      </c>
    </row>
    <row r="33" spans="1:6" x14ac:dyDescent="0.25">
      <c r="A33" t="s">
        <v>3231</v>
      </c>
      <c r="B33" t="s">
        <v>248</v>
      </c>
      <c r="D33" t="str">
        <f t="shared" si="0"/>
        <v/>
      </c>
      <c r="F33" t="s">
        <v>248</v>
      </c>
    </row>
    <row r="34" spans="1:6" x14ac:dyDescent="0.25">
      <c r="A34" t="s">
        <v>3232</v>
      </c>
      <c r="B34" t="s">
        <v>255</v>
      </c>
      <c r="D34" t="str">
        <f t="shared" si="0"/>
        <v/>
      </c>
      <c r="F34" t="s">
        <v>3272</v>
      </c>
    </row>
    <row r="35" spans="1:6" x14ac:dyDescent="0.25">
      <c r="A35" t="s">
        <v>3233</v>
      </c>
      <c r="B35" t="s">
        <v>262</v>
      </c>
      <c r="D35" t="str">
        <f t="shared" si="0"/>
        <v/>
      </c>
      <c r="F35" t="s">
        <v>262</v>
      </c>
    </row>
    <row r="36" spans="1:6" x14ac:dyDescent="0.25">
      <c r="A36" t="s">
        <v>540</v>
      </c>
      <c r="B36" t="s">
        <v>270</v>
      </c>
      <c r="D36" t="str">
        <f t="shared" si="0"/>
        <v/>
      </c>
      <c r="F36" t="s">
        <v>270</v>
      </c>
    </row>
    <row r="37" spans="1:6" x14ac:dyDescent="0.25">
      <c r="A37" t="s">
        <v>548</v>
      </c>
      <c r="B37" t="s">
        <v>276</v>
      </c>
      <c r="D37" t="str">
        <f t="shared" si="0"/>
        <v>AQP9_RAT</v>
      </c>
      <c r="F37" t="s">
        <v>276</v>
      </c>
    </row>
    <row r="38" spans="1:6" x14ac:dyDescent="0.25">
      <c r="A38" t="s">
        <v>554</v>
      </c>
      <c r="B38" t="s">
        <v>284</v>
      </c>
      <c r="D38" t="str">
        <f t="shared" si="0"/>
        <v>AQP7_RAT</v>
      </c>
      <c r="F38" t="s">
        <v>284</v>
      </c>
    </row>
    <row r="39" spans="1:6" x14ac:dyDescent="0.25">
      <c r="A39" t="s">
        <v>561</v>
      </c>
      <c r="B39" t="s">
        <v>290</v>
      </c>
      <c r="D39" t="str">
        <f t="shared" si="0"/>
        <v/>
      </c>
      <c r="F39" t="s">
        <v>3274</v>
      </c>
    </row>
    <row r="40" spans="1:6" x14ac:dyDescent="0.25">
      <c r="A40" t="s">
        <v>565</v>
      </c>
      <c r="B40" t="s">
        <v>297</v>
      </c>
      <c r="D40" t="str">
        <f t="shared" si="0"/>
        <v/>
      </c>
      <c r="F40" t="s">
        <v>297</v>
      </c>
    </row>
    <row r="41" spans="1:6" x14ac:dyDescent="0.25">
      <c r="A41" t="s">
        <v>3234</v>
      </c>
      <c r="B41" t="s">
        <v>303</v>
      </c>
      <c r="D41" t="str">
        <f t="shared" si="0"/>
        <v>AQPB_DICDI</v>
      </c>
      <c r="F41" t="s">
        <v>303</v>
      </c>
    </row>
    <row r="42" spans="1:6" x14ac:dyDescent="0.25">
      <c r="A42" t="s">
        <v>622</v>
      </c>
      <c r="B42" t="s">
        <v>311</v>
      </c>
      <c r="D42" t="str">
        <f t="shared" si="0"/>
        <v/>
      </c>
      <c r="F42" t="s">
        <v>3225</v>
      </c>
    </row>
    <row r="43" spans="1:6" x14ac:dyDescent="0.25">
      <c r="A43" t="s">
        <v>3235</v>
      </c>
      <c r="B43" t="s">
        <v>324</v>
      </c>
      <c r="D43" t="str">
        <f t="shared" si="0"/>
        <v/>
      </c>
      <c r="F43" t="s">
        <v>3275</v>
      </c>
    </row>
    <row r="44" spans="1:6" x14ac:dyDescent="0.25">
      <c r="A44" t="s">
        <v>640</v>
      </c>
      <c r="B44" t="s">
        <v>331</v>
      </c>
      <c r="D44" t="str">
        <f t="shared" si="0"/>
        <v/>
      </c>
      <c r="F44" t="s">
        <v>3227</v>
      </c>
    </row>
    <row r="45" spans="1:6" x14ac:dyDescent="0.25">
      <c r="A45" t="s">
        <v>3236</v>
      </c>
      <c r="B45" t="s">
        <v>338</v>
      </c>
      <c r="D45" t="str">
        <f t="shared" si="0"/>
        <v/>
      </c>
      <c r="F45" t="s">
        <v>338</v>
      </c>
    </row>
    <row r="46" spans="1:6" x14ac:dyDescent="0.25">
      <c r="A46" t="s">
        <v>658</v>
      </c>
      <c r="B46" t="s">
        <v>344</v>
      </c>
      <c r="D46" t="str">
        <f t="shared" si="0"/>
        <v/>
      </c>
      <c r="F46" t="s">
        <v>344</v>
      </c>
    </row>
    <row r="47" spans="1:6" x14ac:dyDescent="0.25">
      <c r="A47" t="s">
        <v>663</v>
      </c>
      <c r="B47" t="s">
        <v>349</v>
      </c>
      <c r="D47" t="str">
        <f t="shared" si="0"/>
        <v/>
      </c>
      <c r="F47" t="s">
        <v>349</v>
      </c>
    </row>
    <row r="48" spans="1:6" x14ac:dyDescent="0.25">
      <c r="A48" t="s">
        <v>671</v>
      </c>
      <c r="B48" t="s">
        <v>356</v>
      </c>
      <c r="D48" t="str">
        <f t="shared" si="0"/>
        <v/>
      </c>
      <c r="F48" t="s">
        <v>356</v>
      </c>
    </row>
    <row r="49" spans="1:6" x14ac:dyDescent="0.25">
      <c r="A49" t="s">
        <v>3237</v>
      </c>
      <c r="B49" t="s">
        <v>362</v>
      </c>
      <c r="D49" t="str">
        <f t="shared" si="0"/>
        <v>AQP11_HORSE</v>
      </c>
      <c r="F49" t="s">
        <v>362</v>
      </c>
    </row>
    <row r="50" spans="1:6" x14ac:dyDescent="0.25">
      <c r="A50" t="s">
        <v>3238</v>
      </c>
      <c r="B50" t="s">
        <v>369</v>
      </c>
      <c r="D50" t="str">
        <f t="shared" si="0"/>
        <v/>
      </c>
      <c r="F50" t="s">
        <v>3276</v>
      </c>
    </row>
    <row r="51" spans="1:6" x14ac:dyDescent="0.25">
      <c r="A51" t="s">
        <v>708</v>
      </c>
      <c r="B51" t="s">
        <v>374</v>
      </c>
      <c r="D51" t="str">
        <f t="shared" si="0"/>
        <v/>
      </c>
      <c r="F51" t="s">
        <v>3277</v>
      </c>
    </row>
    <row r="52" spans="1:6" x14ac:dyDescent="0.25">
      <c r="A52" t="s">
        <v>3239</v>
      </c>
      <c r="B52" t="s">
        <v>381</v>
      </c>
      <c r="D52" t="str">
        <f t="shared" si="0"/>
        <v/>
      </c>
      <c r="F52" t="s">
        <v>381</v>
      </c>
    </row>
    <row r="53" spans="1:6" x14ac:dyDescent="0.25">
      <c r="A53" t="s">
        <v>730</v>
      </c>
      <c r="B53" t="s">
        <v>387</v>
      </c>
      <c r="D53" t="str">
        <f t="shared" si="0"/>
        <v/>
      </c>
      <c r="F53" t="s">
        <v>387</v>
      </c>
    </row>
    <row r="54" spans="1:6" x14ac:dyDescent="0.25">
      <c r="A54" t="s">
        <v>740</v>
      </c>
      <c r="B54" t="s">
        <v>395</v>
      </c>
      <c r="D54" t="str">
        <f t="shared" si="0"/>
        <v/>
      </c>
      <c r="F54" t="s">
        <v>3228</v>
      </c>
    </row>
    <row r="55" spans="1:6" x14ac:dyDescent="0.25">
      <c r="A55" t="s">
        <v>749</v>
      </c>
      <c r="B55" t="s">
        <v>401</v>
      </c>
      <c r="D55" t="str">
        <f t="shared" si="0"/>
        <v/>
      </c>
      <c r="F55" t="s">
        <v>401</v>
      </c>
    </row>
    <row r="56" spans="1:6" x14ac:dyDescent="0.25">
      <c r="A56" t="s">
        <v>763</v>
      </c>
      <c r="B56" t="s">
        <v>408</v>
      </c>
      <c r="D56" t="str">
        <f t="shared" si="0"/>
        <v>AQY2_YEAST</v>
      </c>
      <c r="F56" t="s">
        <v>408</v>
      </c>
    </row>
    <row r="57" spans="1:6" x14ac:dyDescent="0.25">
      <c r="A57" t="s">
        <v>766</v>
      </c>
      <c r="B57" t="s">
        <v>423</v>
      </c>
      <c r="D57" t="str">
        <f t="shared" si="0"/>
        <v/>
      </c>
      <c r="F57" t="s">
        <v>423</v>
      </c>
    </row>
    <row r="58" spans="1:6" x14ac:dyDescent="0.25">
      <c r="A58" t="s">
        <v>3240</v>
      </c>
      <c r="B58" t="s">
        <v>426</v>
      </c>
      <c r="D58" t="str">
        <f t="shared" si="0"/>
        <v/>
      </c>
      <c r="F58" t="s">
        <v>426</v>
      </c>
    </row>
    <row r="59" spans="1:6" x14ac:dyDescent="0.25">
      <c r="A59" t="s">
        <v>779</v>
      </c>
      <c r="B59" t="s">
        <v>431</v>
      </c>
      <c r="D59" t="str">
        <f t="shared" si="0"/>
        <v/>
      </c>
      <c r="F59" t="s">
        <v>431</v>
      </c>
    </row>
    <row r="60" spans="1:6" x14ac:dyDescent="0.25">
      <c r="A60" t="s">
        <v>3261</v>
      </c>
      <c r="B60" t="s">
        <v>438</v>
      </c>
      <c r="D60" t="str">
        <f t="shared" si="0"/>
        <v/>
      </c>
      <c r="F60" t="s">
        <v>438</v>
      </c>
    </row>
    <row r="61" spans="1:6" x14ac:dyDescent="0.25">
      <c r="A61" t="s">
        <v>798</v>
      </c>
      <c r="B61" t="s">
        <v>442</v>
      </c>
      <c r="D61" t="str">
        <f t="shared" si="0"/>
        <v/>
      </c>
      <c r="F61" t="s">
        <v>442</v>
      </c>
    </row>
    <row r="62" spans="1:6" x14ac:dyDescent="0.25">
      <c r="A62" t="s">
        <v>3241</v>
      </c>
      <c r="B62" t="s">
        <v>446</v>
      </c>
      <c r="D62" t="str">
        <f t="shared" si="0"/>
        <v/>
      </c>
      <c r="F62" t="s">
        <v>3229</v>
      </c>
    </row>
    <row r="63" spans="1:6" x14ac:dyDescent="0.25">
      <c r="A63" t="s">
        <v>3242</v>
      </c>
      <c r="B63" t="s">
        <v>459</v>
      </c>
      <c r="D63" t="str">
        <f t="shared" si="0"/>
        <v>MIP_CHICK</v>
      </c>
      <c r="F63" t="s">
        <v>459</v>
      </c>
    </row>
    <row r="64" spans="1:6" x14ac:dyDescent="0.25">
      <c r="A64" t="s">
        <v>3243</v>
      </c>
      <c r="B64" t="s">
        <v>466</v>
      </c>
      <c r="D64" t="str">
        <f t="shared" si="0"/>
        <v>AQP8_RAT</v>
      </c>
      <c r="F64" t="s">
        <v>466</v>
      </c>
    </row>
    <row r="65" spans="1:6" x14ac:dyDescent="0.25">
      <c r="A65" t="s">
        <v>3244</v>
      </c>
      <c r="B65" t="s">
        <v>471</v>
      </c>
      <c r="D65" t="str">
        <f t="shared" si="0"/>
        <v/>
      </c>
      <c r="F65" t="s">
        <v>471</v>
      </c>
    </row>
    <row r="66" spans="1:6" x14ac:dyDescent="0.25">
      <c r="A66" t="s">
        <v>866</v>
      </c>
      <c r="B66" t="s">
        <v>475</v>
      </c>
      <c r="D66" t="str">
        <f t="shared" ref="D66:D129" si="1">IF(ISERROR(VLOOKUP(B66,A:A,1,0)),"",VLOOKUP(B66,A:A,1,0))</f>
        <v/>
      </c>
      <c r="F66" t="s">
        <v>475</v>
      </c>
    </row>
    <row r="67" spans="1:6" x14ac:dyDescent="0.25">
      <c r="A67" t="s">
        <v>871</v>
      </c>
      <c r="B67" t="s">
        <v>478</v>
      </c>
      <c r="D67" t="str">
        <f t="shared" si="1"/>
        <v/>
      </c>
      <c r="F67" t="s">
        <v>478</v>
      </c>
    </row>
    <row r="68" spans="1:6" x14ac:dyDescent="0.25">
      <c r="A68" t="s">
        <v>3245</v>
      </c>
      <c r="B68" t="s">
        <v>484</v>
      </c>
      <c r="D68" t="str">
        <f t="shared" si="1"/>
        <v/>
      </c>
      <c r="F68" t="s">
        <v>484</v>
      </c>
    </row>
    <row r="69" spans="1:6" x14ac:dyDescent="0.25">
      <c r="A69" t="s">
        <v>3246</v>
      </c>
      <c r="B69" t="s">
        <v>496</v>
      </c>
      <c r="D69" t="str">
        <f t="shared" si="1"/>
        <v/>
      </c>
      <c r="F69" t="s">
        <v>3230</v>
      </c>
    </row>
    <row r="70" spans="1:6" x14ac:dyDescent="0.25">
      <c r="A70" t="s">
        <v>902</v>
      </c>
      <c r="B70" t="s">
        <v>501</v>
      </c>
      <c r="D70" t="str">
        <f t="shared" si="1"/>
        <v/>
      </c>
      <c r="F70" t="s">
        <v>501</v>
      </c>
    </row>
    <row r="71" spans="1:6" x14ac:dyDescent="0.25">
      <c r="A71" t="s">
        <v>3262</v>
      </c>
      <c r="B71" t="s">
        <v>509</v>
      </c>
      <c r="D71" t="str">
        <f t="shared" si="1"/>
        <v/>
      </c>
      <c r="F71" t="s">
        <v>3231</v>
      </c>
    </row>
    <row r="72" spans="1:6" x14ac:dyDescent="0.25">
      <c r="A72" t="s">
        <v>918</v>
      </c>
      <c r="B72" t="s">
        <v>514</v>
      </c>
      <c r="D72" t="str">
        <f t="shared" si="1"/>
        <v/>
      </c>
      <c r="F72" t="s">
        <v>3232</v>
      </c>
    </row>
    <row r="73" spans="1:6" x14ac:dyDescent="0.25">
      <c r="A73" t="s">
        <v>923</v>
      </c>
      <c r="B73" t="s">
        <v>521</v>
      </c>
      <c r="D73" t="str">
        <f t="shared" si="1"/>
        <v/>
      </c>
      <c r="F73" t="s">
        <v>521</v>
      </c>
    </row>
    <row r="74" spans="1:6" x14ac:dyDescent="0.25">
      <c r="A74" t="s">
        <v>3263</v>
      </c>
      <c r="B74" t="s">
        <v>527</v>
      </c>
      <c r="D74" t="str">
        <f t="shared" si="1"/>
        <v/>
      </c>
      <c r="F74" t="s">
        <v>3233</v>
      </c>
    </row>
    <row r="75" spans="1:6" x14ac:dyDescent="0.25">
      <c r="A75" t="s">
        <v>3264</v>
      </c>
      <c r="B75" t="s">
        <v>534</v>
      </c>
      <c r="D75" t="str">
        <f t="shared" si="1"/>
        <v/>
      </c>
      <c r="F75" t="s">
        <v>3278</v>
      </c>
    </row>
    <row r="76" spans="1:6" x14ac:dyDescent="0.25">
      <c r="A76" t="s">
        <v>3247</v>
      </c>
      <c r="B76" t="s">
        <v>540</v>
      </c>
      <c r="D76" t="str">
        <f t="shared" si="1"/>
        <v>AQP4_NOTAL</v>
      </c>
      <c r="F76" t="s">
        <v>540</v>
      </c>
    </row>
    <row r="77" spans="1:6" x14ac:dyDescent="0.25">
      <c r="A77" t="s">
        <v>3265</v>
      </c>
      <c r="B77" t="s">
        <v>545</v>
      </c>
      <c r="D77" t="str">
        <f t="shared" si="1"/>
        <v/>
      </c>
      <c r="F77" t="s">
        <v>545</v>
      </c>
    </row>
    <row r="78" spans="1:6" x14ac:dyDescent="0.25">
      <c r="A78" t="s">
        <v>978</v>
      </c>
      <c r="B78" t="s">
        <v>548</v>
      </c>
      <c r="D78" t="str">
        <f t="shared" si="1"/>
        <v>AQP9_MOUSE</v>
      </c>
      <c r="F78" t="s">
        <v>548</v>
      </c>
    </row>
    <row r="79" spans="1:6" x14ac:dyDescent="0.25">
      <c r="A79" t="s">
        <v>992</v>
      </c>
      <c r="B79" t="s">
        <v>554</v>
      </c>
      <c r="D79" t="str">
        <f t="shared" si="1"/>
        <v>TIP11_MAIZE</v>
      </c>
      <c r="F79" t="s">
        <v>554</v>
      </c>
    </row>
    <row r="80" spans="1:6" x14ac:dyDescent="0.25">
      <c r="A80" t="s">
        <v>3248</v>
      </c>
      <c r="B80" t="s">
        <v>561</v>
      </c>
      <c r="D80" t="str">
        <f t="shared" si="1"/>
        <v>AQP2_DASNO</v>
      </c>
      <c r="F80" t="s">
        <v>561</v>
      </c>
    </row>
    <row r="81" spans="1:6" x14ac:dyDescent="0.25">
      <c r="A81" t="s">
        <v>1013</v>
      </c>
      <c r="B81" t="s">
        <v>565</v>
      </c>
      <c r="D81" t="str">
        <f t="shared" si="1"/>
        <v>AQP2_MACPR</v>
      </c>
      <c r="F81" t="s">
        <v>565</v>
      </c>
    </row>
    <row r="82" spans="1:6" x14ac:dyDescent="0.25">
      <c r="A82" t="s">
        <v>1023</v>
      </c>
      <c r="B82" t="s">
        <v>569</v>
      </c>
      <c r="D82" t="str">
        <f t="shared" si="1"/>
        <v/>
      </c>
      <c r="F82" t="s">
        <v>569</v>
      </c>
    </row>
    <row r="83" spans="1:6" x14ac:dyDescent="0.25">
      <c r="A83" t="s">
        <v>1028</v>
      </c>
      <c r="B83" t="s">
        <v>573</v>
      </c>
      <c r="D83" t="str">
        <f t="shared" si="1"/>
        <v/>
      </c>
      <c r="F83" t="s">
        <v>573</v>
      </c>
    </row>
    <row r="84" spans="1:6" x14ac:dyDescent="0.25">
      <c r="A84" t="s">
        <v>3249</v>
      </c>
      <c r="B84" t="s">
        <v>577</v>
      </c>
      <c r="D84" t="str">
        <f t="shared" si="1"/>
        <v/>
      </c>
      <c r="F84" t="s">
        <v>577</v>
      </c>
    </row>
    <row r="85" spans="1:6" x14ac:dyDescent="0.25">
      <c r="A85" t="s">
        <v>3266</v>
      </c>
      <c r="B85" t="s">
        <v>581</v>
      </c>
      <c r="D85" t="str">
        <f t="shared" si="1"/>
        <v/>
      </c>
      <c r="F85" t="s">
        <v>581</v>
      </c>
    </row>
    <row r="86" spans="1:6" x14ac:dyDescent="0.25">
      <c r="A86" t="s">
        <v>1049</v>
      </c>
      <c r="B86" t="s">
        <v>585</v>
      </c>
      <c r="D86" t="str">
        <f t="shared" si="1"/>
        <v/>
      </c>
      <c r="F86" t="s">
        <v>585</v>
      </c>
    </row>
    <row r="87" spans="1:6" x14ac:dyDescent="0.25">
      <c r="A87" t="s">
        <v>1055</v>
      </c>
      <c r="B87" t="s">
        <v>589</v>
      </c>
      <c r="D87" t="str">
        <f t="shared" si="1"/>
        <v/>
      </c>
      <c r="F87" t="s">
        <v>589</v>
      </c>
    </row>
    <row r="88" spans="1:6" x14ac:dyDescent="0.25">
      <c r="A88" t="s">
        <v>3250</v>
      </c>
      <c r="B88" t="s">
        <v>593</v>
      </c>
      <c r="D88" t="str">
        <f t="shared" si="1"/>
        <v/>
      </c>
      <c r="F88" t="s">
        <v>593</v>
      </c>
    </row>
    <row r="89" spans="1:6" x14ac:dyDescent="0.25">
      <c r="A89" t="s">
        <v>1066</v>
      </c>
      <c r="B89" t="s">
        <v>597</v>
      </c>
      <c r="D89" t="str">
        <f t="shared" si="1"/>
        <v/>
      </c>
      <c r="F89" t="s">
        <v>3234</v>
      </c>
    </row>
    <row r="90" spans="1:6" x14ac:dyDescent="0.25">
      <c r="A90" t="s">
        <v>3251</v>
      </c>
      <c r="B90" t="s">
        <v>603</v>
      </c>
      <c r="D90" t="str">
        <f t="shared" si="1"/>
        <v/>
      </c>
      <c r="F90" t="s">
        <v>603</v>
      </c>
    </row>
    <row r="91" spans="1:6" x14ac:dyDescent="0.25">
      <c r="A91" t="s">
        <v>1076</v>
      </c>
      <c r="B91" t="s">
        <v>616</v>
      </c>
      <c r="D91" t="str">
        <f t="shared" si="1"/>
        <v/>
      </c>
      <c r="F91" t="s">
        <v>3279</v>
      </c>
    </row>
    <row r="92" spans="1:6" x14ac:dyDescent="0.25">
      <c r="A92" t="s">
        <v>3267</v>
      </c>
      <c r="B92" t="s">
        <v>622</v>
      </c>
      <c r="D92" t="str">
        <f t="shared" si="1"/>
        <v>AQP_DROME</v>
      </c>
      <c r="F92" t="s">
        <v>622</v>
      </c>
    </row>
    <row r="93" spans="1:6" x14ac:dyDescent="0.25">
      <c r="A93" t="s">
        <v>3268</v>
      </c>
      <c r="B93" t="s">
        <v>629</v>
      </c>
      <c r="D93" t="str">
        <f t="shared" si="1"/>
        <v/>
      </c>
      <c r="F93" t="s">
        <v>629</v>
      </c>
    </row>
    <row r="94" spans="1:6" x14ac:dyDescent="0.25">
      <c r="A94" t="s">
        <v>3252</v>
      </c>
      <c r="B94" t="s">
        <v>634</v>
      </c>
      <c r="D94" t="str">
        <f t="shared" si="1"/>
        <v/>
      </c>
      <c r="F94" t="s">
        <v>3235</v>
      </c>
    </row>
    <row r="95" spans="1:6" x14ac:dyDescent="0.25">
      <c r="A95" t="s">
        <v>1096</v>
      </c>
      <c r="B95" t="s">
        <v>640</v>
      </c>
      <c r="D95" t="str">
        <f t="shared" si="1"/>
        <v>AQY2_YEASX</v>
      </c>
      <c r="F95" t="s">
        <v>640</v>
      </c>
    </row>
    <row r="96" spans="1:6" x14ac:dyDescent="0.25">
      <c r="A96" t="s">
        <v>1102</v>
      </c>
      <c r="B96" t="s">
        <v>648</v>
      </c>
      <c r="D96" t="str">
        <f t="shared" si="1"/>
        <v/>
      </c>
      <c r="F96" t="s">
        <v>3236</v>
      </c>
    </row>
    <row r="97" spans="1:6" x14ac:dyDescent="0.25">
      <c r="A97" t="s">
        <v>1107</v>
      </c>
      <c r="B97" t="s">
        <v>653</v>
      </c>
      <c r="D97" t="str">
        <f t="shared" si="1"/>
        <v/>
      </c>
      <c r="F97" t="s">
        <v>3280</v>
      </c>
    </row>
    <row r="98" spans="1:6" x14ac:dyDescent="0.25">
      <c r="A98" t="s">
        <v>1120</v>
      </c>
      <c r="B98" t="s">
        <v>658</v>
      </c>
      <c r="D98" t="str">
        <f t="shared" si="1"/>
        <v>PIP16_MAIZE</v>
      </c>
      <c r="F98" t="s">
        <v>658</v>
      </c>
    </row>
    <row r="99" spans="1:6" x14ac:dyDescent="0.25">
      <c r="A99" t="s">
        <v>3253</v>
      </c>
      <c r="B99" t="s">
        <v>663</v>
      </c>
      <c r="D99" t="str">
        <f t="shared" si="1"/>
        <v>AQPZ_BRUA2</v>
      </c>
      <c r="F99" t="s">
        <v>663</v>
      </c>
    </row>
    <row r="100" spans="1:6" x14ac:dyDescent="0.25">
      <c r="A100" t="s">
        <v>3254</v>
      </c>
      <c r="B100" t="s">
        <v>671</v>
      </c>
      <c r="D100" t="str">
        <f t="shared" si="1"/>
        <v>AQPA_PELES</v>
      </c>
      <c r="F100" t="s">
        <v>671</v>
      </c>
    </row>
    <row r="101" spans="1:6" x14ac:dyDescent="0.25">
      <c r="A101" t="s">
        <v>1135</v>
      </c>
      <c r="B101" t="s">
        <v>678</v>
      </c>
      <c r="D101" t="str">
        <f t="shared" si="1"/>
        <v/>
      </c>
      <c r="F101" t="s">
        <v>3237</v>
      </c>
    </row>
    <row r="102" spans="1:6" x14ac:dyDescent="0.25">
      <c r="A102" t="s">
        <v>1141</v>
      </c>
      <c r="B102" t="s">
        <v>683</v>
      </c>
      <c r="D102" t="str">
        <f t="shared" si="1"/>
        <v/>
      </c>
      <c r="F102" t="s">
        <v>683</v>
      </c>
    </row>
    <row r="103" spans="1:6" x14ac:dyDescent="0.25">
      <c r="A103" t="s">
        <v>1146</v>
      </c>
      <c r="B103" t="s">
        <v>690</v>
      </c>
      <c r="D103" t="str">
        <f t="shared" si="1"/>
        <v/>
      </c>
      <c r="F103" t="s">
        <v>690</v>
      </c>
    </row>
    <row r="104" spans="1:6" x14ac:dyDescent="0.25">
      <c r="A104" t="s">
        <v>1156</v>
      </c>
      <c r="B104" t="s">
        <v>703</v>
      </c>
      <c r="D104" t="str">
        <f t="shared" si="1"/>
        <v/>
      </c>
      <c r="F104" t="s">
        <v>3238</v>
      </c>
    </row>
    <row r="105" spans="1:6" x14ac:dyDescent="0.25">
      <c r="A105" t="s">
        <v>1168</v>
      </c>
      <c r="B105" t="s">
        <v>708</v>
      </c>
      <c r="D105" t="str">
        <f t="shared" si="1"/>
        <v>TIP23_MAIZE</v>
      </c>
      <c r="F105" t="s">
        <v>708</v>
      </c>
    </row>
    <row r="106" spans="1:6" x14ac:dyDescent="0.25">
      <c r="A106" t="s">
        <v>3255</v>
      </c>
      <c r="B106" t="s">
        <v>714</v>
      </c>
      <c r="D106" t="str">
        <f t="shared" si="1"/>
        <v/>
      </c>
      <c r="F106" t="s">
        <v>3239</v>
      </c>
    </row>
    <row r="107" spans="1:6" x14ac:dyDescent="0.25">
      <c r="A107" t="s">
        <v>1191</v>
      </c>
      <c r="B107" t="s">
        <v>719</v>
      </c>
      <c r="D107" t="str">
        <f t="shared" si="1"/>
        <v/>
      </c>
      <c r="F107" t="s">
        <v>719</v>
      </c>
    </row>
    <row r="108" spans="1:6" x14ac:dyDescent="0.25">
      <c r="A108" t="s">
        <v>1196</v>
      </c>
      <c r="B108" t="s">
        <v>724</v>
      </c>
      <c r="D108" t="str">
        <f t="shared" si="1"/>
        <v/>
      </c>
      <c r="F108" t="s">
        <v>724</v>
      </c>
    </row>
    <row r="109" spans="1:6" x14ac:dyDescent="0.25">
      <c r="A109" t="s">
        <v>1201</v>
      </c>
      <c r="B109" t="s">
        <v>730</v>
      </c>
      <c r="D109" t="str">
        <f t="shared" si="1"/>
        <v>AQP6_MOUSE</v>
      </c>
      <c r="F109" t="s">
        <v>730</v>
      </c>
    </row>
    <row r="110" spans="1:6" x14ac:dyDescent="0.25">
      <c r="A110" t="s">
        <v>3256</v>
      </c>
      <c r="B110" t="s">
        <v>734</v>
      </c>
      <c r="D110" t="str">
        <f t="shared" si="1"/>
        <v/>
      </c>
      <c r="F110" t="s">
        <v>734</v>
      </c>
    </row>
    <row r="111" spans="1:6" x14ac:dyDescent="0.25">
      <c r="A111" t="s">
        <v>1211</v>
      </c>
      <c r="B111" t="s">
        <v>740</v>
      </c>
      <c r="D111" t="str">
        <f t="shared" si="1"/>
        <v>PIP13_MAIZE</v>
      </c>
      <c r="F111" t="s">
        <v>740</v>
      </c>
    </row>
    <row r="112" spans="1:6" x14ac:dyDescent="0.25">
      <c r="A112" t="s">
        <v>1216</v>
      </c>
      <c r="B112" t="s">
        <v>745</v>
      </c>
      <c r="D112" t="str">
        <f t="shared" si="1"/>
        <v/>
      </c>
      <c r="F112" t="s">
        <v>745</v>
      </c>
    </row>
    <row r="113" spans="1:6" x14ac:dyDescent="0.25">
      <c r="A113" t="s">
        <v>1221</v>
      </c>
      <c r="B113" t="s">
        <v>749</v>
      </c>
      <c r="D113" t="str">
        <f t="shared" si="1"/>
        <v>AQP_CICVR</v>
      </c>
      <c r="F113" t="s">
        <v>749</v>
      </c>
    </row>
    <row r="114" spans="1:6" x14ac:dyDescent="0.25">
      <c r="A114" t="s">
        <v>1226</v>
      </c>
      <c r="B114" t="s">
        <v>763</v>
      </c>
      <c r="D114" t="str">
        <f t="shared" si="1"/>
        <v>AQP5_SHEEP</v>
      </c>
      <c r="F114" t="s">
        <v>763</v>
      </c>
    </row>
    <row r="115" spans="1:6" x14ac:dyDescent="0.25">
      <c r="A115" t="s">
        <v>3269</v>
      </c>
      <c r="B115" t="s">
        <v>766</v>
      </c>
      <c r="D115" t="str">
        <f t="shared" si="1"/>
        <v>AQ12B_HUMAN</v>
      </c>
      <c r="F115" t="s">
        <v>766</v>
      </c>
    </row>
    <row r="116" spans="1:6" x14ac:dyDescent="0.25">
      <c r="A116" t="s">
        <v>1236</v>
      </c>
      <c r="B116" t="s">
        <v>772</v>
      </c>
      <c r="D116" t="str">
        <f t="shared" si="1"/>
        <v/>
      </c>
      <c r="F116" t="s">
        <v>3240</v>
      </c>
    </row>
    <row r="117" spans="1:6" x14ac:dyDescent="0.25">
      <c r="A117" t="s">
        <v>1241</v>
      </c>
      <c r="B117" t="s">
        <v>779</v>
      </c>
      <c r="D117" t="str">
        <f t="shared" si="1"/>
        <v>AQPM_METTM</v>
      </c>
      <c r="F117" t="s">
        <v>779</v>
      </c>
    </row>
    <row r="118" spans="1:6" x14ac:dyDescent="0.25">
      <c r="A118" t="s">
        <v>1246</v>
      </c>
      <c r="B118" t="s">
        <v>786</v>
      </c>
      <c r="D118" t="str">
        <f t="shared" si="1"/>
        <v/>
      </c>
      <c r="F118" t="s">
        <v>786</v>
      </c>
    </row>
    <row r="119" spans="1:6" x14ac:dyDescent="0.25">
      <c r="A119" t="s">
        <v>1251</v>
      </c>
      <c r="B119" t="s">
        <v>792</v>
      </c>
      <c r="D119" t="str">
        <f t="shared" si="1"/>
        <v/>
      </c>
      <c r="F119" t="s">
        <v>792</v>
      </c>
    </row>
    <row r="120" spans="1:6" x14ac:dyDescent="0.25">
      <c r="A120" t="s">
        <v>1256</v>
      </c>
      <c r="B120" t="s">
        <v>798</v>
      </c>
      <c r="D120" t="str">
        <f t="shared" si="1"/>
        <v>AQY1_YEASX</v>
      </c>
      <c r="F120" t="s">
        <v>798</v>
      </c>
    </row>
    <row r="121" spans="1:6" x14ac:dyDescent="0.25">
      <c r="A121" t="s">
        <v>1261</v>
      </c>
      <c r="B121" t="s">
        <v>804</v>
      </c>
      <c r="D121" t="str">
        <f t="shared" si="1"/>
        <v/>
      </c>
      <c r="F121" t="s">
        <v>804</v>
      </c>
    </row>
    <row r="122" spans="1:6" x14ac:dyDescent="0.25">
      <c r="A122" t="s">
        <v>1271</v>
      </c>
      <c r="B122" t="s">
        <v>810</v>
      </c>
      <c r="D122" t="str">
        <f t="shared" si="1"/>
        <v/>
      </c>
      <c r="F122" t="s">
        <v>3241</v>
      </c>
    </row>
    <row r="123" spans="1:6" x14ac:dyDescent="0.25">
      <c r="A123" t="s">
        <v>1276</v>
      </c>
      <c r="B123" t="s">
        <v>815</v>
      </c>
      <c r="D123" t="str">
        <f t="shared" si="1"/>
        <v/>
      </c>
      <c r="F123" t="s">
        <v>3242</v>
      </c>
    </row>
    <row r="124" spans="1:6" x14ac:dyDescent="0.25">
      <c r="A124" t="s">
        <v>1281</v>
      </c>
      <c r="B124" t="s">
        <v>821</v>
      </c>
      <c r="D124" t="str">
        <f t="shared" si="1"/>
        <v/>
      </c>
      <c r="F124" t="s">
        <v>821</v>
      </c>
    </row>
    <row r="125" spans="1:6" x14ac:dyDescent="0.25">
      <c r="A125" t="s">
        <v>1298</v>
      </c>
      <c r="B125" t="s">
        <v>827</v>
      </c>
      <c r="D125" t="str">
        <f t="shared" si="1"/>
        <v/>
      </c>
      <c r="F125" t="s">
        <v>827</v>
      </c>
    </row>
    <row r="126" spans="1:6" x14ac:dyDescent="0.25">
      <c r="A126" t="s">
        <v>1302</v>
      </c>
      <c r="B126" t="s">
        <v>832</v>
      </c>
      <c r="D126" t="str">
        <f t="shared" si="1"/>
        <v/>
      </c>
      <c r="F126" t="s">
        <v>832</v>
      </c>
    </row>
    <row r="127" spans="1:6" x14ac:dyDescent="0.25">
      <c r="A127" t="s">
        <v>3257</v>
      </c>
      <c r="B127" t="s">
        <v>839</v>
      </c>
      <c r="D127" t="str">
        <f t="shared" si="1"/>
        <v/>
      </c>
      <c r="F127" t="s">
        <v>839</v>
      </c>
    </row>
    <row r="128" spans="1:6" x14ac:dyDescent="0.25">
      <c r="A128" t="s">
        <v>1317</v>
      </c>
      <c r="B128" t="s">
        <v>844</v>
      </c>
      <c r="D128" t="str">
        <f t="shared" si="1"/>
        <v/>
      </c>
      <c r="F128" t="s">
        <v>844</v>
      </c>
    </row>
    <row r="129" spans="1:6" x14ac:dyDescent="0.25">
      <c r="A129" t="s">
        <v>1322</v>
      </c>
      <c r="B129" t="s">
        <v>850</v>
      </c>
      <c r="D129" t="str">
        <f t="shared" si="1"/>
        <v/>
      </c>
      <c r="F129" t="s">
        <v>850</v>
      </c>
    </row>
    <row r="130" spans="1:6" x14ac:dyDescent="0.25">
      <c r="A130" t="s">
        <v>1328</v>
      </c>
      <c r="B130" t="s">
        <v>856</v>
      </c>
      <c r="D130" t="str">
        <f t="shared" ref="D130:D193" si="2">IF(ISERROR(VLOOKUP(B130,A:A,1,0)),"",VLOOKUP(B130,A:A,1,0))</f>
        <v/>
      </c>
      <c r="F130" t="s">
        <v>856</v>
      </c>
    </row>
    <row r="131" spans="1:6" x14ac:dyDescent="0.25">
      <c r="A131" t="s">
        <v>3270</v>
      </c>
      <c r="B131" t="s">
        <v>861</v>
      </c>
      <c r="D131" t="str">
        <f t="shared" si="2"/>
        <v/>
      </c>
      <c r="F131" t="s">
        <v>861</v>
      </c>
    </row>
    <row r="132" spans="1:6" x14ac:dyDescent="0.25">
      <c r="A132" t="s">
        <v>3271</v>
      </c>
      <c r="B132" t="s">
        <v>866</v>
      </c>
      <c r="D132" t="str">
        <f t="shared" si="2"/>
        <v>PIP1_SOLLC</v>
      </c>
      <c r="F132" t="s">
        <v>866</v>
      </c>
    </row>
    <row r="133" spans="1:6" x14ac:dyDescent="0.25">
      <c r="A133" t="s">
        <v>1392</v>
      </c>
      <c r="B133" t="s">
        <v>871</v>
      </c>
      <c r="D133" t="str">
        <f t="shared" si="2"/>
        <v>AQPA_DICDI</v>
      </c>
      <c r="F133" t="s">
        <v>871</v>
      </c>
    </row>
    <row r="134" spans="1:6" x14ac:dyDescent="0.25">
      <c r="A134" t="s">
        <v>1397</v>
      </c>
      <c r="B134" t="s">
        <v>877</v>
      </c>
      <c r="D134" t="str">
        <f t="shared" si="2"/>
        <v/>
      </c>
      <c r="F134" t="s">
        <v>877</v>
      </c>
    </row>
    <row r="135" spans="1:6" x14ac:dyDescent="0.25">
      <c r="A135" t="s">
        <v>1400</v>
      </c>
      <c r="B135" t="s">
        <v>882</v>
      </c>
      <c r="D135" t="str">
        <f t="shared" si="2"/>
        <v/>
      </c>
      <c r="F135" t="s">
        <v>882</v>
      </c>
    </row>
    <row r="136" spans="1:6" x14ac:dyDescent="0.25">
      <c r="A136" t="s">
        <v>1405</v>
      </c>
      <c r="B136" t="s">
        <v>887</v>
      </c>
      <c r="D136" t="str">
        <f t="shared" si="2"/>
        <v/>
      </c>
      <c r="F136" t="s">
        <v>3246</v>
      </c>
    </row>
    <row r="137" spans="1:6" x14ac:dyDescent="0.25">
      <c r="A137" t="s">
        <v>1410</v>
      </c>
      <c r="B137" t="s">
        <v>902</v>
      </c>
      <c r="D137" t="str">
        <f t="shared" si="2"/>
        <v>AQPC_DICDI</v>
      </c>
      <c r="F137" t="s">
        <v>902</v>
      </c>
    </row>
    <row r="138" spans="1:6" x14ac:dyDescent="0.25">
      <c r="A138" t="s">
        <v>1414</v>
      </c>
      <c r="B138" t="s">
        <v>908</v>
      </c>
      <c r="D138" t="str">
        <f t="shared" si="2"/>
        <v/>
      </c>
      <c r="F138" t="s">
        <v>908</v>
      </c>
    </row>
    <row r="139" spans="1:6" x14ac:dyDescent="0.25">
      <c r="A139" t="s">
        <v>1418</v>
      </c>
      <c r="B139" t="s">
        <v>913</v>
      </c>
      <c r="D139" t="str">
        <f t="shared" si="2"/>
        <v/>
      </c>
      <c r="F139" t="s">
        <v>913</v>
      </c>
    </row>
    <row r="140" spans="1:6" x14ac:dyDescent="0.25">
      <c r="A140" t="s">
        <v>1426</v>
      </c>
      <c r="B140" t="s">
        <v>918</v>
      </c>
      <c r="D140" t="str">
        <f t="shared" si="2"/>
        <v>TIP44_MAIZE</v>
      </c>
      <c r="F140" t="s">
        <v>918</v>
      </c>
    </row>
    <row r="141" spans="1:6" x14ac:dyDescent="0.25">
      <c r="A141" t="s">
        <v>1431</v>
      </c>
      <c r="B141" t="s">
        <v>923</v>
      </c>
      <c r="D141" t="str">
        <f t="shared" si="2"/>
        <v>GLA_LACLC</v>
      </c>
      <c r="F141" t="s">
        <v>923</v>
      </c>
    </row>
    <row r="142" spans="1:6" x14ac:dyDescent="0.25">
      <c r="A142" t="s">
        <v>1438</v>
      </c>
      <c r="B142" t="s">
        <v>930</v>
      </c>
      <c r="D142" t="str">
        <f t="shared" si="2"/>
        <v/>
      </c>
      <c r="F142" t="s">
        <v>930</v>
      </c>
    </row>
    <row r="143" spans="1:6" x14ac:dyDescent="0.25">
      <c r="A143" t="s">
        <v>1448</v>
      </c>
      <c r="B143" t="s">
        <v>935</v>
      </c>
      <c r="D143" t="str">
        <f t="shared" si="2"/>
        <v/>
      </c>
      <c r="F143" t="s">
        <v>935</v>
      </c>
    </row>
    <row r="144" spans="1:6" x14ac:dyDescent="0.25">
      <c r="A144" t="s">
        <v>1461</v>
      </c>
      <c r="B144" t="s">
        <v>940</v>
      </c>
      <c r="D144" t="str">
        <f t="shared" si="2"/>
        <v/>
      </c>
      <c r="F144" t="s">
        <v>940</v>
      </c>
    </row>
    <row r="145" spans="1:6" x14ac:dyDescent="0.25">
      <c r="A145" t="s">
        <v>1881</v>
      </c>
      <c r="B145" t="s">
        <v>945</v>
      </c>
      <c r="D145" t="str">
        <f t="shared" si="2"/>
        <v/>
      </c>
      <c r="F145" t="s">
        <v>945</v>
      </c>
    </row>
    <row r="146" spans="1:6" x14ac:dyDescent="0.25">
      <c r="A146" t="s">
        <v>2077</v>
      </c>
      <c r="B146" t="s">
        <v>950</v>
      </c>
      <c r="D146" t="str">
        <f t="shared" si="2"/>
        <v/>
      </c>
      <c r="F146" t="s">
        <v>950</v>
      </c>
    </row>
    <row r="147" spans="1:6" x14ac:dyDescent="0.25">
      <c r="A147" t="s">
        <v>2361</v>
      </c>
      <c r="B147" t="s">
        <v>955</v>
      </c>
      <c r="D147" t="str">
        <f t="shared" si="2"/>
        <v/>
      </c>
      <c r="F147" t="s">
        <v>955</v>
      </c>
    </row>
    <row r="148" spans="1:6" x14ac:dyDescent="0.25">
      <c r="A148" t="s">
        <v>2723</v>
      </c>
      <c r="B148" t="s">
        <v>961</v>
      </c>
      <c r="D148" t="str">
        <f t="shared" si="2"/>
        <v/>
      </c>
      <c r="F148" t="s">
        <v>961</v>
      </c>
    </row>
    <row r="149" spans="1:6" x14ac:dyDescent="0.25">
      <c r="A149" t="s">
        <v>2764</v>
      </c>
      <c r="B149" t="s">
        <v>965</v>
      </c>
      <c r="D149" t="str">
        <f t="shared" si="2"/>
        <v/>
      </c>
      <c r="F149" t="s">
        <v>965</v>
      </c>
    </row>
    <row r="150" spans="1:6" x14ac:dyDescent="0.25">
      <c r="A150" t="s">
        <v>2789</v>
      </c>
      <c r="B150" t="s">
        <v>968</v>
      </c>
      <c r="D150" t="str">
        <f t="shared" si="2"/>
        <v/>
      </c>
      <c r="F150" t="s">
        <v>968</v>
      </c>
    </row>
    <row r="151" spans="1:6" x14ac:dyDescent="0.25">
      <c r="A151" t="s">
        <v>2935</v>
      </c>
      <c r="B151" t="s">
        <v>973</v>
      </c>
      <c r="D151" t="str">
        <f t="shared" si="2"/>
        <v/>
      </c>
      <c r="F151" t="s">
        <v>973</v>
      </c>
    </row>
    <row r="152" spans="1:6" x14ac:dyDescent="0.25">
      <c r="B152" t="s">
        <v>978</v>
      </c>
      <c r="D152" t="str">
        <f t="shared" si="2"/>
        <v>SIP21_MAIZE</v>
      </c>
      <c r="F152" t="s">
        <v>978</v>
      </c>
    </row>
    <row r="153" spans="1:6" x14ac:dyDescent="0.25">
      <c r="B153" t="s">
        <v>983</v>
      </c>
      <c r="D153" t="str">
        <f t="shared" si="2"/>
        <v/>
      </c>
      <c r="F153" t="s">
        <v>983</v>
      </c>
    </row>
    <row r="154" spans="1:6" x14ac:dyDescent="0.25">
      <c r="B154" t="s">
        <v>987</v>
      </c>
      <c r="D154" t="str">
        <f t="shared" si="2"/>
        <v/>
      </c>
      <c r="F154" t="s">
        <v>987</v>
      </c>
    </row>
    <row r="155" spans="1:6" x14ac:dyDescent="0.25">
      <c r="B155" t="s">
        <v>992</v>
      </c>
      <c r="D155" t="str">
        <f t="shared" si="2"/>
        <v>NIP21_MAIZE</v>
      </c>
      <c r="F155" t="s">
        <v>992</v>
      </c>
    </row>
    <row r="156" spans="1:6" x14ac:dyDescent="0.25">
      <c r="B156" t="s">
        <v>997</v>
      </c>
      <c r="D156" t="str">
        <f t="shared" si="2"/>
        <v/>
      </c>
      <c r="F156" t="s">
        <v>997</v>
      </c>
    </row>
    <row r="157" spans="1:6" x14ac:dyDescent="0.25">
      <c r="B157" t="s">
        <v>1002</v>
      </c>
      <c r="D157" t="str">
        <f t="shared" si="2"/>
        <v/>
      </c>
      <c r="F157" t="s">
        <v>1002</v>
      </c>
    </row>
    <row r="158" spans="1:6" x14ac:dyDescent="0.25">
      <c r="B158" t="s">
        <v>1007</v>
      </c>
      <c r="D158" t="str">
        <f t="shared" si="2"/>
        <v/>
      </c>
      <c r="F158" t="s">
        <v>1007</v>
      </c>
    </row>
    <row r="159" spans="1:6" x14ac:dyDescent="0.25">
      <c r="B159" t="s">
        <v>1013</v>
      </c>
      <c r="D159" t="str">
        <f t="shared" si="2"/>
        <v>PIP23_MAIZE</v>
      </c>
      <c r="F159" t="s">
        <v>1013</v>
      </c>
    </row>
    <row r="160" spans="1:6" x14ac:dyDescent="0.25">
      <c r="B160" t="s">
        <v>1018</v>
      </c>
      <c r="D160" t="str">
        <f t="shared" si="2"/>
        <v/>
      </c>
      <c r="F160" t="s">
        <v>1018</v>
      </c>
    </row>
    <row r="161" spans="2:6" x14ac:dyDescent="0.25">
      <c r="B161" t="s">
        <v>1023</v>
      </c>
      <c r="D161" t="str">
        <f t="shared" si="2"/>
        <v>TIP22_MAIZE</v>
      </c>
      <c r="F161" t="s">
        <v>1023</v>
      </c>
    </row>
    <row r="162" spans="2:6" x14ac:dyDescent="0.25">
      <c r="B162" t="s">
        <v>1028</v>
      </c>
      <c r="D162" t="str">
        <f t="shared" si="2"/>
        <v>AQP_AEDAE</v>
      </c>
      <c r="F162" t="s">
        <v>1028</v>
      </c>
    </row>
    <row r="163" spans="2:6" x14ac:dyDescent="0.25">
      <c r="B163" t="s">
        <v>1034</v>
      </c>
      <c r="D163" t="str">
        <f t="shared" si="2"/>
        <v/>
      </c>
      <c r="F163" t="s">
        <v>1034</v>
      </c>
    </row>
    <row r="164" spans="2:6" x14ac:dyDescent="0.25">
      <c r="B164" t="s">
        <v>1039</v>
      </c>
      <c r="D164" t="str">
        <f t="shared" si="2"/>
        <v/>
      </c>
      <c r="F164" t="s">
        <v>1039</v>
      </c>
    </row>
    <row r="165" spans="2:6" x14ac:dyDescent="0.25">
      <c r="B165" t="s">
        <v>1044</v>
      </c>
      <c r="D165" t="str">
        <f t="shared" si="2"/>
        <v/>
      </c>
      <c r="F165" t="s">
        <v>1044</v>
      </c>
    </row>
    <row r="166" spans="2:6" x14ac:dyDescent="0.25">
      <c r="B166" t="s">
        <v>1049</v>
      </c>
      <c r="D166" t="str">
        <f t="shared" si="2"/>
        <v>PIP2_PEA</v>
      </c>
      <c r="F166" t="s">
        <v>1049</v>
      </c>
    </row>
    <row r="167" spans="2:6" x14ac:dyDescent="0.25">
      <c r="B167" t="s">
        <v>1055</v>
      </c>
      <c r="D167" t="str">
        <f t="shared" si="2"/>
        <v>AQP_ENCCU</v>
      </c>
      <c r="F167" t="s">
        <v>1055</v>
      </c>
    </row>
    <row r="168" spans="2:6" x14ac:dyDescent="0.25">
      <c r="B168" t="s">
        <v>1061</v>
      </c>
      <c r="D168" t="str">
        <f t="shared" si="2"/>
        <v/>
      </c>
      <c r="F168" t="s">
        <v>1061</v>
      </c>
    </row>
    <row r="169" spans="2:6" x14ac:dyDescent="0.25">
      <c r="B169" t="s">
        <v>1066</v>
      </c>
      <c r="D169" t="str">
        <f t="shared" si="2"/>
        <v>PIP22_MAIZE</v>
      </c>
      <c r="F169" t="s">
        <v>1066</v>
      </c>
    </row>
    <row r="170" spans="2:6" x14ac:dyDescent="0.25">
      <c r="B170" t="s">
        <v>1071</v>
      </c>
      <c r="D170" t="str">
        <f t="shared" si="2"/>
        <v/>
      </c>
      <c r="F170" t="s">
        <v>1071</v>
      </c>
    </row>
    <row r="171" spans="2:6" x14ac:dyDescent="0.25">
      <c r="B171" t="s">
        <v>1076</v>
      </c>
      <c r="D171" t="str">
        <f t="shared" si="2"/>
        <v>PIP26_MAIZE</v>
      </c>
      <c r="F171" t="s">
        <v>1076</v>
      </c>
    </row>
    <row r="172" spans="2:6" x14ac:dyDescent="0.25">
      <c r="B172" t="s">
        <v>1081</v>
      </c>
      <c r="D172" t="str">
        <f t="shared" si="2"/>
        <v/>
      </c>
      <c r="F172" t="s">
        <v>1081</v>
      </c>
    </row>
    <row r="173" spans="2:6" x14ac:dyDescent="0.25">
      <c r="B173" t="s">
        <v>1086</v>
      </c>
      <c r="D173" t="str">
        <f t="shared" si="2"/>
        <v/>
      </c>
      <c r="F173" t="s">
        <v>1086</v>
      </c>
    </row>
    <row r="174" spans="2:6" x14ac:dyDescent="0.25">
      <c r="B174" t="s">
        <v>1091</v>
      </c>
      <c r="D174" t="str">
        <f t="shared" si="2"/>
        <v/>
      </c>
      <c r="F174" t="s">
        <v>3252</v>
      </c>
    </row>
    <row r="175" spans="2:6" x14ac:dyDescent="0.25">
      <c r="B175" t="s">
        <v>1096</v>
      </c>
      <c r="D175" t="str">
        <f t="shared" si="2"/>
        <v>AQP12_MOUSE</v>
      </c>
      <c r="F175" t="s">
        <v>1096</v>
      </c>
    </row>
    <row r="176" spans="2:6" x14ac:dyDescent="0.25">
      <c r="B176" t="s">
        <v>1102</v>
      </c>
      <c r="D176" t="str">
        <f t="shared" si="2"/>
        <v>TIP12_MAIZE</v>
      </c>
      <c r="F176" t="s">
        <v>1102</v>
      </c>
    </row>
    <row r="177" spans="2:6" x14ac:dyDescent="0.25">
      <c r="B177" t="s">
        <v>1107</v>
      </c>
      <c r="D177" t="str">
        <f t="shared" si="2"/>
        <v>AQP10_MILTA</v>
      </c>
      <c r="F177" t="s">
        <v>1107</v>
      </c>
    </row>
    <row r="178" spans="2:6" x14ac:dyDescent="0.25">
      <c r="B178" t="s">
        <v>1114</v>
      </c>
      <c r="D178" t="str">
        <f t="shared" si="2"/>
        <v/>
      </c>
      <c r="F178" t="s">
        <v>1114</v>
      </c>
    </row>
    <row r="179" spans="2:6" x14ac:dyDescent="0.25">
      <c r="B179" t="s">
        <v>1120</v>
      </c>
      <c r="D179" t="str">
        <f t="shared" si="2"/>
        <v>TIP42_MAIZE</v>
      </c>
      <c r="F179" t="s">
        <v>1120</v>
      </c>
    </row>
    <row r="180" spans="2:6" x14ac:dyDescent="0.25">
      <c r="B180" t="s">
        <v>1125</v>
      </c>
      <c r="D180" t="str">
        <f t="shared" si="2"/>
        <v/>
      </c>
      <c r="F180" t="s">
        <v>1125</v>
      </c>
    </row>
    <row r="181" spans="2:6" x14ac:dyDescent="0.25">
      <c r="B181" t="s">
        <v>1130</v>
      </c>
      <c r="D181" t="str">
        <f t="shared" si="2"/>
        <v/>
      </c>
      <c r="F181" t="s">
        <v>1130</v>
      </c>
    </row>
    <row r="182" spans="2:6" x14ac:dyDescent="0.25">
      <c r="B182" t="s">
        <v>1135</v>
      </c>
      <c r="D182" t="str">
        <f t="shared" si="2"/>
        <v>AQPZ2_AGRFC</v>
      </c>
      <c r="F182" t="s">
        <v>1135</v>
      </c>
    </row>
    <row r="183" spans="2:6" x14ac:dyDescent="0.25">
      <c r="B183" t="s">
        <v>1141</v>
      </c>
      <c r="D183" t="str">
        <f t="shared" si="2"/>
        <v>TIP51_MAIZE</v>
      </c>
      <c r="F183" t="s">
        <v>1141</v>
      </c>
    </row>
    <row r="184" spans="2:6" x14ac:dyDescent="0.25">
      <c r="B184" t="s">
        <v>1146</v>
      </c>
      <c r="D184" t="str">
        <f t="shared" si="2"/>
        <v>PIP27_MAIZE</v>
      </c>
      <c r="F184" t="s">
        <v>1146</v>
      </c>
    </row>
    <row r="185" spans="2:6" x14ac:dyDescent="0.25">
      <c r="B185" t="s">
        <v>1151</v>
      </c>
      <c r="D185" t="str">
        <f t="shared" si="2"/>
        <v/>
      </c>
      <c r="F185" t="s">
        <v>1151</v>
      </c>
    </row>
    <row r="186" spans="2:6" x14ac:dyDescent="0.25">
      <c r="B186" t="s">
        <v>1156</v>
      </c>
      <c r="D186" t="str">
        <f t="shared" si="2"/>
        <v>TIP43_MAIZE</v>
      </c>
      <c r="F186" t="s">
        <v>1156</v>
      </c>
    </row>
    <row r="187" spans="2:6" x14ac:dyDescent="0.25">
      <c r="B187" t="s">
        <v>1168</v>
      </c>
      <c r="D187" t="str">
        <f t="shared" si="2"/>
        <v>AQP_HAEIX</v>
      </c>
      <c r="F187" t="s">
        <v>1168</v>
      </c>
    </row>
    <row r="188" spans="2:6" x14ac:dyDescent="0.25">
      <c r="B188" t="s">
        <v>1173</v>
      </c>
      <c r="D188" t="str">
        <f t="shared" si="2"/>
        <v/>
      </c>
      <c r="F188" t="s">
        <v>1173</v>
      </c>
    </row>
    <row r="189" spans="2:6" x14ac:dyDescent="0.25">
      <c r="B189" t="s">
        <v>1186</v>
      </c>
      <c r="D189" t="str">
        <f t="shared" si="2"/>
        <v/>
      </c>
      <c r="F189" t="s">
        <v>3255</v>
      </c>
    </row>
    <row r="190" spans="2:6" x14ac:dyDescent="0.25">
      <c r="B190" t="s">
        <v>1191</v>
      </c>
      <c r="D190" t="str">
        <f t="shared" si="2"/>
        <v>AQPZ_PSEAE</v>
      </c>
      <c r="F190" t="s">
        <v>1191</v>
      </c>
    </row>
    <row r="191" spans="2:6" x14ac:dyDescent="0.25">
      <c r="B191" t="s">
        <v>1196</v>
      </c>
      <c r="D191" t="str">
        <f t="shared" si="2"/>
        <v>AQPZ_BRADU</v>
      </c>
      <c r="F191" t="s">
        <v>1196</v>
      </c>
    </row>
    <row r="192" spans="2:6" x14ac:dyDescent="0.25">
      <c r="B192" t="s">
        <v>1201</v>
      </c>
      <c r="D192" t="str">
        <f t="shared" si="2"/>
        <v>AQPZ_GLOVI</v>
      </c>
      <c r="F192" t="s">
        <v>1201</v>
      </c>
    </row>
    <row r="193" spans="2:6" x14ac:dyDescent="0.25">
      <c r="B193" t="s">
        <v>1206</v>
      </c>
      <c r="D193" t="str">
        <f t="shared" si="2"/>
        <v/>
      </c>
      <c r="F193" t="s">
        <v>1206</v>
      </c>
    </row>
    <row r="194" spans="2:6" x14ac:dyDescent="0.25">
      <c r="B194" t="s">
        <v>1211</v>
      </c>
      <c r="D194" t="str">
        <f t="shared" ref="D194:D239" si="3">IF(ISERROR(VLOOKUP(B194,A:A,1,0)),"",VLOOKUP(B194,A:A,1,0))</f>
        <v>AQPZ_RHOPA</v>
      </c>
      <c r="F194" t="s">
        <v>1211</v>
      </c>
    </row>
    <row r="195" spans="2:6" x14ac:dyDescent="0.25">
      <c r="B195" t="s">
        <v>1216</v>
      </c>
      <c r="D195" t="str">
        <f t="shared" si="3"/>
        <v>AQPZ1_AGRFC</v>
      </c>
      <c r="F195" t="s">
        <v>1216</v>
      </c>
    </row>
    <row r="196" spans="2:6" x14ac:dyDescent="0.25">
      <c r="B196" t="s">
        <v>1221</v>
      </c>
      <c r="D196" t="str">
        <f t="shared" si="3"/>
        <v>AQPZ_SYNY3</v>
      </c>
      <c r="F196" t="s">
        <v>1221</v>
      </c>
    </row>
    <row r="197" spans="2:6" x14ac:dyDescent="0.25">
      <c r="B197" t="s">
        <v>1226</v>
      </c>
      <c r="D197" t="str">
        <f t="shared" si="3"/>
        <v>AQPZ_SHEON</v>
      </c>
      <c r="F197" t="s">
        <v>1226</v>
      </c>
    </row>
    <row r="198" spans="2:6" x14ac:dyDescent="0.25">
      <c r="B198" t="s">
        <v>1231</v>
      </c>
      <c r="D198" t="str">
        <f t="shared" si="3"/>
        <v/>
      </c>
      <c r="F198" t="s">
        <v>1231</v>
      </c>
    </row>
    <row r="199" spans="2:6" x14ac:dyDescent="0.25">
      <c r="B199" t="s">
        <v>1236</v>
      </c>
      <c r="D199" t="str">
        <f t="shared" si="3"/>
        <v>NIP31_MAIZE</v>
      </c>
      <c r="F199" t="s">
        <v>1236</v>
      </c>
    </row>
    <row r="200" spans="2:6" x14ac:dyDescent="0.25">
      <c r="B200" t="s">
        <v>1241</v>
      </c>
      <c r="D200" t="str">
        <f t="shared" si="3"/>
        <v>AQPZ_PSEPK</v>
      </c>
      <c r="F200" t="s">
        <v>1241</v>
      </c>
    </row>
    <row r="201" spans="2:6" x14ac:dyDescent="0.25">
      <c r="B201" t="s">
        <v>1246</v>
      </c>
      <c r="D201" t="str">
        <f t="shared" si="3"/>
        <v>AQPZ_VIBVY</v>
      </c>
      <c r="F201" t="s">
        <v>1246</v>
      </c>
    </row>
    <row r="202" spans="2:6" x14ac:dyDescent="0.25">
      <c r="B202" t="s">
        <v>1251</v>
      </c>
      <c r="D202" t="str">
        <f t="shared" si="3"/>
        <v>AQPZ_BORBR</v>
      </c>
      <c r="F202" t="s">
        <v>1251</v>
      </c>
    </row>
    <row r="203" spans="2:6" x14ac:dyDescent="0.25">
      <c r="B203" t="s">
        <v>1256</v>
      </c>
      <c r="D203" t="str">
        <f t="shared" si="3"/>
        <v>AQPZ_CHRVO</v>
      </c>
      <c r="F203" t="s">
        <v>1256</v>
      </c>
    </row>
    <row r="204" spans="2:6" x14ac:dyDescent="0.25">
      <c r="B204" t="s">
        <v>1261</v>
      </c>
      <c r="D204" t="str">
        <f t="shared" si="3"/>
        <v>AQPZ_PHOLL</v>
      </c>
      <c r="F204" t="s">
        <v>1261</v>
      </c>
    </row>
    <row r="205" spans="2:6" x14ac:dyDescent="0.25">
      <c r="B205" t="s">
        <v>1266</v>
      </c>
      <c r="D205" t="str">
        <f t="shared" si="3"/>
        <v/>
      </c>
      <c r="F205" t="s">
        <v>1266</v>
      </c>
    </row>
    <row r="206" spans="2:6" x14ac:dyDescent="0.25">
      <c r="B206" t="s">
        <v>1271</v>
      </c>
      <c r="D206" t="str">
        <f t="shared" si="3"/>
        <v>AQPZ_VIBPA</v>
      </c>
      <c r="F206" t="s">
        <v>1271</v>
      </c>
    </row>
    <row r="207" spans="2:6" x14ac:dyDescent="0.25">
      <c r="B207" t="s">
        <v>1276</v>
      </c>
      <c r="D207" t="str">
        <f t="shared" si="3"/>
        <v>AQPZ1_RHIME</v>
      </c>
      <c r="F207" t="s">
        <v>1276</v>
      </c>
    </row>
    <row r="208" spans="2:6" x14ac:dyDescent="0.25">
      <c r="B208" t="s">
        <v>1281</v>
      </c>
      <c r="D208" t="str">
        <f t="shared" si="3"/>
        <v>NIP11_MAIZE</v>
      </c>
      <c r="F208" t="s">
        <v>1281</v>
      </c>
    </row>
    <row r="209" spans="2:6" x14ac:dyDescent="0.25">
      <c r="B209" t="s">
        <v>1286</v>
      </c>
      <c r="D209" t="str">
        <f t="shared" si="3"/>
        <v/>
      </c>
      <c r="F209" t="s">
        <v>1286</v>
      </c>
    </row>
    <row r="210" spans="2:6" x14ac:dyDescent="0.25">
      <c r="B210" t="s">
        <v>1298</v>
      </c>
      <c r="D210" t="str">
        <f t="shared" si="3"/>
        <v>AQPZ2_RHIME</v>
      </c>
      <c r="F210" t="s">
        <v>1298</v>
      </c>
    </row>
    <row r="211" spans="2:6" x14ac:dyDescent="0.25">
      <c r="B211" t="s">
        <v>1302</v>
      </c>
      <c r="D211" t="str">
        <f t="shared" si="3"/>
        <v>TIP32_MAIZE</v>
      </c>
      <c r="F211" t="s">
        <v>1302</v>
      </c>
    </row>
    <row r="212" spans="2:6" x14ac:dyDescent="0.25">
      <c r="B212" t="s">
        <v>1307</v>
      </c>
      <c r="D212" t="str">
        <f t="shared" si="3"/>
        <v/>
      </c>
      <c r="F212" t="s">
        <v>1307</v>
      </c>
    </row>
    <row r="213" spans="2:6" x14ac:dyDescent="0.25">
      <c r="B213" t="s">
        <v>1312</v>
      </c>
      <c r="D213" t="str">
        <f t="shared" si="3"/>
        <v/>
      </c>
      <c r="F213" t="s">
        <v>1312</v>
      </c>
    </row>
    <row r="214" spans="2:6" x14ac:dyDescent="0.25">
      <c r="B214" t="s">
        <v>1317</v>
      </c>
      <c r="D214" t="str">
        <f t="shared" si="3"/>
        <v>SIP12_MAIZE</v>
      </c>
      <c r="F214" t="s">
        <v>1317</v>
      </c>
    </row>
    <row r="215" spans="2:6" x14ac:dyDescent="0.25">
      <c r="B215" t="s">
        <v>1322</v>
      </c>
      <c r="D215" t="str">
        <f t="shared" si="3"/>
        <v>AQPZ_FLAJO</v>
      </c>
      <c r="F215" t="s">
        <v>1322</v>
      </c>
    </row>
    <row r="216" spans="2:6" x14ac:dyDescent="0.25">
      <c r="B216" t="s">
        <v>1328</v>
      </c>
      <c r="D216" t="str">
        <f t="shared" si="3"/>
        <v>TIP1_MEDTR</v>
      </c>
      <c r="F216" t="s">
        <v>1328</v>
      </c>
    </row>
    <row r="217" spans="2:6" x14ac:dyDescent="0.25">
      <c r="B217" t="s">
        <v>1368</v>
      </c>
      <c r="D217" t="str">
        <f t="shared" si="3"/>
        <v/>
      </c>
      <c r="F217" t="s">
        <v>1368</v>
      </c>
    </row>
    <row r="218" spans="2:6" x14ac:dyDescent="0.25">
      <c r="B218" t="s">
        <v>1375</v>
      </c>
      <c r="D218" t="str">
        <f t="shared" si="3"/>
        <v/>
      </c>
      <c r="F218" t="s">
        <v>1375</v>
      </c>
    </row>
    <row r="219" spans="2:6" x14ac:dyDescent="0.25">
      <c r="B219" t="s">
        <v>1380</v>
      </c>
      <c r="D219" t="str">
        <f t="shared" si="3"/>
        <v/>
      </c>
      <c r="F219" t="s">
        <v>1380</v>
      </c>
    </row>
    <row r="220" spans="2:6" x14ac:dyDescent="0.25">
      <c r="B220" t="s">
        <v>1392</v>
      </c>
      <c r="D220" t="str">
        <f t="shared" si="3"/>
        <v>SIP11_MAIZE</v>
      </c>
      <c r="F220" t="s">
        <v>1392</v>
      </c>
    </row>
    <row r="221" spans="2:6" x14ac:dyDescent="0.25">
      <c r="B221" t="s">
        <v>1397</v>
      </c>
      <c r="D221" t="str">
        <f t="shared" si="3"/>
        <v>AQP4_MILTA</v>
      </c>
      <c r="F221" t="s">
        <v>1397</v>
      </c>
    </row>
    <row r="222" spans="2:6" x14ac:dyDescent="0.25">
      <c r="B222" t="s">
        <v>1400</v>
      </c>
      <c r="D222" t="str">
        <f t="shared" si="3"/>
        <v>AQP7_MILTA</v>
      </c>
      <c r="F222" t="s">
        <v>1400</v>
      </c>
    </row>
    <row r="223" spans="2:6" x14ac:dyDescent="0.25">
      <c r="B223" t="s">
        <v>1405</v>
      </c>
      <c r="D223" t="str">
        <f t="shared" si="3"/>
        <v>AQP6_MILTA</v>
      </c>
      <c r="F223" t="s">
        <v>1405</v>
      </c>
    </row>
    <row r="224" spans="2:6" x14ac:dyDescent="0.25">
      <c r="B224" t="s">
        <v>1410</v>
      </c>
      <c r="D224" t="str">
        <f t="shared" si="3"/>
        <v>AQP2_MILTA</v>
      </c>
      <c r="F224" t="s">
        <v>1410</v>
      </c>
    </row>
    <row r="225" spans="2:6" x14ac:dyDescent="0.25">
      <c r="B225" t="s">
        <v>1414</v>
      </c>
      <c r="D225" t="str">
        <f t="shared" si="3"/>
        <v>AQP3_MILTA</v>
      </c>
      <c r="F225" t="s">
        <v>1414</v>
      </c>
    </row>
    <row r="226" spans="2:6" x14ac:dyDescent="0.25">
      <c r="B226" t="s">
        <v>1418</v>
      </c>
      <c r="D226" t="str">
        <f t="shared" si="3"/>
        <v>AQP8_MILTA</v>
      </c>
      <c r="F226" t="s">
        <v>1418</v>
      </c>
    </row>
    <row r="227" spans="2:6" x14ac:dyDescent="0.25">
      <c r="B227" t="s">
        <v>1426</v>
      </c>
      <c r="D227" t="str">
        <f t="shared" si="3"/>
        <v>AQP9_MILTA</v>
      </c>
      <c r="F227" t="s">
        <v>1426</v>
      </c>
    </row>
    <row r="228" spans="2:6" x14ac:dyDescent="0.25">
      <c r="B228" t="s">
        <v>1431</v>
      </c>
      <c r="D228" t="str">
        <f t="shared" si="3"/>
        <v>AQP_ANOGA</v>
      </c>
      <c r="F228" t="s">
        <v>1431</v>
      </c>
    </row>
    <row r="229" spans="2:6" x14ac:dyDescent="0.25">
      <c r="B229" t="s">
        <v>1438</v>
      </c>
      <c r="D229" t="str">
        <f t="shared" si="3"/>
        <v>NIP23_MAIZE</v>
      </c>
      <c r="F229" t="s">
        <v>1438</v>
      </c>
    </row>
    <row r="230" spans="2:6" x14ac:dyDescent="0.25">
      <c r="B230" t="s">
        <v>1448</v>
      </c>
      <c r="D230" t="str">
        <f t="shared" si="3"/>
        <v>AQPM_ARCFU</v>
      </c>
      <c r="F230" t="s">
        <v>1448</v>
      </c>
    </row>
    <row r="231" spans="2:6" x14ac:dyDescent="0.25">
      <c r="B231" t="s">
        <v>1461</v>
      </c>
      <c r="D231" t="str">
        <f t="shared" si="3"/>
        <v>PIP1_ATRCA</v>
      </c>
      <c r="F231" t="s">
        <v>1461</v>
      </c>
    </row>
    <row r="232" spans="2:6" x14ac:dyDescent="0.25">
      <c r="B232" t="s">
        <v>1881</v>
      </c>
      <c r="D232" t="str">
        <f t="shared" si="3"/>
        <v>MIP_LITPI</v>
      </c>
      <c r="F232" t="s">
        <v>1881</v>
      </c>
    </row>
    <row r="233" spans="2:6" x14ac:dyDescent="0.25">
      <c r="B233" t="s">
        <v>2077</v>
      </c>
      <c r="D233" t="str">
        <f t="shared" si="3"/>
        <v>NO26_SOYBN</v>
      </c>
      <c r="F233" t="s">
        <v>2077</v>
      </c>
    </row>
    <row r="234" spans="2:6" x14ac:dyDescent="0.25">
      <c r="B234" t="s">
        <v>2361</v>
      </c>
      <c r="D234" t="str">
        <f t="shared" si="3"/>
        <v>AQP_ENTBH</v>
      </c>
      <c r="F234" t="s">
        <v>2361</v>
      </c>
    </row>
    <row r="235" spans="2:6" x14ac:dyDescent="0.25">
      <c r="B235" t="s">
        <v>2417</v>
      </c>
      <c r="D235" t="str">
        <f t="shared" si="3"/>
        <v/>
      </c>
      <c r="F235" t="s">
        <v>2417</v>
      </c>
    </row>
    <row r="236" spans="2:6" x14ac:dyDescent="0.25">
      <c r="B236" t="s">
        <v>2723</v>
      </c>
      <c r="D236" t="str">
        <f t="shared" si="3"/>
        <v>AQP_ENCHE</v>
      </c>
      <c r="F236" t="s">
        <v>2723</v>
      </c>
    </row>
    <row r="237" spans="2:6" x14ac:dyDescent="0.25">
      <c r="B237" t="s">
        <v>2764</v>
      </c>
      <c r="D237" t="str">
        <f t="shared" si="3"/>
        <v>AQP_ENCIN</v>
      </c>
      <c r="F237" t="s">
        <v>2764</v>
      </c>
    </row>
    <row r="238" spans="2:6" x14ac:dyDescent="0.25">
      <c r="B238" t="s">
        <v>2789</v>
      </c>
      <c r="D238" t="str">
        <f t="shared" si="3"/>
        <v>AQP_NOSCE</v>
      </c>
      <c r="F238" t="s">
        <v>2789</v>
      </c>
    </row>
    <row r="239" spans="2:6" x14ac:dyDescent="0.25">
      <c r="B239" t="s">
        <v>2935</v>
      </c>
      <c r="D239" t="str">
        <f t="shared" si="3"/>
        <v>NIP1_NICAL</v>
      </c>
      <c r="F239" t="s">
        <v>2935</v>
      </c>
    </row>
  </sheetData>
  <phoneticPr fontId="1"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155203-D3D1-4EC8-9AB9-2E5831518FE7}">
  <dimension ref="A1:C239"/>
  <sheetViews>
    <sheetView topLeftCell="A213" workbookViewId="0">
      <selection activeCell="C1" sqref="C1:C239"/>
    </sheetView>
  </sheetViews>
  <sheetFormatPr defaultRowHeight="13.8" x14ac:dyDescent="0.25"/>
  <cols>
    <col min="1" max="1" width="20.88671875" customWidth="1"/>
    <col min="2" max="2" width="30.6640625" customWidth="1"/>
  </cols>
  <sheetData>
    <row r="1" spans="1:3" x14ac:dyDescent="0.25">
      <c r="A1" t="s">
        <v>13</v>
      </c>
      <c r="B1" t="s">
        <v>13</v>
      </c>
      <c r="C1" t="str">
        <f>IF(ISERROR(VLOOKUP(B1,A:A,1,0)),"",VLOOKUP(B1,A:A,1,0))</f>
        <v>AQP7_HUMAN</v>
      </c>
    </row>
    <row r="2" spans="1:3" x14ac:dyDescent="0.25">
      <c r="A2" t="s">
        <v>186</v>
      </c>
      <c r="B2" t="s">
        <v>24</v>
      </c>
      <c r="C2" t="str">
        <f t="shared" ref="C2:C65" si="0">IF(ISERROR(VLOOKUP(B2,A:A,1,0)),"",VLOOKUP(B2,A:A,1,0))</f>
        <v>AQP6_HUMAN</v>
      </c>
    </row>
    <row r="3" spans="1:3" x14ac:dyDescent="0.25">
      <c r="A3" t="s">
        <v>24</v>
      </c>
      <c r="B3" t="s">
        <v>32</v>
      </c>
      <c r="C3" t="str">
        <f t="shared" si="0"/>
        <v>AQP2_HUMAN</v>
      </c>
    </row>
    <row r="4" spans="1:3" x14ac:dyDescent="0.25">
      <c r="A4" t="s">
        <v>3260</v>
      </c>
      <c r="B4" t="s">
        <v>40</v>
      </c>
      <c r="C4" t="str">
        <f t="shared" si="0"/>
        <v/>
      </c>
    </row>
    <row r="5" spans="1:3" x14ac:dyDescent="0.25">
      <c r="A5" t="s">
        <v>3222</v>
      </c>
      <c r="B5" t="s">
        <v>3222</v>
      </c>
      <c r="C5" t="str">
        <f t="shared" si="0"/>
        <v>AtTIP21</v>
      </c>
    </row>
    <row r="6" spans="1:3" x14ac:dyDescent="0.25">
      <c r="A6" t="s">
        <v>56</v>
      </c>
      <c r="B6" t="s">
        <v>56</v>
      </c>
      <c r="C6" t="str">
        <f t="shared" si="0"/>
        <v>AQP10_HUMAN</v>
      </c>
    </row>
    <row r="7" spans="1:3" x14ac:dyDescent="0.25">
      <c r="A7" t="s">
        <v>72</v>
      </c>
      <c r="B7" t="s">
        <v>3284</v>
      </c>
      <c r="C7" t="str">
        <f t="shared" si="0"/>
        <v/>
      </c>
    </row>
    <row r="8" spans="1:3" x14ac:dyDescent="0.25">
      <c r="A8" t="s">
        <v>3223</v>
      </c>
      <c r="B8" t="s">
        <v>72</v>
      </c>
      <c r="C8" t="str">
        <f t="shared" si="0"/>
        <v>AQP1_RAT</v>
      </c>
    </row>
    <row r="9" spans="1:3" x14ac:dyDescent="0.25">
      <c r="A9" t="s">
        <v>109</v>
      </c>
      <c r="B9" t="s">
        <v>3281</v>
      </c>
      <c r="C9" t="str">
        <f t="shared" si="0"/>
        <v/>
      </c>
    </row>
    <row r="10" spans="1:3" x14ac:dyDescent="0.25">
      <c r="A10" t="s">
        <v>126</v>
      </c>
      <c r="B10" t="s">
        <v>3282</v>
      </c>
      <c r="C10" t="str">
        <f t="shared" si="0"/>
        <v/>
      </c>
    </row>
    <row r="11" spans="1:3" x14ac:dyDescent="0.25">
      <c r="A11" t="s">
        <v>143</v>
      </c>
      <c r="B11" t="s">
        <v>95</v>
      </c>
      <c r="C11" t="str">
        <f t="shared" si="0"/>
        <v/>
      </c>
    </row>
    <row r="12" spans="1:3" x14ac:dyDescent="0.25">
      <c r="A12" t="s">
        <v>165</v>
      </c>
      <c r="B12" t="s">
        <v>3223</v>
      </c>
      <c r="C12" t="str">
        <f t="shared" si="0"/>
        <v>AtTIP11</v>
      </c>
    </row>
    <row r="13" spans="1:3" x14ac:dyDescent="0.25">
      <c r="A13" t="s">
        <v>172</v>
      </c>
      <c r="B13" t="s">
        <v>109</v>
      </c>
      <c r="C13" t="str">
        <f t="shared" si="0"/>
        <v>AQP2_RAT</v>
      </c>
    </row>
    <row r="14" spans="1:3" x14ac:dyDescent="0.25">
      <c r="A14" t="s">
        <v>201</v>
      </c>
      <c r="B14" t="s">
        <v>115</v>
      </c>
      <c r="C14" t="str">
        <f t="shared" si="0"/>
        <v/>
      </c>
    </row>
    <row r="15" spans="1:3" x14ac:dyDescent="0.25">
      <c r="A15" t="s">
        <v>209</v>
      </c>
      <c r="B15" t="s">
        <v>119</v>
      </c>
      <c r="C15" t="str">
        <f t="shared" si="0"/>
        <v/>
      </c>
    </row>
    <row r="16" spans="1:3" x14ac:dyDescent="0.25">
      <c r="A16" t="s">
        <v>224</v>
      </c>
      <c r="B16" t="s">
        <v>126</v>
      </c>
      <c r="C16" t="str">
        <f t="shared" si="0"/>
        <v>AQP1_SHEEP</v>
      </c>
    </row>
    <row r="17" spans="1:3" x14ac:dyDescent="0.25">
      <c r="A17" t="s">
        <v>232</v>
      </c>
      <c r="B17" t="s">
        <v>130</v>
      </c>
      <c r="C17" t="str">
        <f t="shared" si="0"/>
        <v/>
      </c>
    </row>
    <row r="18" spans="1:3" x14ac:dyDescent="0.25">
      <c r="A18" t="s">
        <v>240</v>
      </c>
      <c r="B18" t="s">
        <v>3283</v>
      </c>
      <c r="C18" t="str">
        <f t="shared" si="0"/>
        <v/>
      </c>
    </row>
    <row r="19" spans="1:3" x14ac:dyDescent="0.25">
      <c r="A19" t="s">
        <v>3272</v>
      </c>
      <c r="B19" t="s">
        <v>143</v>
      </c>
      <c r="C19" t="str">
        <f t="shared" si="0"/>
        <v>AQP11_MOUSE</v>
      </c>
    </row>
    <row r="20" spans="1:3" x14ac:dyDescent="0.25">
      <c r="A20" t="s">
        <v>276</v>
      </c>
      <c r="B20" t="s">
        <v>151</v>
      </c>
      <c r="C20" t="str">
        <f t="shared" si="0"/>
        <v/>
      </c>
    </row>
    <row r="21" spans="1:3" x14ac:dyDescent="0.25">
      <c r="A21" t="s">
        <v>284</v>
      </c>
      <c r="B21" t="s">
        <v>159</v>
      </c>
      <c r="C21" t="str">
        <f t="shared" si="0"/>
        <v/>
      </c>
    </row>
    <row r="22" spans="1:3" x14ac:dyDescent="0.25">
      <c r="A22" t="s">
        <v>303</v>
      </c>
      <c r="B22" t="s">
        <v>165</v>
      </c>
      <c r="C22" t="str">
        <f t="shared" si="0"/>
        <v>AQP11_HUMAN</v>
      </c>
    </row>
    <row r="23" spans="1:3" x14ac:dyDescent="0.25">
      <c r="A23" t="s">
        <v>3225</v>
      </c>
      <c r="B23" t="s">
        <v>172</v>
      </c>
      <c r="C23" t="str">
        <f t="shared" si="0"/>
        <v>AQP5_MOUSE</v>
      </c>
    </row>
    <row r="24" spans="1:3" x14ac:dyDescent="0.25">
      <c r="A24" t="s">
        <v>3226</v>
      </c>
      <c r="B24" t="s">
        <v>180</v>
      </c>
      <c r="C24" t="str">
        <f t="shared" si="0"/>
        <v/>
      </c>
    </row>
    <row r="25" spans="1:3" x14ac:dyDescent="0.25">
      <c r="A25" t="s">
        <v>3227</v>
      </c>
      <c r="B25" t="s">
        <v>186</v>
      </c>
      <c r="C25" t="str">
        <f t="shared" si="0"/>
        <v>AQPZ_ECOLI</v>
      </c>
    </row>
    <row r="26" spans="1:3" x14ac:dyDescent="0.25">
      <c r="A26" t="s">
        <v>362</v>
      </c>
      <c r="B26" t="s">
        <v>194</v>
      </c>
      <c r="C26" t="str">
        <f t="shared" si="0"/>
        <v/>
      </c>
    </row>
    <row r="27" spans="1:3" x14ac:dyDescent="0.25">
      <c r="A27" t="s">
        <v>3228</v>
      </c>
      <c r="B27" t="s">
        <v>201</v>
      </c>
      <c r="C27" t="str">
        <f t="shared" si="0"/>
        <v>AQP3_MOUSE</v>
      </c>
    </row>
    <row r="28" spans="1:3" x14ac:dyDescent="0.25">
      <c r="A28" t="s">
        <v>408</v>
      </c>
      <c r="B28" t="s">
        <v>209</v>
      </c>
      <c r="C28" t="str">
        <f t="shared" si="0"/>
        <v>AQP8_HUMAN</v>
      </c>
    </row>
    <row r="29" spans="1:3" x14ac:dyDescent="0.25">
      <c r="A29" t="s">
        <v>3229</v>
      </c>
      <c r="B29" t="s">
        <v>217</v>
      </c>
      <c r="C29" t="str">
        <f t="shared" si="0"/>
        <v/>
      </c>
    </row>
    <row r="30" spans="1:3" x14ac:dyDescent="0.25">
      <c r="A30" t="s">
        <v>459</v>
      </c>
      <c r="B30" t="s">
        <v>224</v>
      </c>
      <c r="C30" t="str">
        <f t="shared" si="0"/>
        <v>AQP7_MOUSE</v>
      </c>
    </row>
    <row r="31" spans="1:3" x14ac:dyDescent="0.25">
      <c r="A31" t="s">
        <v>466</v>
      </c>
      <c r="B31" t="s">
        <v>232</v>
      </c>
      <c r="C31" t="str">
        <f t="shared" si="0"/>
        <v>MIP_BOVIN</v>
      </c>
    </row>
    <row r="32" spans="1:3" x14ac:dyDescent="0.25">
      <c r="A32" t="s">
        <v>3230</v>
      </c>
      <c r="B32" t="s">
        <v>240</v>
      </c>
      <c r="C32" t="str">
        <f t="shared" si="0"/>
        <v>AQP9_HUMAN</v>
      </c>
    </row>
    <row r="33" spans="1:3" x14ac:dyDescent="0.25">
      <c r="A33" t="s">
        <v>3231</v>
      </c>
      <c r="B33" t="s">
        <v>248</v>
      </c>
      <c r="C33" t="str">
        <f t="shared" si="0"/>
        <v/>
      </c>
    </row>
    <row r="34" spans="1:3" x14ac:dyDescent="0.25">
      <c r="A34" t="s">
        <v>3232</v>
      </c>
      <c r="B34" t="s">
        <v>3272</v>
      </c>
      <c r="C34" t="str">
        <f t="shared" si="0"/>
        <v>AtPIP2-1</v>
      </c>
    </row>
    <row r="35" spans="1:3" x14ac:dyDescent="0.25">
      <c r="A35" t="s">
        <v>3233</v>
      </c>
      <c r="B35" t="s">
        <v>262</v>
      </c>
      <c r="C35" t="str">
        <f t="shared" si="0"/>
        <v/>
      </c>
    </row>
    <row r="36" spans="1:3" x14ac:dyDescent="0.25">
      <c r="A36" t="s">
        <v>540</v>
      </c>
      <c r="B36" t="s">
        <v>270</v>
      </c>
      <c r="C36" t="str">
        <f t="shared" si="0"/>
        <v/>
      </c>
    </row>
    <row r="37" spans="1:3" x14ac:dyDescent="0.25">
      <c r="A37" t="s">
        <v>548</v>
      </c>
      <c r="B37" t="s">
        <v>276</v>
      </c>
      <c r="C37" t="str">
        <f t="shared" si="0"/>
        <v>AQP9_RAT</v>
      </c>
    </row>
    <row r="38" spans="1:3" x14ac:dyDescent="0.25">
      <c r="A38" t="s">
        <v>554</v>
      </c>
      <c r="B38" t="s">
        <v>284</v>
      </c>
      <c r="C38" t="str">
        <f t="shared" si="0"/>
        <v>AQP7_RAT</v>
      </c>
    </row>
    <row r="39" spans="1:3" x14ac:dyDescent="0.25">
      <c r="A39" t="s">
        <v>561</v>
      </c>
      <c r="B39" t="s">
        <v>3274</v>
      </c>
      <c r="C39" t="str">
        <f t="shared" si="0"/>
        <v/>
      </c>
    </row>
    <row r="40" spans="1:3" x14ac:dyDescent="0.25">
      <c r="A40" t="s">
        <v>565</v>
      </c>
      <c r="B40" t="s">
        <v>297</v>
      </c>
      <c r="C40" t="str">
        <f t="shared" si="0"/>
        <v/>
      </c>
    </row>
    <row r="41" spans="1:3" x14ac:dyDescent="0.25">
      <c r="A41" t="s">
        <v>3234</v>
      </c>
      <c r="B41" t="s">
        <v>303</v>
      </c>
      <c r="C41" t="str">
        <f t="shared" si="0"/>
        <v>AQPB_DICDI</v>
      </c>
    </row>
    <row r="42" spans="1:3" x14ac:dyDescent="0.25">
      <c r="A42" t="s">
        <v>622</v>
      </c>
      <c r="B42" t="s">
        <v>3225</v>
      </c>
      <c r="C42" t="str">
        <f t="shared" si="0"/>
        <v>AtPIP2-7</v>
      </c>
    </row>
    <row r="43" spans="1:3" x14ac:dyDescent="0.25">
      <c r="A43" t="s">
        <v>3235</v>
      </c>
      <c r="B43" t="s">
        <v>3275</v>
      </c>
      <c r="C43" t="str">
        <f t="shared" si="0"/>
        <v>AtTIP1-2</v>
      </c>
    </row>
    <row r="44" spans="1:3" x14ac:dyDescent="0.25">
      <c r="A44" t="s">
        <v>640</v>
      </c>
      <c r="B44" t="s">
        <v>3227</v>
      </c>
      <c r="C44" t="str">
        <f t="shared" si="0"/>
        <v>AtNIP1-1</v>
      </c>
    </row>
    <row r="45" spans="1:3" x14ac:dyDescent="0.25">
      <c r="A45" t="s">
        <v>3236</v>
      </c>
      <c r="B45" t="s">
        <v>338</v>
      </c>
      <c r="C45" t="str">
        <f t="shared" si="0"/>
        <v/>
      </c>
    </row>
    <row r="46" spans="1:3" x14ac:dyDescent="0.25">
      <c r="A46" t="s">
        <v>658</v>
      </c>
      <c r="B46" t="s">
        <v>344</v>
      </c>
      <c r="C46" t="str">
        <f t="shared" si="0"/>
        <v/>
      </c>
    </row>
    <row r="47" spans="1:3" x14ac:dyDescent="0.25">
      <c r="A47" t="s">
        <v>663</v>
      </c>
      <c r="B47" t="s">
        <v>349</v>
      </c>
      <c r="C47" t="str">
        <f t="shared" si="0"/>
        <v/>
      </c>
    </row>
    <row r="48" spans="1:3" x14ac:dyDescent="0.25">
      <c r="A48" t="s">
        <v>671</v>
      </c>
      <c r="B48" t="s">
        <v>356</v>
      </c>
      <c r="C48" t="str">
        <f t="shared" si="0"/>
        <v/>
      </c>
    </row>
    <row r="49" spans="1:3" x14ac:dyDescent="0.25">
      <c r="A49" t="s">
        <v>3237</v>
      </c>
      <c r="B49" t="s">
        <v>362</v>
      </c>
      <c r="C49" t="str">
        <f t="shared" si="0"/>
        <v>AQP11_HORSE</v>
      </c>
    </row>
    <row r="50" spans="1:3" x14ac:dyDescent="0.25">
      <c r="A50" t="s">
        <v>3238</v>
      </c>
      <c r="B50" t="s">
        <v>3276</v>
      </c>
      <c r="C50" t="str">
        <f t="shared" si="0"/>
        <v/>
      </c>
    </row>
    <row r="51" spans="1:3" x14ac:dyDescent="0.25">
      <c r="A51" t="s">
        <v>708</v>
      </c>
      <c r="B51" t="s">
        <v>3277</v>
      </c>
      <c r="C51" t="str">
        <f t="shared" si="0"/>
        <v/>
      </c>
    </row>
    <row r="52" spans="1:3" x14ac:dyDescent="0.25">
      <c r="A52" t="s">
        <v>3239</v>
      </c>
      <c r="B52" t="s">
        <v>381</v>
      </c>
      <c r="C52" t="str">
        <f t="shared" si="0"/>
        <v/>
      </c>
    </row>
    <row r="53" spans="1:3" x14ac:dyDescent="0.25">
      <c r="A53" t="s">
        <v>730</v>
      </c>
      <c r="B53" t="s">
        <v>387</v>
      </c>
      <c r="C53" t="str">
        <f t="shared" si="0"/>
        <v/>
      </c>
    </row>
    <row r="54" spans="1:3" x14ac:dyDescent="0.25">
      <c r="A54" t="s">
        <v>740</v>
      </c>
      <c r="B54" t="s">
        <v>3228</v>
      </c>
      <c r="C54" t="str">
        <f t="shared" si="0"/>
        <v>AtPIP1-4</v>
      </c>
    </row>
    <row r="55" spans="1:3" x14ac:dyDescent="0.25">
      <c r="A55" t="s">
        <v>749</v>
      </c>
      <c r="B55" t="s">
        <v>401</v>
      </c>
      <c r="C55" t="str">
        <f t="shared" si="0"/>
        <v/>
      </c>
    </row>
    <row r="56" spans="1:3" x14ac:dyDescent="0.25">
      <c r="A56" t="s">
        <v>763</v>
      </c>
      <c r="B56" t="s">
        <v>408</v>
      </c>
      <c r="C56" t="str">
        <f t="shared" si="0"/>
        <v>AQY2_YEAST</v>
      </c>
    </row>
    <row r="57" spans="1:3" x14ac:dyDescent="0.25">
      <c r="A57" t="s">
        <v>766</v>
      </c>
      <c r="B57" t="s">
        <v>423</v>
      </c>
      <c r="C57" t="str">
        <f t="shared" si="0"/>
        <v/>
      </c>
    </row>
    <row r="58" spans="1:3" x14ac:dyDescent="0.25">
      <c r="A58" t="s">
        <v>3240</v>
      </c>
      <c r="B58" t="s">
        <v>426</v>
      </c>
      <c r="C58" t="str">
        <f t="shared" si="0"/>
        <v/>
      </c>
    </row>
    <row r="59" spans="1:3" x14ac:dyDescent="0.25">
      <c r="A59" t="s">
        <v>779</v>
      </c>
      <c r="B59" t="s">
        <v>431</v>
      </c>
      <c r="C59" t="str">
        <f t="shared" si="0"/>
        <v/>
      </c>
    </row>
    <row r="60" spans="1:3" x14ac:dyDescent="0.25">
      <c r="A60" t="s">
        <v>3261</v>
      </c>
      <c r="B60" t="s">
        <v>438</v>
      </c>
      <c r="C60" t="str">
        <f t="shared" si="0"/>
        <v/>
      </c>
    </row>
    <row r="61" spans="1:3" x14ac:dyDescent="0.25">
      <c r="A61" t="s">
        <v>798</v>
      </c>
      <c r="B61" t="s">
        <v>442</v>
      </c>
      <c r="C61" t="str">
        <f t="shared" si="0"/>
        <v/>
      </c>
    </row>
    <row r="62" spans="1:3" x14ac:dyDescent="0.25">
      <c r="A62" t="s">
        <v>3241</v>
      </c>
      <c r="B62" t="s">
        <v>3229</v>
      </c>
      <c r="C62" t="str">
        <f t="shared" si="0"/>
        <v>AtTIP3-1</v>
      </c>
    </row>
    <row r="63" spans="1:3" x14ac:dyDescent="0.25">
      <c r="A63" t="s">
        <v>3242</v>
      </c>
      <c r="B63" t="s">
        <v>459</v>
      </c>
      <c r="C63" t="str">
        <f t="shared" si="0"/>
        <v>MIP_CHICK</v>
      </c>
    </row>
    <row r="64" spans="1:3" x14ac:dyDescent="0.25">
      <c r="A64" t="s">
        <v>3243</v>
      </c>
      <c r="B64" t="s">
        <v>466</v>
      </c>
      <c r="C64" t="str">
        <f t="shared" si="0"/>
        <v>AQP8_RAT</v>
      </c>
    </row>
    <row r="65" spans="1:3" x14ac:dyDescent="0.25">
      <c r="A65" t="s">
        <v>3244</v>
      </c>
      <c r="B65" t="s">
        <v>471</v>
      </c>
      <c r="C65" t="str">
        <f t="shared" si="0"/>
        <v/>
      </c>
    </row>
    <row r="66" spans="1:3" x14ac:dyDescent="0.25">
      <c r="A66" t="s">
        <v>866</v>
      </c>
      <c r="B66" t="s">
        <v>475</v>
      </c>
      <c r="C66" t="str">
        <f t="shared" ref="C66:C129" si="1">IF(ISERROR(VLOOKUP(B66,A:A,1,0)),"",VLOOKUP(B66,A:A,1,0))</f>
        <v/>
      </c>
    </row>
    <row r="67" spans="1:3" x14ac:dyDescent="0.25">
      <c r="A67" t="s">
        <v>871</v>
      </c>
      <c r="B67" t="s">
        <v>478</v>
      </c>
      <c r="C67" t="str">
        <f t="shared" si="1"/>
        <v/>
      </c>
    </row>
    <row r="68" spans="1:3" x14ac:dyDescent="0.25">
      <c r="A68" t="s">
        <v>3245</v>
      </c>
      <c r="B68" t="s">
        <v>484</v>
      </c>
      <c r="C68" t="str">
        <f t="shared" si="1"/>
        <v/>
      </c>
    </row>
    <row r="69" spans="1:3" x14ac:dyDescent="0.25">
      <c r="A69" t="s">
        <v>3246</v>
      </c>
      <c r="B69" t="s">
        <v>3230</v>
      </c>
      <c r="C69" t="str">
        <f t="shared" si="1"/>
        <v>AtNIP1-2</v>
      </c>
    </row>
    <row r="70" spans="1:3" x14ac:dyDescent="0.25">
      <c r="A70" t="s">
        <v>902</v>
      </c>
      <c r="B70" t="s">
        <v>501</v>
      </c>
      <c r="C70" t="str">
        <f t="shared" si="1"/>
        <v/>
      </c>
    </row>
    <row r="71" spans="1:3" x14ac:dyDescent="0.25">
      <c r="A71" t="s">
        <v>3262</v>
      </c>
      <c r="B71" t="s">
        <v>3231</v>
      </c>
      <c r="C71" t="str">
        <f t="shared" si="1"/>
        <v>AtPIP2-4</v>
      </c>
    </row>
    <row r="72" spans="1:3" x14ac:dyDescent="0.25">
      <c r="A72" t="s">
        <v>918</v>
      </c>
      <c r="B72" t="s">
        <v>3232</v>
      </c>
      <c r="C72" t="str">
        <f t="shared" si="1"/>
        <v>AtTIP1-3</v>
      </c>
    </row>
    <row r="73" spans="1:3" x14ac:dyDescent="0.25">
      <c r="A73" t="s">
        <v>923</v>
      </c>
      <c r="B73" t="s">
        <v>521</v>
      </c>
      <c r="C73" t="str">
        <f t="shared" si="1"/>
        <v/>
      </c>
    </row>
    <row r="74" spans="1:3" x14ac:dyDescent="0.25">
      <c r="A74" t="s">
        <v>3263</v>
      </c>
      <c r="B74" t="s">
        <v>3233</v>
      </c>
      <c r="C74" t="str">
        <f t="shared" si="1"/>
        <v>AtNIP2-1</v>
      </c>
    </row>
    <row r="75" spans="1:3" x14ac:dyDescent="0.25">
      <c r="A75" t="s">
        <v>3264</v>
      </c>
      <c r="B75" t="s">
        <v>3278</v>
      </c>
      <c r="C75" t="str">
        <f t="shared" si="1"/>
        <v/>
      </c>
    </row>
    <row r="76" spans="1:3" x14ac:dyDescent="0.25">
      <c r="A76" t="s">
        <v>3247</v>
      </c>
      <c r="B76" t="s">
        <v>540</v>
      </c>
      <c r="C76" t="str">
        <f t="shared" si="1"/>
        <v>AQP4_NOTAL</v>
      </c>
    </row>
    <row r="77" spans="1:3" x14ac:dyDescent="0.25">
      <c r="A77" t="s">
        <v>3265</v>
      </c>
      <c r="B77" t="s">
        <v>545</v>
      </c>
      <c r="C77" t="str">
        <f t="shared" si="1"/>
        <v/>
      </c>
    </row>
    <row r="78" spans="1:3" x14ac:dyDescent="0.25">
      <c r="A78" t="s">
        <v>978</v>
      </c>
      <c r="B78" t="s">
        <v>548</v>
      </c>
      <c r="C78" t="str">
        <f t="shared" si="1"/>
        <v>AQP9_MOUSE</v>
      </c>
    </row>
    <row r="79" spans="1:3" x14ac:dyDescent="0.25">
      <c r="A79" t="s">
        <v>992</v>
      </c>
      <c r="B79" t="s">
        <v>554</v>
      </c>
      <c r="C79" t="str">
        <f t="shared" si="1"/>
        <v>TIP11_MAIZE</v>
      </c>
    </row>
    <row r="80" spans="1:3" x14ac:dyDescent="0.25">
      <c r="A80" t="s">
        <v>3248</v>
      </c>
      <c r="B80" t="s">
        <v>561</v>
      </c>
      <c r="C80" t="str">
        <f t="shared" si="1"/>
        <v>AQP2_DASNO</v>
      </c>
    </row>
    <row r="81" spans="1:3" x14ac:dyDescent="0.25">
      <c r="A81" t="s">
        <v>1013</v>
      </c>
      <c r="B81" t="s">
        <v>565</v>
      </c>
      <c r="C81" t="str">
        <f t="shared" si="1"/>
        <v>AQP2_MACPR</v>
      </c>
    </row>
    <row r="82" spans="1:3" x14ac:dyDescent="0.25">
      <c r="A82" t="s">
        <v>1023</v>
      </c>
      <c r="B82" t="s">
        <v>569</v>
      </c>
      <c r="C82" t="str">
        <f t="shared" si="1"/>
        <v/>
      </c>
    </row>
    <row r="83" spans="1:3" x14ac:dyDescent="0.25">
      <c r="A83" t="s">
        <v>1028</v>
      </c>
      <c r="B83" t="s">
        <v>573</v>
      </c>
      <c r="C83" t="str">
        <f t="shared" si="1"/>
        <v/>
      </c>
    </row>
    <row r="84" spans="1:3" x14ac:dyDescent="0.25">
      <c r="A84" t="s">
        <v>3249</v>
      </c>
      <c r="B84" t="s">
        <v>577</v>
      </c>
      <c r="C84" t="str">
        <f t="shared" si="1"/>
        <v/>
      </c>
    </row>
    <row r="85" spans="1:3" x14ac:dyDescent="0.25">
      <c r="A85" t="s">
        <v>3266</v>
      </c>
      <c r="B85" t="s">
        <v>581</v>
      </c>
      <c r="C85" t="str">
        <f t="shared" si="1"/>
        <v/>
      </c>
    </row>
    <row r="86" spans="1:3" x14ac:dyDescent="0.25">
      <c r="A86" t="s">
        <v>1049</v>
      </c>
      <c r="B86" t="s">
        <v>585</v>
      </c>
      <c r="C86" t="str">
        <f t="shared" si="1"/>
        <v/>
      </c>
    </row>
    <row r="87" spans="1:3" x14ac:dyDescent="0.25">
      <c r="A87" t="s">
        <v>1055</v>
      </c>
      <c r="B87" t="s">
        <v>589</v>
      </c>
      <c r="C87" t="str">
        <f t="shared" si="1"/>
        <v/>
      </c>
    </row>
    <row r="88" spans="1:3" x14ac:dyDescent="0.25">
      <c r="A88" t="s">
        <v>3250</v>
      </c>
      <c r="B88" t="s">
        <v>593</v>
      </c>
      <c r="C88" t="str">
        <f t="shared" si="1"/>
        <v/>
      </c>
    </row>
    <row r="89" spans="1:3" x14ac:dyDescent="0.25">
      <c r="A89" t="s">
        <v>1066</v>
      </c>
      <c r="B89" t="s">
        <v>3234</v>
      </c>
      <c r="C89" t="str">
        <f t="shared" si="1"/>
        <v>AtTIP2-2</v>
      </c>
    </row>
    <row r="90" spans="1:3" x14ac:dyDescent="0.25">
      <c r="A90" t="s">
        <v>3251</v>
      </c>
      <c r="B90" t="s">
        <v>603</v>
      </c>
      <c r="C90" t="str">
        <f t="shared" si="1"/>
        <v/>
      </c>
    </row>
    <row r="91" spans="1:3" x14ac:dyDescent="0.25">
      <c r="A91" t="s">
        <v>1076</v>
      </c>
      <c r="B91" t="s">
        <v>3279</v>
      </c>
      <c r="C91" t="str">
        <f t="shared" si="1"/>
        <v/>
      </c>
    </row>
    <row r="92" spans="1:3" x14ac:dyDescent="0.25">
      <c r="A92" t="s">
        <v>3267</v>
      </c>
      <c r="B92" t="s">
        <v>622</v>
      </c>
      <c r="C92" t="str">
        <f t="shared" si="1"/>
        <v>AQP_DROME</v>
      </c>
    </row>
    <row r="93" spans="1:3" x14ac:dyDescent="0.25">
      <c r="A93" t="s">
        <v>3268</v>
      </c>
      <c r="B93" t="s">
        <v>629</v>
      </c>
      <c r="C93" t="str">
        <f t="shared" si="1"/>
        <v/>
      </c>
    </row>
    <row r="94" spans="1:3" x14ac:dyDescent="0.25">
      <c r="A94" t="s">
        <v>3252</v>
      </c>
      <c r="B94" t="s">
        <v>3235</v>
      </c>
      <c r="C94" t="str">
        <f t="shared" si="1"/>
        <v>AtTIP4-1</v>
      </c>
    </row>
    <row r="95" spans="1:3" x14ac:dyDescent="0.25">
      <c r="A95" t="s">
        <v>1096</v>
      </c>
      <c r="B95" t="s">
        <v>640</v>
      </c>
      <c r="C95" t="str">
        <f t="shared" si="1"/>
        <v>AQY2_YEASX</v>
      </c>
    </row>
    <row r="96" spans="1:3" x14ac:dyDescent="0.25">
      <c r="A96" t="s">
        <v>1102</v>
      </c>
      <c r="B96" t="s">
        <v>3236</v>
      </c>
      <c r="C96" t="str">
        <f t="shared" si="1"/>
        <v>AtTIP5-1</v>
      </c>
    </row>
    <row r="97" spans="1:3" x14ac:dyDescent="0.25">
      <c r="A97" t="s">
        <v>1107</v>
      </c>
      <c r="B97" t="s">
        <v>3280</v>
      </c>
      <c r="C97" t="str">
        <f t="shared" si="1"/>
        <v/>
      </c>
    </row>
    <row r="98" spans="1:3" x14ac:dyDescent="0.25">
      <c r="A98" t="s">
        <v>1120</v>
      </c>
      <c r="B98" t="s">
        <v>658</v>
      </c>
      <c r="C98" t="str">
        <f t="shared" si="1"/>
        <v>PIP16_MAIZE</v>
      </c>
    </row>
    <row r="99" spans="1:3" x14ac:dyDescent="0.25">
      <c r="A99" t="s">
        <v>3253</v>
      </c>
      <c r="B99" t="s">
        <v>663</v>
      </c>
      <c r="C99" t="str">
        <f t="shared" si="1"/>
        <v>AQPZ_BRUA2</v>
      </c>
    </row>
    <row r="100" spans="1:3" x14ac:dyDescent="0.25">
      <c r="A100" t="s">
        <v>3254</v>
      </c>
      <c r="B100" t="s">
        <v>671</v>
      </c>
      <c r="C100" t="str">
        <f t="shared" si="1"/>
        <v>AQPA_PELES</v>
      </c>
    </row>
    <row r="101" spans="1:3" x14ac:dyDescent="0.25">
      <c r="A101" t="s">
        <v>1135</v>
      </c>
      <c r="B101" t="s">
        <v>3237</v>
      </c>
      <c r="C101" t="str">
        <f t="shared" si="1"/>
        <v>AtPIP2-6</v>
      </c>
    </row>
    <row r="102" spans="1:3" x14ac:dyDescent="0.25">
      <c r="A102" t="s">
        <v>1141</v>
      </c>
      <c r="B102" t="s">
        <v>683</v>
      </c>
      <c r="C102" t="str">
        <f t="shared" si="1"/>
        <v/>
      </c>
    </row>
    <row r="103" spans="1:3" x14ac:dyDescent="0.25">
      <c r="A103" t="s">
        <v>1146</v>
      </c>
      <c r="B103" t="s">
        <v>3298</v>
      </c>
      <c r="C103" t="str">
        <f t="shared" si="1"/>
        <v/>
      </c>
    </row>
    <row r="104" spans="1:3" x14ac:dyDescent="0.25">
      <c r="A104" t="s">
        <v>1156</v>
      </c>
      <c r="B104" t="s">
        <v>3238</v>
      </c>
      <c r="C104" t="str">
        <f t="shared" si="1"/>
        <v>AtPIP2-5</v>
      </c>
    </row>
    <row r="105" spans="1:3" x14ac:dyDescent="0.25">
      <c r="A105" t="s">
        <v>1168</v>
      </c>
      <c r="B105" t="s">
        <v>708</v>
      </c>
      <c r="C105" t="str">
        <f t="shared" si="1"/>
        <v>TIP23_MAIZE</v>
      </c>
    </row>
    <row r="106" spans="1:3" x14ac:dyDescent="0.25">
      <c r="A106" t="s">
        <v>3255</v>
      </c>
      <c r="B106" t="s">
        <v>3239</v>
      </c>
      <c r="C106" t="str">
        <f t="shared" si="1"/>
        <v>AtTIP3-2</v>
      </c>
    </row>
    <row r="107" spans="1:3" x14ac:dyDescent="0.25">
      <c r="A107" t="s">
        <v>1191</v>
      </c>
      <c r="B107" t="s">
        <v>719</v>
      </c>
      <c r="C107" t="str">
        <f t="shared" si="1"/>
        <v/>
      </c>
    </row>
    <row r="108" spans="1:3" x14ac:dyDescent="0.25">
      <c r="A108" t="s">
        <v>1196</v>
      </c>
      <c r="B108" t="s">
        <v>724</v>
      </c>
      <c r="C108" t="str">
        <f t="shared" si="1"/>
        <v/>
      </c>
    </row>
    <row r="109" spans="1:3" x14ac:dyDescent="0.25">
      <c r="A109" t="s">
        <v>1201</v>
      </c>
      <c r="B109" t="s">
        <v>730</v>
      </c>
      <c r="C109" t="str">
        <f t="shared" si="1"/>
        <v>AQP6_MOUSE</v>
      </c>
    </row>
    <row r="110" spans="1:3" x14ac:dyDescent="0.25">
      <c r="A110" t="s">
        <v>3256</v>
      </c>
      <c r="B110" t="s">
        <v>734</v>
      </c>
      <c r="C110" t="str">
        <f t="shared" si="1"/>
        <v/>
      </c>
    </row>
    <row r="111" spans="1:3" x14ac:dyDescent="0.25">
      <c r="A111" t="s">
        <v>1211</v>
      </c>
      <c r="B111" t="s">
        <v>740</v>
      </c>
      <c r="C111" t="str">
        <f t="shared" si="1"/>
        <v>PIP13_MAIZE</v>
      </c>
    </row>
    <row r="112" spans="1:3" x14ac:dyDescent="0.25">
      <c r="A112" t="s">
        <v>1216</v>
      </c>
      <c r="B112" t="s">
        <v>745</v>
      </c>
      <c r="C112" t="str">
        <f t="shared" si="1"/>
        <v/>
      </c>
    </row>
    <row r="113" spans="1:3" x14ac:dyDescent="0.25">
      <c r="A113" t="s">
        <v>1221</v>
      </c>
      <c r="B113" t="s">
        <v>749</v>
      </c>
      <c r="C113" t="str">
        <f t="shared" si="1"/>
        <v>AQP_CICVR</v>
      </c>
    </row>
    <row r="114" spans="1:3" x14ac:dyDescent="0.25">
      <c r="A114" t="s">
        <v>1226</v>
      </c>
      <c r="B114" t="s">
        <v>763</v>
      </c>
      <c r="C114" t="str">
        <f t="shared" si="1"/>
        <v>AQP5_SHEEP</v>
      </c>
    </row>
    <row r="115" spans="1:3" x14ac:dyDescent="0.25">
      <c r="A115" t="s">
        <v>3269</v>
      </c>
      <c r="B115" t="s">
        <v>766</v>
      </c>
      <c r="C115" t="str">
        <f t="shared" si="1"/>
        <v>AQ12B_HUMAN</v>
      </c>
    </row>
    <row r="116" spans="1:3" x14ac:dyDescent="0.25">
      <c r="A116" t="s">
        <v>1236</v>
      </c>
      <c r="B116" t="s">
        <v>3240</v>
      </c>
      <c r="C116" t="str">
        <f t="shared" si="1"/>
        <v>AtSIP1-1</v>
      </c>
    </row>
    <row r="117" spans="1:3" x14ac:dyDescent="0.25">
      <c r="A117" t="s">
        <v>1241</v>
      </c>
      <c r="B117" t="s">
        <v>779</v>
      </c>
      <c r="C117" t="str">
        <f t="shared" si="1"/>
        <v>AQPM_METTM</v>
      </c>
    </row>
    <row r="118" spans="1:3" x14ac:dyDescent="0.25">
      <c r="A118" t="s">
        <v>1246</v>
      </c>
      <c r="B118" t="s">
        <v>3286</v>
      </c>
      <c r="C118" t="str">
        <f t="shared" si="1"/>
        <v>PIP1-3_ORYSJ</v>
      </c>
    </row>
    <row r="119" spans="1:3" x14ac:dyDescent="0.25">
      <c r="A119" t="s">
        <v>1251</v>
      </c>
      <c r="B119" t="s">
        <v>792</v>
      </c>
      <c r="C119" t="str">
        <f t="shared" si="1"/>
        <v/>
      </c>
    </row>
    <row r="120" spans="1:3" x14ac:dyDescent="0.25">
      <c r="A120" t="s">
        <v>1256</v>
      </c>
      <c r="B120" t="s">
        <v>798</v>
      </c>
      <c r="C120" t="str">
        <f t="shared" si="1"/>
        <v>AQY1_YEASX</v>
      </c>
    </row>
    <row r="121" spans="1:3" x14ac:dyDescent="0.25">
      <c r="A121" t="s">
        <v>1261</v>
      </c>
      <c r="B121" t="s">
        <v>804</v>
      </c>
      <c r="C121" t="str">
        <f t="shared" si="1"/>
        <v/>
      </c>
    </row>
    <row r="122" spans="1:3" x14ac:dyDescent="0.25">
      <c r="A122" t="s">
        <v>1271</v>
      </c>
      <c r="B122" t="s">
        <v>3241</v>
      </c>
      <c r="C122" t="str">
        <f t="shared" si="1"/>
        <v>AtNIP7-1</v>
      </c>
    </row>
    <row r="123" spans="1:3" x14ac:dyDescent="0.25">
      <c r="A123" t="s">
        <v>1276</v>
      </c>
      <c r="B123" t="s">
        <v>3242</v>
      </c>
      <c r="C123" t="str">
        <f t="shared" si="1"/>
        <v>AtSIP1-2</v>
      </c>
    </row>
    <row r="124" spans="1:3" x14ac:dyDescent="0.25">
      <c r="A124" t="s">
        <v>1281</v>
      </c>
      <c r="B124" t="s">
        <v>3287</v>
      </c>
      <c r="C124" t="str">
        <f t="shared" si="1"/>
        <v/>
      </c>
    </row>
    <row r="125" spans="1:3" x14ac:dyDescent="0.25">
      <c r="A125" t="s">
        <v>1298</v>
      </c>
      <c r="B125" t="s">
        <v>3288</v>
      </c>
      <c r="C125" t="str">
        <f t="shared" si="1"/>
        <v>PIP2-7_ORYSJ</v>
      </c>
    </row>
    <row r="126" spans="1:3" x14ac:dyDescent="0.25">
      <c r="A126" t="s">
        <v>1302</v>
      </c>
      <c r="B126" t="s">
        <v>832</v>
      </c>
      <c r="C126" t="str">
        <f t="shared" si="1"/>
        <v/>
      </c>
    </row>
    <row r="127" spans="1:3" x14ac:dyDescent="0.25">
      <c r="A127" t="s">
        <v>3257</v>
      </c>
      <c r="B127" t="s">
        <v>839</v>
      </c>
      <c r="C127" t="str">
        <f t="shared" si="1"/>
        <v/>
      </c>
    </row>
    <row r="128" spans="1:3" x14ac:dyDescent="0.25">
      <c r="A128" t="s">
        <v>1317</v>
      </c>
      <c r="B128" t="s">
        <v>844</v>
      </c>
      <c r="C128" t="str">
        <f t="shared" si="1"/>
        <v/>
      </c>
    </row>
    <row r="129" spans="1:3" x14ac:dyDescent="0.25">
      <c r="A129" t="s">
        <v>1322</v>
      </c>
      <c r="B129" t="s">
        <v>3289</v>
      </c>
      <c r="C129" t="str">
        <f t="shared" si="1"/>
        <v/>
      </c>
    </row>
    <row r="130" spans="1:3" x14ac:dyDescent="0.25">
      <c r="A130" t="s">
        <v>1328</v>
      </c>
      <c r="B130" t="s">
        <v>3290</v>
      </c>
      <c r="C130" t="str">
        <f t="shared" ref="C130:C193" si="2">IF(ISERROR(VLOOKUP(B130,A:A,1,0)),"",VLOOKUP(B130,A:A,1,0))</f>
        <v/>
      </c>
    </row>
    <row r="131" spans="1:3" x14ac:dyDescent="0.25">
      <c r="A131" t="s">
        <v>3285</v>
      </c>
      <c r="B131" t="s">
        <v>3291</v>
      </c>
      <c r="C131" t="str">
        <f t="shared" si="2"/>
        <v>PIP2-1_ORYSJ</v>
      </c>
    </row>
    <row r="132" spans="1:3" x14ac:dyDescent="0.25">
      <c r="A132" t="s">
        <v>3271</v>
      </c>
      <c r="B132" t="s">
        <v>866</v>
      </c>
      <c r="C132" t="str">
        <f t="shared" si="2"/>
        <v>PIP1_SOLLC</v>
      </c>
    </row>
    <row r="133" spans="1:3" x14ac:dyDescent="0.25">
      <c r="A133" t="s">
        <v>1392</v>
      </c>
      <c r="B133" t="s">
        <v>871</v>
      </c>
      <c r="C133" t="str">
        <f t="shared" si="2"/>
        <v>AQPA_DICDI</v>
      </c>
    </row>
    <row r="134" spans="1:3" x14ac:dyDescent="0.25">
      <c r="A134" t="s">
        <v>1397</v>
      </c>
      <c r="B134" t="s">
        <v>3292</v>
      </c>
      <c r="C134" t="str">
        <f t="shared" si="2"/>
        <v/>
      </c>
    </row>
    <row r="135" spans="1:3" x14ac:dyDescent="0.25">
      <c r="A135" t="s">
        <v>1400</v>
      </c>
      <c r="B135" t="s">
        <v>3293</v>
      </c>
      <c r="C135" t="str">
        <f t="shared" si="2"/>
        <v>PIP2-6_ORYSJ</v>
      </c>
    </row>
    <row r="136" spans="1:3" x14ac:dyDescent="0.25">
      <c r="A136" t="s">
        <v>1405</v>
      </c>
      <c r="B136" t="s">
        <v>3246</v>
      </c>
      <c r="C136" t="str">
        <f t="shared" si="2"/>
        <v>AtSIP2-1</v>
      </c>
    </row>
    <row r="137" spans="1:3" x14ac:dyDescent="0.25">
      <c r="A137" t="s">
        <v>1410</v>
      </c>
      <c r="B137" t="s">
        <v>902</v>
      </c>
      <c r="C137" t="str">
        <f t="shared" si="2"/>
        <v>AQPC_DICDI</v>
      </c>
    </row>
    <row r="138" spans="1:3" x14ac:dyDescent="0.25">
      <c r="A138" t="s">
        <v>1414</v>
      </c>
      <c r="B138" t="s">
        <v>3294</v>
      </c>
      <c r="C138" t="str">
        <f t="shared" si="2"/>
        <v>NIP1-1_ORYSJ</v>
      </c>
    </row>
    <row r="139" spans="1:3" x14ac:dyDescent="0.25">
      <c r="A139" t="s">
        <v>1418</v>
      </c>
      <c r="B139" t="s">
        <v>3295</v>
      </c>
      <c r="C139" t="str">
        <f t="shared" si="2"/>
        <v/>
      </c>
    </row>
    <row r="140" spans="1:3" x14ac:dyDescent="0.25">
      <c r="A140" t="s">
        <v>1426</v>
      </c>
      <c r="B140" t="s">
        <v>918</v>
      </c>
      <c r="C140" t="str">
        <f t="shared" si="2"/>
        <v>TIP44_MAIZE</v>
      </c>
    </row>
    <row r="141" spans="1:3" x14ac:dyDescent="0.25">
      <c r="A141" t="s">
        <v>1431</v>
      </c>
      <c r="B141" t="s">
        <v>923</v>
      </c>
      <c r="C141" t="str">
        <f t="shared" si="2"/>
        <v>GLA_LACLC</v>
      </c>
    </row>
    <row r="142" spans="1:3" x14ac:dyDescent="0.25">
      <c r="A142" t="s">
        <v>1438</v>
      </c>
      <c r="B142" t="s">
        <v>930</v>
      </c>
      <c r="C142" t="str">
        <f t="shared" si="2"/>
        <v/>
      </c>
    </row>
    <row r="143" spans="1:3" x14ac:dyDescent="0.25">
      <c r="A143" t="s">
        <v>1448</v>
      </c>
      <c r="B143" t="s">
        <v>935</v>
      </c>
      <c r="C143" t="str">
        <f t="shared" si="2"/>
        <v/>
      </c>
    </row>
    <row r="144" spans="1:3" x14ac:dyDescent="0.25">
      <c r="A144" t="s">
        <v>1461</v>
      </c>
      <c r="B144" t="s">
        <v>3296</v>
      </c>
      <c r="C144" t="str">
        <f t="shared" si="2"/>
        <v>NIP1-3_ORYSJ</v>
      </c>
    </row>
    <row r="145" spans="1:3" x14ac:dyDescent="0.25">
      <c r="A145" t="s">
        <v>1881</v>
      </c>
      <c r="B145" t="s">
        <v>3297</v>
      </c>
      <c r="C145" t="str">
        <f t="shared" si="2"/>
        <v>NIP1-2_ORYSJ</v>
      </c>
    </row>
    <row r="146" spans="1:3" x14ac:dyDescent="0.25">
      <c r="A146" t="s">
        <v>2077</v>
      </c>
      <c r="B146" t="s">
        <v>3314</v>
      </c>
      <c r="C146" t="str">
        <f t="shared" si="2"/>
        <v>TIP2-2_ORYSJ</v>
      </c>
    </row>
    <row r="147" spans="1:3" x14ac:dyDescent="0.25">
      <c r="A147" t="s">
        <v>2361</v>
      </c>
      <c r="B147" t="s">
        <v>955</v>
      </c>
      <c r="C147" t="str">
        <f t="shared" si="2"/>
        <v/>
      </c>
    </row>
    <row r="148" spans="1:3" x14ac:dyDescent="0.25">
      <c r="A148" t="s">
        <v>2723</v>
      </c>
      <c r="B148" t="s">
        <v>961</v>
      </c>
      <c r="C148" t="str">
        <f t="shared" si="2"/>
        <v/>
      </c>
    </row>
    <row r="149" spans="1:3" x14ac:dyDescent="0.25">
      <c r="A149" t="s">
        <v>2764</v>
      </c>
      <c r="B149" t="s">
        <v>965</v>
      </c>
      <c r="C149" t="str">
        <f t="shared" si="2"/>
        <v/>
      </c>
    </row>
    <row r="150" spans="1:3" x14ac:dyDescent="0.25">
      <c r="A150" t="s">
        <v>2789</v>
      </c>
      <c r="B150" t="s">
        <v>3313</v>
      </c>
      <c r="C150" t="str">
        <f t="shared" si="2"/>
        <v/>
      </c>
    </row>
    <row r="151" spans="1:3" x14ac:dyDescent="0.25">
      <c r="A151" t="s">
        <v>2935</v>
      </c>
      <c r="B151" t="s">
        <v>3311</v>
      </c>
      <c r="C151" t="str">
        <f t="shared" si="2"/>
        <v>SIP2-1_ORYSJ</v>
      </c>
    </row>
    <row r="152" spans="1:3" x14ac:dyDescent="0.25">
      <c r="B152" t="s">
        <v>978</v>
      </c>
      <c r="C152" t="str">
        <f t="shared" si="2"/>
        <v>SIP21_MAIZE</v>
      </c>
    </row>
    <row r="153" spans="1:3" x14ac:dyDescent="0.25">
      <c r="B153" t="s">
        <v>983</v>
      </c>
      <c r="C153" t="str">
        <f t="shared" si="2"/>
        <v/>
      </c>
    </row>
    <row r="154" spans="1:3" x14ac:dyDescent="0.25">
      <c r="B154" t="s">
        <v>987</v>
      </c>
      <c r="C154" t="str">
        <f t="shared" si="2"/>
        <v/>
      </c>
    </row>
    <row r="155" spans="1:3" x14ac:dyDescent="0.25">
      <c r="B155" t="s">
        <v>992</v>
      </c>
      <c r="C155" t="str">
        <f t="shared" si="2"/>
        <v>NIP21_MAIZE</v>
      </c>
    </row>
    <row r="156" spans="1:3" x14ac:dyDescent="0.25">
      <c r="B156" t="s">
        <v>3312</v>
      </c>
      <c r="C156" t="str">
        <f t="shared" si="2"/>
        <v/>
      </c>
    </row>
    <row r="157" spans="1:3" x14ac:dyDescent="0.25">
      <c r="B157" t="s">
        <v>3308</v>
      </c>
      <c r="C157" t="str">
        <f t="shared" si="2"/>
        <v>PIP2-3_ORYSJ</v>
      </c>
    </row>
    <row r="158" spans="1:3" x14ac:dyDescent="0.25">
      <c r="B158" t="s">
        <v>1007</v>
      </c>
      <c r="C158" t="str">
        <f t="shared" si="2"/>
        <v/>
      </c>
    </row>
    <row r="159" spans="1:3" x14ac:dyDescent="0.25">
      <c r="B159" t="s">
        <v>1013</v>
      </c>
      <c r="C159" t="str">
        <f t="shared" si="2"/>
        <v>PIP23_MAIZE</v>
      </c>
    </row>
    <row r="160" spans="1:3" x14ac:dyDescent="0.25">
      <c r="B160" t="s">
        <v>1018</v>
      </c>
      <c r="C160" t="str">
        <f t="shared" si="2"/>
        <v/>
      </c>
    </row>
    <row r="161" spans="2:3" x14ac:dyDescent="0.25">
      <c r="B161" t="s">
        <v>1023</v>
      </c>
      <c r="C161" t="str">
        <f t="shared" si="2"/>
        <v>TIP22_MAIZE</v>
      </c>
    </row>
    <row r="162" spans="2:3" x14ac:dyDescent="0.25">
      <c r="B162" t="s">
        <v>1028</v>
      </c>
      <c r="C162" t="str">
        <f t="shared" si="2"/>
        <v>AQP_AEDAE</v>
      </c>
    </row>
    <row r="163" spans="2:3" x14ac:dyDescent="0.25">
      <c r="B163" t="s">
        <v>3309</v>
      </c>
      <c r="C163" t="str">
        <f t="shared" si="2"/>
        <v>TIP3-2_ORYSJ</v>
      </c>
    </row>
    <row r="164" spans="2:3" x14ac:dyDescent="0.25">
      <c r="B164" t="s">
        <v>3310</v>
      </c>
      <c r="C164" t="str">
        <f t="shared" si="2"/>
        <v>NIP4-1_ORYSJ</v>
      </c>
    </row>
    <row r="165" spans="2:3" x14ac:dyDescent="0.25">
      <c r="B165" t="s">
        <v>1044</v>
      </c>
      <c r="C165" t="str">
        <f t="shared" si="2"/>
        <v/>
      </c>
    </row>
    <row r="166" spans="2:3" x14ac:dyDescent="0.25">
      <c r="B166" t="s">
        <v>1049</v>
      </c>
      <c r="C166" t="str">
        <f t="shared" si="2"/>
        <v>PIP2_PEA</v>
      </c>
    </row>
    <row r="167" spans="2:3" x14ac:dyDescent="0.25">
      <c r="B167" t="s">
        <v>1055</v>
      </c>
      <c r="C167" t="str">
        <f t="shared" si="2"/>
        <v>AQP_ENCCU</v>
      </c>
    </row>
    <row r="168" spans="2:3" x14ac:dyDescent="0.25">
      <c r="B168" t="s">
        <v>3307</v>
      </c>
      <c r="C168" t="str">
        <f t="shared" si="2"/>
        <v>TIP5-1_ORYSJ</v>
      </c>
    </row>
    <row r="169" spans="2:3" x14ac:dyDescent="0.25">
      <c r="B169" t="s">
        <v>1066</v>
      </c>
      <c r="C169" t="str">
        <f t="shared" si="2"/>
        <v>PIP22_MAIZE</v>
      </c>
    </row>
    <row r="170" spans="2:3" x14ac:dyDescent="0.25">
      <c r="B170" t="s">
        <v>3306</v>
      </c>
      <c r="C170" t="str">
        <f t="shared" si="2"/>
        <v>TIP4-2_ORYSJ</v>
      </c>
    </row>
    <row r="171" spans="2:3" x14ac:dyDescent="0.25">
      <c r="B171" t="s">
        <v>1076</v>
      </c>
      <c r="C171" t="str">
        <f t="shared" si="2"/>
        <v>PIP26_MAIZE</v>
      </c>
    </row>
    <row r="172" spans="2:3" x14ac:dyDescent="0.25">
      <c r="B172" t="s">
        <v>3315</v>
      </c>
      <c r="C172" t="str">
        <f t="shared" si="2"/>
        <v>NIP3-1_ORYSJ</v>
      </c>
    </row>
    <row r="173" spans="2:3" x14ac:dyDescent="0.25">
      <c r="B173" t="s">
        <v>3304</v>
      </c>
      <c r="C173" t="str">
        <f t="shared" si="2"/>
        <v>SIP1-1_ORYSJ</v>
      </c>
    </row>
    <row r="174" spans="2:3" x14ac:dyDescent="0.25">
      <c r="B174" t="s">
        <v>3252</v>
      </c>
      <c r="C174" t="str">
        <f t="shared" si="2"/>
        <v>AtNIP4-2</v>
      </c>
    </row>
    <row r="175" spans="2:3" x14ac:dyDescent="0.25">
      <c r="B175" t="s">
        <v>1096</v>
      </c>
      <c r="C175" t="str">
        <f t="shared" si="2"/>
        <v>AQP12_MOUSE</v>
      </c>
    </row>
    <row r="176" spans="2:3" x14ac:dyDescent="0.25">
      <c r="B176" t="s">
        <v>1102</v>
      </c>
      <c r="C176" t="str">
        <f t="shared" si="2"/>
        <v>TIP12_MAIZE</v>
      </c>
    </row>
    <row r="177" spans="2:3" x14ac:dyDescent="0.25">
      <c r="B177" t="s">
        <v>1107</v>
      </c>
      <c r="C177" t="str">
        <f t="shared" si="2"/>
        <v>AQP10_MILTA</v>
      </c>
    </row>
    <row r="178" spans="2:3" x14ac:dyDescent="0.25">
      <c r="B178" t="s">
        <v>1114</v>
      </c>
      <c r="C178" t="str">
        <f t="shared" si="2"/>
        <v/>
      </c>
    </row>
    <row r="179" spans="2:3" x14ac:dyDescent="0.25">
      <c r="B179" t="s">
        <v>1120</v>
      </c>
      <c r="C179" t="str">
        <f t="shared" si="2"/>
        <v>TIP42_MAIZE</v>
      </c>
    </row>
    <row r="180" spans="2:3" x14ac:dyDescent="0.25">
      <c r="B180" t="s">
        <v>3303</v>
      </c>
      <c r="C180" t="str">
        <f t="shared" si="2"/>
        <v>TIP3-1_ORYSJ</v>
      </c>
    </row>
    <row r="181" spans="2:3" x14ac:dyDescent="0.25">
      <c r="B181" t="s">
        <v>3302</v>
      </c>
      <c r="C181" t="str">
        <f t="shared" si="2"/>
        <v>PIP2-8_ORYSJ</v>
      </c>
    </row>
    <row r="182" spans="2:3" x14ac:dyDescent="0.25">
      <c r="B182" t="s">
        <v>1135</v>
      </c>
      <c r="C182" t="str">
        <f t="shared" si="2"/>
        <v>AQPZ2_AGRFC</v>
      </c>
    </row>
    <row r="183" spans="2:3" x14ac:dyDescent="0.25">
      <c r="B183" t="s">
        <v>1141</v>
      </c>
      <c r="C183" t="str">
        <f t="shared" si="2"/>
        <v>TIP51_MAIZE</v>
      </c>
    </row>
    <row r="184" spans="2:3" x14ac:dyDescent="0.25">
      <c r="B184" t="s">
        <v>1146</v>
      </c>
      <c r="C184" t="str">
        <f t="shared" si="2"/>
        <v>PIP27_MAIZE</v>
      </c>
    </row>
    <row r="185" spans="2:3" x14ac:dyDescent="0.25">
      <c r="B185" t="s">
        <v>1151</v>
      </c>
      <c r="C185" t="str">
        <f t="shared" si="2"/>
        <v/>
      </c>
    </row>
    <row r="186" spans="2:3" x14ac:dyDescent="0.25">
      <c r="B186" t="s">
        <v>1156</v>
      </c>
      <c r="C186" t="str">
        <f t="shared" si="2"/>
        <v>TIP43_MAIZE</v>
      </c>
    </row>
    <row r="187" spans="2:3" x14ac:dyDescent="0.25">
      <c r="B187" t="s">
        <v>1168</v>
      </c>
      <c r="C187" t="str">
        <f t="shared" si="2"/>
        <v>AQP_HAEIX</v>
      </c>
    </row>
    <row r="188" spans="2:3" x14ac:dyDescent="0.25">
      <c r="B188" t="s">
        <v>1173</v>
      </c>
      <c r="C188" t="str">
        <f t="shared" si="2"/>
        <v/>
      </c>
    </row>
    <row r="189" spans="2:3" x14ac:dyDescent="0.25">
      <c r="B189" t="s">
        <v>3255</v>
      </c>
      <c r="C189" t="str">
        <f t="shared" si="2"/>
        <v>AtNIP3-1</v>
      </c>
    </row>
    <row r="190" spans="2:3" x14ac:dyDescent="0.25">
      <c r="B190" t="s">
        <v>1191</v>
      </c>
      <c r="C190" t="str">
        <f t="shared" si="2"/>
        <v>AQPZ_PSEAE</v>
      </c>
    </row>
    <row r="191" spans="2:3" x14ac:dyDescent="0.25">
      <c r="B191" t="s">
        <v>1196</v>
      </c>
      <c r="C191" t="str">
        <f t="shared" si="2"/>
        <v>AQPZ_BRADU</v>
      </c>
    </row>
    <row r="192" spans="2:3" x14ac:dyDescent="0.25">
      <c r="B192" t="s">
        <v>1201</v>
      </c>
      <c r="C192" t="str">
        <f t="shared" si="2"/>
        <v>AQPZ_GLOVI</v>
      </c>
    </row>
    <row r="193" spans="2:3" x14ac:dyDescent="0.25">
      <c r="B193" t="s">
        <v>3305</v>
      </c>
      <c r="C193" t="str">
        <f t="shared" si="2"/>
        <v>TIP4-3_ORYSJ</v>
      </c>
    </row>
    <row r="194" spans="2:3" x14ac:dyDescent="0.25">
      <c r="B194" t="s">
        <v>1211</v>
      </c>
      <c r="C194" t="str">
        <f t="shared" ref="C194:C239" si="3">IF(ISERROR(VLOOKUP(B194,A:A,1,0)),"",VLOOKUP(B194,A:A,1,0))</f>
        <v>AQPZ_RHOPA</v>
      </c>
    </row>
    <row r="195" spans="2:3" x14ac:dyDescent="0.25">
      <c r="B195" t="s">
        <v>1216</v>
      </c>
      <c r="C195" t="str">
        <f t="shared" si="3"/>
        <v>AQPZ1_AGRFC</v>
      </c>
    </row>
    <row r="196" spans="2:3" x14ac:dyDescent="0.25">
      <c r="B196" t="s">
        <v>1221</v>
      </c>
      <c r="C196" t="str">
        <f t="shared" si="3"/>
        <v>AQPZ_SYNY3</v>
      </c>
    </row>
    <row r="197" spans="2:3" x14ac:dyDescent="0.25">
      <c r="B197" t="s">
        <v>1226</v>
      </c>
      <c r="C197" t="str">
        <f t="shared" si="3"/>
        <v>AQPZ_SHEON</v>
      </c>
    </row>
    <row r="198" spans="2:3" x14ac:dyDescent="0.25">
      <c r="B198" t="s">
        <v>3300</v>
      </c>
      <c r="C198" t="str">
        <f t="shared" si="3"/>
        <v>NIP3-3_ORYSJ</v>
      </c>
    </row>
    <row r="199" spans="2:3" x14ac:dyDescent="0.25">
      <c r="B199" t="s">
        <v>1236</v>
      </c>
      <c r="C199" t="str">
        <f t="shared" si="3"/>
        <v>NIP31_MAIZE</v>
      </c>
    </row>
    <row r="200" spans="2:3" x14ac:dyDescent="0.25">
      <c r="B200" t="s">
        <v>1241</v>
      </c>
      <c r="C200" t="str">
        <f t="shared" si="3"/>
        <v>AQPZ_PSEPK</v>
      </c>
    </row>
    <row r="201" spans="2:3" x14ac:dyDescent="0.25">
      <c r="B201" t="s">
        <v>1246</v>
      </c>
      <c r="C201" t="str">
        <f t="shared" si="3"/>
        <v>AQPZ_VIBVY</v>
      </c>
    </row>
    <row r="202" spans="2:3" x14ac:dyDescent="0.25">
      <c r="B202" t="s">
        <v>1251</v>
      </c>
      <c r="C202" t="str">
        <f t="shared" si="3"/>
        <v>AQPZ_BORBR</v>
      </c>
    </row>
    <row r="203" spans="2:3" x14ac:dyDescent="0.25">
      <c r="B203" t="s">
        <v>1256</v>
      </c>
      <c r="C203" t="str">
        <f t="shared" si="3"/>
        <v>AQPZ_CHRVO</v>
      </c>
    </row>
    <row r="204" spans="2:3" x14ac:dyDescent="0.25">
      <c r="B204" t="s">
        <v>1261</v>
      </c>
      <c r="C204" t="str">
        <f t="shared" si="3"/>
        <v>AQPZ_PHOLL</v>
      </c>
    </row>
    <row r="205" spans="2:3" x14ac:dyDescent="0.25">
      <c r="B205" t="s">
        <v>1266</v>
      </c>
      <c r="C205" t="str">
        <f t="shared" si="3"/>
        <v/>
      </c>
    </row>
    <row r="206" spans="2:3" x14ac:dyDescent="0.25">
      <c r="B206" t="s">
        <v>1271</v>
      </c>
      <c r="C206" t="str">
        <f t="shared" si="3"/>
        <v>AQPZ_VIBPA</v>
      </c>
    </row>
    <row r="207" spans="2:3" x14ac:dyDescent="0.25">
      <c r="B207" t="s">
        <v>1276</v>
      </c>
      <c r="C207" t="str">
        <f t="shared" si="3"/>
        <v>AQPZ1_RHIME</v>
      </c>
    </row>
    <row r="208" spans="2:3" x14ac:dyDescent="0.25">
      <c r="B208" t="s">
        <v>1281</v>
      </c>
      <c r="C208" t="str">
        <f t="shared" si="3"/>
        <v>NIP11_MAIZE</v>
      </c>
    </row>
    <row r="209" spans="2:3" x14ac:dyDescent="0.25">
      <c r="B209" t="s">
        <v>1286</v>
      </c>
      <c r="C209" t="str">
        <f t="shared" si="3"/>
        <v/>
      </c>
    </row>
    <row r="210" spans="2:3" x14ac:dyDescent="0.25">
      <c r="B210" t="s">
        <v>1298</v>
      </c>
      <c r="C210" t="str">
        <f t="shared" si="3"/>
        <v>AQPZ2_RHIME</v>
      </c>
    </row>
    <row r="211" spans="2:3" x14ac:dyDescent="0.25">
      <c r="B211" t="s">
        <v>1302</v>
      </c>
      <c r="C211" t="str">
        <f t="shared" si="3"/>
        <v>TIP32_MAIZE</v>
      </c>
    </row>
    <row r="212" spans="2:3" x14ac:dyDescent="0.25">
      <c r="B212" t="s">
        <v>1307</v>
      </c>
      <c r="C212" t="str">
        <f t="shared" si="3"/>
        <v/>
      </c>
    </row>
    <row r="213" spans="2:3" x14ac:dyDescent="0.25">
      <c r="B213" t="s">
        <v>3301</v>
      </c>
      <c r="C213" t="str">
        <f t="shared" si="3"/>
        <v>TIP4-1_ORYSJ</v>
      </c>
    </row>
    <row r="214" spans="2:3" x14ac:dyDescent="0.25">
      <c r="B214" t="s">
        <v>1317</v>
      </c>
      <c r="C214" t="str">
        <f t="shared" si="3"/>
        <v>SIP12_MAIZE</v>
      </c>
    </row>
    <row r="215" spans="2:3" x14ac:dyDescent="0.25">
      <c r="B215" t="s">
        <v>1322</v>
      </c>
      <c r="C215" t="str">
        <f t="shared" si="3"/>
        <v>AQPZ_FLAJO</v>
      </c>
    </row>
    <row r="216" spans="2:3" x14ac:dyDescent="0.25">
      <c r="B216" t="s">
        <v>1328</v>
      </c>
      <c r="C216" t="str">
        <f t="shared" si="3"/>
        <v>TIP1_MEDTR</v>
      </c>
    </row>
    <row r="217" spans="2:3" x14ac:dyDescent="0.25">
      <c r="B217" t="s">
        <v>1368</v>
      </c>
      <c r="C217" t="str">
        <f t="shared" si="3"/>
        <v/>
      </c>
    </row>
    <row r="218" spans="2:3" x14ac:dyDescent="0.25">
      <c r="B218" t="s">
        <v>3285</v>
      </c>
      <c r="C218" t="str">
        <f t="shared" si="3"/>
        <v>NIP1-4_ORYSJ</v>
      </c>
    </row>
    <row r="219" spans="2:3" x14ac:dyDescent="0.25">
      <c r="B219" t="s">
        <v>3299</v>
      </c>
      <c r="C219" t="str">
        <f t="shared" si="3"/>
        <v>NIP3-2_ORYSJ</v>
      </c>
    </row>
    <row r="220" spans="2:3" x14ac:dyDescent="0.25">
      <c r="B220" t="s">
        <v>1392</v>
      </c>
      <c r="C220" t="str">
        <f t="shared" si="3"/>
        <v>SIP11_MAIZE</v>
      </c>
    </row>
    <row r="221" spans="2:3" x14ac:dyDescent="0.25">
      <c r="B221" t="s">
        <v>1397</v>
      </c>
      <c r="C221" t="str">
        <f t="shared" si="3"/>
        <v>AQP4_MILTA</v>
      </c>
    </row>
    <row r="222" spans="2:3" x14ac:dyDescent="0.25">
      <c r="B222" t="s">
        <v>1400</v>
      </c>
      <c r="C222" t="str">
        <f t="shared" si="3"/>
        <v>AQP7_MILTA</v>
      </c>
    </row>
    <row r="223" spans="2:3" x14ac:dyDescent="0.25">
      <c r="B223" t="s">
        <v>1405</v>
      </c>
      <c r="C223" t="str">
        <f t="shared" si="3"/>
        <v>AQP6_MILTA</v>
      </c>
    </row>
    <row r="224" spans="2:3" x14ac:dyDescent="0.25">
      <c r="B224" t="s">
        <v>1410</v>
      </c>
      <c r="C224" t="str">
        <f t="shared" si="3"/>
        <v>AQP2_MILTA</v>
      </c>
    </row>
    <row r="225" spans="2:3" x14ac:dyDescent="0.25">
      <c r="B225" t="s">
        <v>1414</v>
      </c>
      <c r="C225" t="str">
        <f t="shared" si="3"/>
        <v>AQP3_MILTA</v>
      </c>
    </row>
    <row r="226" spans="2:3" x14ac:dyDescent="0.25">
      <c r="B226" t="s">
        <v>1418</v>
      </c>
      <c r="C226" t="str">
        <f t="shared" si="3"/>
        <v>AQP8_MILTA</v>
      </c>
    </row>
    <row r="227" spans="2:3" x14ac:dyDescent="0.25">
      <c r="B227" t="s">
        <v>1426</v>
      </c>
      <c r="C227" t="str">
        <f t="shared" si="3"/>
        <v>AQP9_MILTA</v>
      </c>
    </row>
    <row r="228" spans="2:3" x14ac:dyDescent="0.25">
      <c r="B228" t="s">
        <v>1431</v>
      </c>
      <c r="C228" t="str">
        <f t="shared" si="3"/>
        <v>AQP_ANOGA</v>
      </c>
    </row>
    <row r="229" spans="2:3" x14ac:dyDescent="0.25">
      <c r="B229" t="s">
        <v>1438</v>
      </c>
      <c r="C229" t="str">
        <f t="shared" si="3"/>
        <v>NIP23_MAIZE</v>
      </c>
    </row>
    <row r="230" spans="2:3" x14ac:dyDescent="0.25">
      <c r="B230" t="s">
        <v>1448</v>
      </c>
      <c r="C230" t="str">
        <f t="shared" si="3"/>
        <v>AQPM_ARCFU</v>
      </c>
    </row>
    <row r="231" spans="2:3" x14ac:dyDescent="0.25">
      <c r="B231" t="s">
        <v>1461</v>
      </c>
      <c r="C231" t="str">
        <f t="shared" si="3"/>
        <v>PIP1_ATRCA</v>
      </c>
    </row>
    <row r="232" spans="2:3" x14ac:dyDescent="0.25">
      <c r="B232" t="s">
        <v>1881</v>
      </c>
      <c r="C232" t="str">
        <f t="shared" si="3"/>
        <v>MIP_LITPI</v>
      </c>
    </row>
    <row r="233" spans="2:3" x14ac:dyDescent="0.25">
      <c r="B233" t="s">
        <v>2077</v>
      </c>
      <c r="C233" t="str">
        <f t="shared" si="3"/>
        <v>NO26_SOYBN</v>
      </c>
    </row>
    <row r="234" spans="2:3" x14ac:dyDescent="0.25">
      <c r="B234" t="s">
        <v>2361</v>
      </c>
      <c r="C234" t="str">
        <f t="shared" si="3"/>
        <v>AQP_ENTBH</v>
      </c>
    </row>
    <row r="235" spans="2:3" x14ac:dyDescent="0.25">
      <c r="B235" t="s">
        <v>2417</v>
      </c>
      <c r="C235" t="str">
        <f t="shared" si="3"/>
        <v/>
      </c>
    </row>
    <row r="236" spans="2:3" x14ac:dyDescent="0.25">
      <c r="B236" t="s">
        <v>2723</v>
      </c>
      <c r="C236" t="str">
        <f t="shared" si="3"/>
        <v>AQP_ENCHE</v>
      </c>
    </row>
    <row r="237" spans="2:3" x14ac:dyDescent="0.25">
      <c r="B237" t="s">
        <v>2764</v>
      </c>
      <c r="C237" t="str">
        <f t="shared" si="3"/>
        <v>AQP_ENCIN</v>
      </c>
    </row>
    <row r="238" spans="2:3" x14ac:dyDescent="0.25">
      <c r="B238" t="s">
        <v>2789</v>
      </c>
      <c r="C238" t="str">
        <f t="shared" si="3"/>
        <v>AQP_NOSCE</v>
      </c>
    </row>
    <row r="239" spans="2:3" x14ac:dyDescent="0.25">
      <c r="B239" t="s">
        <v>2935</v>
      </c>
      <c r="C239" t="str">
        <f t="shared" si="3"/>
        <v>NIP1_NICAL</v>
      </c>
    </row>
  </sheetData>
  <phoneticPr fontId="1"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A6D2F14-4689-4037-9E09-57E0D2DF8536}">
  <dimension ref="A1:A151"/>
  <sheetViews>
    <sheetView topLeftCell="A133" workbookViewId="0">
      <selection activeCell="E59" sqref="E59"/>
    </sheetView>
  </sheetViews>
  <sheetFormatPr defaultRowHeight="13.8" x14ac:dyDescent="0.25"/>
  <sheetData>
    <row r="1" spans="1:1" x14ac:dyDescent="0.25">
      <c r="A1" t="s">
        <v>13</v>
      </c>
    </row>
    <row r="2" spans="1:1" x14ac:dyDescent="0.25">
      <c r="A2" t="s">
        <v>24</v>
      </c>
    </row>
    <row r="3" spans="1:1" x14ac:dyDescent="0.25">
      <c r="A3" t="s">
        <v>32</v>
      </c>
    </row>
    <row r="4" spans="1:1" x14ac:dyDescent="0.25">
      <c r="A4" t="s">
        <v>3222</v>
      </c>
    </row>
    <row r="5" spans="1:1" x14ac:dyDescent="0.25">
      <c r="A5" t="s">
        <v>56</v>
      </c>
    </row>
    <row r="6" spans="1:1" x14ac:dyDescent="0.25">
      <c r="A6" t="s">
        <v>72</v>
      </c>
    </row>
    <row r="7" spans="1:1" x14ac:dyDescent="0.25">
      <c r="A7" t="s">
        <v>3223</v>
      </c>
    </row>
    <row r="8" spans="1:1" x14ac:dyDescent="0.25">
      <c r="A8" t="s">
        <v>109</v>
      </c>
    </row>
    <row r="9" spans="1:1" x14ac:dyDescent="0.25">
      <c r="A9" t="s">
        <v>126</v>
      </c>
    </row>
    <row r="10" spans="1:1" x14ac:dyDescent="0.25">
      <c r="A10" t="s">
        <v>143</v>
      </c>
    </row>
    <row r="11" spans="1:1" x14ac:dyDescent="0.25">
      <c r="A11" t="s">
        <v>165</v>
      </c>
    </row>
    <row r="12" spans="1:1" x14ac:dyDescent="0.25">
      <c r="A12" t="s">
        <v>172</v>
      </c>
    </row>
    <row r="13" spans="1:1" x14ac:dyDescent="0.25">
      <c r="A13" t="s">
        <v>186</v>
      </c>
    </row>
    <row r="14" spans="1:1" x14ac:dyDescent="0.25">
      <c r="A14" t="s">
        <v>201</v>
      </c>
    </row>
    <row r="15" spans="1:1" x14ac:dyDescent="0.25">
      <c r="A15" t="s">
        <v>209</v>
      </c>
    </row>
    <row r="16" spans="1:1" x14ac:dyDescent="0.25">
      <c r="A16" t="s">
        <v>224</v>
      </c>
    </row>
    <row r="17" spans="1:1" x14ac:dyDescent="0.25">
      <c r="A17" t="s">
        <v>232</v>
      </c>
    </row>
    <row r="18" spans="1:1" x14ac:dyDescent="0.25">
      <c r="A18" t="s">
        <v>240</v>
      </c>
    </row>
    <row r="19" spans="1:1" x14ac:dyDescent="0.25">
      <c r="A19" t="s">
        <v>3224</v>
      </c>
    </row>
    <row r="20" spans="1:1" x14ac:dyDescent="0.25">
      <c r="A20" t="s">
        <v>276</v>
      </c>
    </row>
    <row r="21" spans="1:1" x14ac:dyDescent="0.25">
      <c r="A21" t="s">
        <v>284</v>
      </c>
    </row>
    <row r="22" spans="1:1" x14ac:dyDescent="0.25">
      <c r="A22" t="s">
        <v>303</v>
      </c>
    </row>
    <row r="23" spans="1:1" x14ac:dyDescent="0.25">
      <c r="A23" t="s">
        <v>3225</v>
      </c>
    </row>
    <row r="24" spans="1:1" x14ac:dyDescent="0.25">
      <c r="A24" t="s">
        <v>3226</v>
      </c>
    </row>
    <row r="25" spans="1:1" x14ac:dyDescent="0.25">
      <c r="A25" t="s">
        <v>3227</v>
      </c>
    </row>
    <row r="26" spans="1:1" x14ac:dyDescent="0.25">
      <c r="A26" t="s">
        <v>362</v>
      </c>
    </row>
    <row r="27" spans="1:1" x14ac:dyDescent="0.25">
      <c r="A27" t="s">
        <v>3228</v>
      </c>
    </row>
    <row r="28" spans="1:1" x14ac:dyDescent="0.25">
      <c r="A28" t="s">
        <v>408</v>
      </c>
    </row>
    <row r="29" spans="1:1" x14ac:dyDescent="0.25">
      <c r="A29" t="s">
        <v>3229</v>
      </c>
    </row>
    <row r="30" spans="1:1" x14ac:dyDescent="0.25">
      <c r="A30" t="s">
        <v>459</v>
      </c>
    </row>
    <row r="31" spans="1:1" x14ac:dyDescent="0.25">
      <c r="A31" t="s">
        <v>466</v>
      </c>
    </row>
    <row r="32" spans="1:1" x14ac:dyDescent="0.25">
      <c r="A32" t="s">
        <v>3230</v>
      </c>
    </row>
    <row r="33" spans="1:1" x14ac:dyDescent="0.25">
      <c r="A33" t="s">
        <v>3231</v>
      </c>
    </row>
    <row r="34" spans="1:1" x14ac:dyDescent="0.25">
      <c r="A34" t="s">
        <v>3232</v>
      </c>
    </row>
    <row r="35" spans="1:1" x14ac:dyDescent="0.25">
      <c r="A35" t="s">
        <v>3233</v>
      </c>
    </row>
    <row r="36" spans="1:1" x14ac:dyDescent="0.25">
      <c r="A36" t="s">
        <v>540</v>
      </c>
    </row>
    <row r="37" spans="1:1" x14ac:dyDescent="0.25">
      <c r="A37" t="s">
        <v>548</v>
      </c>
    </row>
    <row r="38" spans="1:1" x14ac:dyDescent="0.25">
      <c r="A38" t="s">
        <v>554</v>
      </c>
    </row>
    <row r="39" spans="1:1" x14ac:dyDescent="0.25">
      <c r="A39" t="s">
        <v>561</v>
      </c>
    </row>
    <row r="40" spans="1:1" x14ac:dyDescent="0.25">
      <c r="A40" t="s">
        <v>565</v>
      </c>
    </row>
    <row r="41" spans="1:1" x14ac:dyDescent="0.25">
      <c r="A41" t="s">
        <v>3234</v>
      </c>
    </row>
    <row r="42" spans="1:1" x14ac:dyDescent="0.25">
      <c r="A42" t="s">
        <v>622</v>
      </c>
    </row>
    <row r="43" spans="1:1" x14ac:dyDescent="0.25">
      <c r="A43" t="s">
        <v>3235</v>
      </c>
    </row>
    <row r="44" spans="1:1" x14ac:dyDescent="0.25">
      <c r="A44" t="s">
        <v>640</v>
      </c>
    </row>
    <row r="45" spans="1:1" x14ac:dyDescent="0.25">
      <c r="A45" t="s">
        <v>3236</v>
      </c>
    </row>
    <row r="46" spans="1:1" x14ac:dyDescent="0.25">
      <c r="A46" t="s">
        <v>658</v>
      </c>
    </row>
    <row r="47" spans="1:1" x14ac:dyDescent="0.25">
      <c r="A47" t="s">
        <v>663</v>
      </c>
    </row>
    <row r="48" spans="1:1" x14ac:dyDescent="0.25">
      <c r="A48" t="s">
        <v>671</v>
      </c>
    </row>
    <row r="49" spans="1:1" x14ac:dyDescent="0.25">
      <c r="A49" t="s">
        <v>3237</v>
      </c>
    </row>
    <row r="50" spans="1:1" x14ac:dyDescent="0.25">
      <c r="A50" t="s">
        <v>3238</v>
      </c>
    </row>
    <row r="51" spans="1:1" x14ac:dyDescent="0.25">
      <c r="A51" t="s">
        <v>708</v>
      </c>
    </row>
    <row r="52" spans="1:1" x14ac:dyDescent="0.25">
      <c r="A52" t="s">
        <v>3239</v>
      </c>
    </row>
    <row r="53" spans="1:1" x14ac:dyDescent="0.25">
      <c r="A53" t="s">
        <v>730</v>
      </c>
    </row>
    <row r="54" spans="1:1" x14ac:dyDescent="0.25">
      <c r="A54" t="s">
        <v>740</v>
      </c>
    </row>
    <row r="55" spans="1:1" x14ac:dyDescent="0.25">
      <c r="A55" t="s">
        <v>749</v>
      </c>
    </row>
    <row r="56" spans="1:1" x14ac:dyDescent="0.25">
      <c r="A56" t="s">
        <v>763</v>
      </c>
    </row>
    <row r="57" spans="1:1" x14ac:dyDescent="0.25">
      <c r="A57" t="s">
        <v>766</v>
      </c>
    </row>
    <row r="58" spans="1:1" x14ac:dyDescent="0.25">
      <c r="A58" t="s">
        <v>3240</v>
      </c>
    </row>
    <row r="59" spans="1:1" x14ac:dyDescent="0.25">
      <c r="A59" t="s">
        <v>779</v>
      </c>
    </row>
    <row r="60" spans="1:1" x14ac:dyDescent="0.25">
      <c r="A60" t="s">
        <v>3261</v>
      </c>
    </row>
    <row r="61" spans="1:1" x14ac:dyDescent="0.25">
      <c r="A61" t="s">
        <v>798</v>
      </c>
    </row>
    <row r="62" spans="1:1" x14ac:dyDescent="0.25">
      <c r="A62" t="s">
        <v>3241</v>
      </c>
    </row>
    <row r="63" spans="1:1" x14ac:dyDescent="0.25">
      <c r="A63" t="s">
        <v>3242</v>
      </c>
    </row>
    <row r="64" spans="1:1" x14ac:dyDescent="0.25">
      <c r="A64" t="s">
        <v>3243</v>
      </c>
    </row>
    <row r="65" spans="1:1" x14ac:dyDescent="0.25">
      <c r="A65" t="s">
        <v>3244</v>
      </c>
    </row>
    <row r="66" spans="1:1" x14ac:dyDescent="0.25">
      <c r="A66" t="s">
        <v>866</v>
      </c>
    </row>
    <row r="67" spans="1:1" x14ac:dyDescent="0.25">
      <c r="A67" t="s">
        <v>871</v>
      </c>
    </row>
    <row r="68" spans="1:1" x14ac:dyDescent="0.25">
      <c r="A68" t="s">
        <v>3245</v>
      </c>
    </row>
    <row r="69" spans="1:1" x14ac:dyDescent="0.25">
      <c r="A69" t="s">
        <v>3246</v>
      </c>
    </row>
    <row r="70" spans="1:1" x14ac:dyDescent="0.25">
      <c r="A70" t="s">
        <v>902</v>
      </c>
    </row>
    <row r="71" spans="1:1" x14ac:dyDescent="0.25">
      <c r="A71" t="s">
        <v>3262</v>
      </c>
    </row>
    <row r="72" spans="1:1" x14ac:dyDescent="0.25">
      <c r="A72" t="s">
        <v>918</v>
      </c>
    </row>
    <row r="73" spans="1:1" x14ac:dyDescent="0.25">
      <c r="A73" t="s">
        <v>923</v>
      </c>
    </row>
    <row r="74" spans="1:1" x14ac:dyDescent="0.25">
      <c r="A74" t="s">
        <v>3263</v>
      </c>
    </row>
    <row r="75" spans="1:1" x14ac:dyDescent="0.25">
      <c r="A75" t="s">
        <v>3264</v>
      </c>
    </row>
    <row r="76" spans="1:1" x14ac:dyDescent="0.25">
      <c r="A76" t="s">
        <v>3247</v>
      </c>
    </row>
    <row r="77" spans="1:1" x14ac:dyDescent="0.25">
      <c r="A77" t="s">
        <v>3265</v>
      </c>
    </row>
    <row r="78" spans="1:1" x14ac:dyDescent="0.25">
      <c r="A78" t="s">
        <v>978</v>
      </c>
    </row>
    <row r="79" spans="1:1" x14ac:dyDescent="0.25">
      <c r="A79" t="s">
        <v>992</v>
      </c>
    </row>
    <row r="80" spans="1:1" x14ac:dyDescent="0.25">
      <c r="A80" t="s">
        <v>3248</v>
      </c>
    </row>
    <row r="81" spans="1:1" x14ac:dyDescent="0.25">
      <c r="A81" t="s">
        <v>1013</v>
      </c>
    </row>
    <row r="82" spans="1:1" x14ac:dyDescent="0.25">
      <c r="A82" t="s">
        <v>1023</v>
      </c>
    </row>
    <row r="83" spans="1:1" x14ac:dyDescent="0.25">
      <c r="A83" t="s">
        <v>1028</v>
      </c>
    </row>
    <row r="84" spans="1:1" x14ac:dyDescent="0.25">
      <c r="A84" t="s">
        <v>3249</v>
      </c>
    </row>
    <row r="85" spans="1:1" x14ac:dyDescent="0.25">
      <c r="A85" t="s">
        <v>3266</v>
      </c>
    </row>
    <row r="86" spans="1:1" x14ac:dyDescent="0.25">
      <c r="A86" t="s">
        <v>1049</v>
      </c>
    </row>
    <row r="87" spans="1:1" x14ac:dyDescent="0.25">
      <c r="A87" t="s">
        <v>1055</v>
      </c>
    </row>
    <row r="88" spans="1:1" x14ac:dyDescent="0.25">
      <c r="A88" t="s">
        <v>3250</v>
      </c>
    </row>
    <row r="89" spans="1:1" x14ac:dyDescent="0.25">
      <c r="A89" t="s">
        <v>1066</v>
      </c>
    </row>
    <row r="90" spans="1:1" x14ac:dyDescent="0.25">
      <c r="A90" t="s">
        <v>3251</v>
      </c>
    </row>
    <row r="91" spans="1:1" x14ac:dyDescent="0.25">
      <c r="A91" t="s">
        <v>1076</v>
      </c>
    </row>
    <row r="92" spans="1:1" x14ac:dyDescent="0.25">
      <c r="A92" t="s">
        <v>3267</v>
      </c>
    </row>
    <row r="93" spans="1:1" x14ac:dyDescent="0.25">
      <c r="A93" t="s">
        <v>3268</v>
      </c>
    </row>
    <row r="94" spans="1:1" x14ac:dyDescent="0.25">
      <c r="A94" t="s">
        <v>3252</v>
      </c>
    </row>
    <row r="95" spans="1:1" x14ac:dyDescent="0.25">
      <c r="A95" t="s">
        <v>1096</v>
      </c>
    </row>
    <row r="96" spans="1:1" x14ac:dyDescent="0.25">
      <c r="A96" t="s">
        <v>1102</v>
      </c>
    </row>
    <row r="97" spans="1:1" x14ac:dyDescent="0.25">
      <c r="A97" t="s">
        <v>1107</v>
      </c>
    </row>
    <row r="98" spans="1:1" x14ac:dyDescent="0.25">
      <c r="A98" t="s">
        <v>1120</v>
      </c>
    </row>
    <row r="99" spans="1:1" x14ac:dyDescent="0.25">
      <c r="A99" t="s">
        <v>3253</v>
      </c>
    </row>
    <row r="100" spans="1:1" x14ac:dyDescent="0.25">
      <c r="A100" t="s">
        <v>3254</v>
      </c>
    </row>
    <row r="101" spans="1:1" x14ac:dyDescent="0.25">
      <c r="A101" t="s">
        <v>1135</v>
      </c>
    </row>
    <row r="102" spans="1:1" x14ac:dyDescent="0.25">
      <c r="A102" t="s">
        <v>1141</v>
      </c>
    </row>
    <row r="103" spans="1:1" x14ac:dyDescent="0.25">
      <c r="A103" t="s">
        <v>1146</v>
      </c>
    </row>
    <row r="104" spans="1:1" x14ac:dyDescent="0.25">
      <c r="A104" t="s">
        <v>1156</v>
      </c>
    </row>
    <row r="105" spans="1:1" x14ac:dyDescent="0.25">
      <c r="A105" t="s">
        <v>1168</v>
      </c>
    </row>
    <row r="106" spans="1:1" x14ac:dyDescent="0.25">
      <c r="A106" t="s">
        <v>3255</v>
      </c>
    </row>
    <row r="107" spans="1:1" x14ac:dyDescent="0.25">
      <c r="A107" t="s">
        <v>1191</v>
      </c>
    </row>
    <row r="108" spans="1:1" x14ac:dyDescent="0.25">
      <c r="A108" t="s">
        <v>1196</v>
      </c>
    </row>
    <row r="109" spans="1:1" x14ac:dyDescent="0.25">
      <c r="A109" t="s">
        <v>1201</v>
      </c>
    </row>
    <row r="110" spans="1:1" x14ac:dyDescent="0.25">
      <c r="A110" t="s">
        <v>3256</v>
      </c>
    </row>
    <row r="111" spans="1:1" x14ac:dyDescent="0.25">
      <c r="A111" t="s">
        <v>1211</v>
      </c>
    </row>
    <row r="112" spans="1:1" x14ac:dyDescent="0.25">
      <c r="A112" t="s">
        <v>1216</v>
      </c>
    </row>
    <row r="113" spans="1:1" x14ac:dyDescent="0.25">
      <c r="A113" t="s">
        <v>1221</v>
      </c>
    </row>
    <row r="114" spans="1:1" x14ac:dyDescent="0.25">
      <c r="A114" t="s">
        <v>1226</v>
      </c>
    </row>
    <row r="115" spans="1:1" x14ac:dyDescent="0.25">
      <c r="A115" t="s">
        <v>3269</v>
      </c>
    </row>
    <row r="116" spans="1:1" x14ac:dyDescent="0.25">
      <c r="A116" t="s">
        <v>1236</v>
      </c>
    </row>
    <row r="117" spans="1:1" x14ac:dyDescent="0.25">
      <c r="A117" t="s">
        <v>1241</v>
      </c>
    </row>
    <row r="118" spans="1:1" x14ac:dyDescent="0.25">
      <c r="A118" t="s">
        <v>1246</v>
      </c>
    </row>
    <row r="119" spans="1:1" x14ac:dyDescent="0.25">
      <c r="A119" t="s">
        <v>1251</v>
      </c>
    </row>
    <row r="120" spans="1:1" x14ac:dyDescent="0.25">
      <c r="A120" t="s">
        <v>1256</v>
      </c>
    </row>
    <row r="121" spans="1:1" x14ac:dyDescent="0.25">
      <c r="A121" t="s">
        <v>1261</v>
      </c>
    </row>
    <row r="122" spans="1:1" x14ac:dyDescent="0.25">
      <c r="A122" t="s">
        <v>1271</v>
      </c>
    </row>
    <row r="123" spans="1:1" x14ac:dyDescent="0.25">
      <c r="A123" t="s">
        <v>1276</v>
      </c>
    </row>
    <row r="124" spans="1:1" x14ac:dyDescent="0.25">
      <c r="A124" t="s">
        <v>1281</v>
      </c>
    </row>
    <row r="125" spans="1:1" x14ac:dyDescent="0.25">
      <c r="A125" t="s">
        <v>1298</v>
      </c>
    </row>
    <row r="126" spans="1:1" x14ac:dyDescent="0.25">
      <c r="A126" t="s">
        <v>1302</v>
      </c>
    </row>
    <row r="127" spans="1:1" x14ac:dyDescent="0.25">
      <c r="A127" t="s">
        <v>3257</v>
      </c>
    </row>
    <row r="128" spans="1:1" x14ac:dyDescent="0.25">
      <c r="A128" t="s">
        <v>1317</v>
      </c>
    </row>
    <row r="129" spans="1:1" x14ac:dyDescent="0.25">
      <c r="A129" t="s">
        <v>1322</v>
      </c>
    </row>
    <row r="130" spans="1:1" x14ac:dyDescent="0.25">
      <c r="A130" t="s">
        <v>1328</v>
      </c>
    </row>
    <row r="131" spans="1:1" x14ac:dyDescent="0.25">
      <c r="A131" t="s">
        <v>3270</v>
      </c>
    </row>
    <row r="132" spans="1:1" x14ac:dyDescent="0.25">
      <c r="A132" t="s">
        <v>3271</v>
      </c>
    </row>
    <row r="133" spans="1:1" x14ac:dyDescent="0.25">
      <c r="A133" t="s">
        <v>1392</v>
      </c>
    </row>
    <row r="134" spans="1:1" x14ac:dyDescent="0.25">
      <c r="A134" t="s">
        <v>1397</v>
      </c>
    </row>
    <row r="135" spans="1:1" x14ac:dyDescent="0.25">
      <c r="A135" t="s">
        <v>1400</v>
      </c>
    </row>
    <row r="136" spans="1:1" x14ac:dyDescent="0.25">
      <c r="A136" t="s">
        <v>1405</v>
      </c>
    </row>
    <row r="137" spans="1:1" x14ac:dyDescent="0.25">
      <c r="A137" t="s">
        <v>1410</v>
      </c>
    </row>
    <row r="138" spans="1:1" x14ac:dyDescent="0.25">
      <c r="A138" t="s">
        <v>1414</v>
      </c>
    </row>
    <row r="139" spans="1:1" x14ac:dyDescent="0.25">
      <c r="A139" t="s">
        <v>1418</v>
      </c>
    </row>
    <row r="140" spans="1:1" x14ac:dyDescent="0.25">
      <c r="A140" t="s">
        <v>1426</v>
      </c>
    </row>
    <row r="141" spans="1:1" x14ac:dyDescent="0.25">
      <c r="A141" t="s">
        <v>1431</v>
      </c>
    </row>
    <row r="142" spans="1:1" x14ac:dyDescent="0.25">
      <c r="A142" t="s">
        <v>1438</v>
      </c>
    </row>
    <row r="143" spans="1:1" x14ac:dyDescent="0.25">
      <c r="A143" t="s">
        <v>1448</v>
      </c>
    </row>
    <row r="144" spans="1:1" x14ac:dyDescent="0.25">
      <c r="A144" t="s">
        <v>1461</v>
      </c>
    </row>
    <row r="145" spans="1:1" x14ac:dyDescent="0.25">
      <c r="A145" t="s">
        <v>1881</v>
      </c>
    </row>
    <row r="146" spans="1:1" x14ac:dyDescent="0.25">
      <c r="A146" t="s">
        <v>2077</v>
      </c>
    </row>
    <row r="147" spans="1:1" x14ac:dyDescent="0.25">
      <c r="A147" t="s">
        <v>2361</v>
      </c>
    </row>
    <row r="148" spans="1:1" x14ac:dyDescent="0.25">
      <c r="A148" t="s">
        <v>2723</v>
      </c>
    </row>
    <row r="149" spans="1:1" x14ac:dyDescent="0.25">
      <c r="A149" t="s">
        <v>2764</v>
      </c>
    </row>
    <row r="150" spans="1:1" x14ac:dyDescent="0.25">
      <c r="A150" t="s">
        <v>2789</v>
      </c>
    </row>
    <row r="151" spans="1:1" x14ac:dyDescent="0.25">
      <c r="A151" t="s">
        <v>2935</v>
      </c>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5</vt:i4>
      </vt:variant>
    </vt:vector>
  </HeadingPairs>
  <TitlesOfParts>
    <vt:vector size="5" baseType="lpstr">
      <vt:lpstr>Sheet0</vt:lpstr>
      <vt:lpstr>筛选出来的水通道蛋白</vt:lpstr>
      <vt:lpstr>Sheet1</vt:lpstr>
      <vt:lpstr>Sheet2</vt:lpstr>
      <vt:lpstr>Sheet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DELL</cp:lastModifiedBy>
  <dcterms:created xsi:type="dcterms:W3CDTF">2021-04-07T06:57:51Z</dcterms:created>
  <dcterms:modified xsi:type="dcterms:W3CDTF">2021-08-26T01:37:42Z</dcterms:modified>
</cp:coreProperties>
</file>